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Publikacja SatKR\mSystems_submission\Review\"/>
    </mc:Choice>
  </mc:AlternateContent>
  <bookViews>
    <workbookView xWindow="0" yWindow="0" windowWidth="2160" windowHeight="0" activeTab="8"/>
  </bookViews>
  <sheets>
    <sheet name="Tab. 1" sheetId="1" r:id="rId1"/>
    <sheet name="Tab. 2" sheetId="3" r:id="rId2"/>
    <sheet name="Tab. 3" sheetId="4" r:id="rId3"/>
    <sheet name="Tab. 4" sheetId="5" r:id="rId4"/>
    <sheet name="Tab. 5" sheetId="6" r:id="rId5"/>
    <sheet name="Tab. 6" sheetId="7" r:id="rId6"/>
    <sheet name="Tab. 7" sheetId="8" r:id="rId7"/>
    <sheet name="Tab. 8" sheetId="9" r:id="rId8"/>
    <sheet name="Tab.9" sheetId="10" r:id="rId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1" i="9" l="1"/>
  <c r="H21" i="9" s="1"/>
  <c r="G20" i="9"/>
  <c r="H20" i="9" s="1"/>
  <c r="G19" i="9"/>
  <c r="H19" i="9" s="1"/>
  <c r="G18" i="9"/>
  <c r="H18" i="9" s="1"/>
  <c r="H17" i="9"/>
  <c r="G17" i="9"/>
  <c r="G16" i="9"/>
  <c r="H16" i="9" s="1"/>
  <c r="G15" i="9"/>
  <c r="H15" i="9" s="1"/>
  <c r="G14" i="9"/>
  <c r="H14" i="9" s="1"/>
  <c r="G13" i="9"/>
  <c r="H13" i="9" s="1"/>
  <c r="G12" i="9"/>
  <c r="H12" i="9" s="1"/>
  <c r="G11" i="9"/>
  <c r="H11" i="9" s="1"/>
  <c r="G10" i="9"/>
  <c r="H10" i="9" s="1"/>
  <c r="H9" i="9"/>
  <c r="G9" i="9"/>
  <c r="G8" i="9"/>
  <c r="H8" i="9" s="1"/>
  <c r="G7" i="9"/>
  <c r="H7" i="9" s="1"/>
  <c r="G6" i="9"/>
  <c r="H6" i="9" s="1"/>
  <c r="G5" i="9"/>
  <c r="H5" i="9" s="1"/>
  <c r="G4" i="9"/>
  <c r="H4" i="9" s="1"/>
  <c r="G3" i="9"/>
  <c r="H3" i="9" s="1"/>
  <c r="G34" i="8" l="1"/>
  <c r="H34" i="8" s="1"/>
  <c r="G33" i="8"/>
  <c r="H33" i="8" s="1"/>
  <c r="G32" i="8"/>
  <c r="H32" i="8" s="1"/>
  <c r="G31" i="8"/>
  <c r="H31" i="8" s="1"/>
  <c r="G30" i="8"/>
  <c r="H30" i="8" s="1"/>
  <c r="G29" i="8"/>
  <c r="H29" i="8" s="1"/>
  <c r="G28" i="8"/>
  <c r="H28" i="8" s="1"/>
  <c r="G27" i="8"/>
  <c r="H27" i="8" s="1"/>
  <c r="G26" i="8"/>
  <c r="H26" i="8" s="1"/>
  <c r="G25" i="8"/>
  <c r="H25" i="8" s="1"/>
  <c r="G24" i="8"/>
  <c r="H24" i="8" s="1"/>
  <c r="G23" i="8"/>
  <c r="H23" i="8" s="1"/>
  <c r="G22" i="8"/>
  <c r="H22" i="8" s="1"/>
  <c r="G21" i="8"/>
  <c r="H21" i="8" s="1"/>
  <c r="G20" i="8"/>
  <c r="H20" i="8" s="1"/>
  <c r="G19" i="8"/>
  <c r="H19" i="8" s="1"/>
  <c r="G18" i="8"/>
  <c r="H18" i="8" s="1"/>
  <c r="G17" i="8"/>
  <c r="H17" i="8" s="1"/>
  <c r="G16" i="8"/>
  <c r="H16" i="8" s="1"/>
  <c r="G15" i="8"/>
  <c r="H15" i="8" s="1"/>
  <c r="G14" i="8"/>
  <c r="H14" i="8" s="1"/>
  <c r="G13" i="8"/>
  <c r="H13" i="8" s="1"/>
  <c r="G12" i="8"/>
  <c r="H12" i="8" s="1"/>
  <c r="G11" i="8"/>
  <c r="H11" i="8" s="1"/>
  <c r="G10" i="8"/>
  <c r="H10" i="8" s="1"/>
  <c r="G9" i="8"/>
  <c r="H9" i="8" s="1"/>
  <c r="H8" i="8"/>
  <c r="G8" i="8"/>
  <c r="G7" i="8"/>
  <c r="H7" i="8" s="1"/>
  <c r="G6" i="8"/>
  <c r="H6" i="8" s="1"/>
  <c r="G5" i="8"/>
  <c r="H5" i="8" s="1"/>
  <c r="H4" i="8"/>
  <c r="G4" i="8"/>
  <c r="G3" i="8"/>
  <c r="H3" i="8" s="1"/>
</calcChain>
</file>

<file path=xl/sharedStrings.xml><?xml version="1.0" encoding="utf-8"?>
<sst xmlns="http://schemas.openxmlformats.org/spreadsheetml/2006/main" count="5850" uniqueCount="2035">
  <si>
    <t>fold</t>
  </si>
  <si>
    <t>log2(fold)</t>
  </si>
  <si>
    <t>-</t>
  </si>
  <si>
    <t>SCO7536</t>
  </si>
  <si>
    <t>hypothetical protein</t>
  </si>
  <si>
    <t>SCO4903</t>
  </si>
  <si>
    <t>SCO4317</t>
  </si>
  <si>
    <t>SCO4005</t>
  </si>
  <si>
    <t>RNA polymerase sigma factor</t>
  </si>
  <si>
    <t>SCO1364</t>
  </si>
  <si>
    <t>SCO5379</t>
  </si>
  <si>
    <t>SCO1550</t>
  </si>
  <si>
    <t>small membrane protein</t>
  </si>
  <si>
    <t>SCO5584</t>
  </si>
  <si>
    <t>nitrogen regulatory protein P-II</t>
  </si>
  <si>
    <t>SCO7251</t>
  </si>
  <si>
    <t>SCO6091</t>
  </si>
  <si>
    <t>SCO2210</t>
  </si>
  <si>
    <t>glutamine synthetase</t>
  </si>
  <si>
    <t>SCO7186</t>
  </si>
  <si>
    <t>SCO3956</t>
  </si>
  <si>
    <t>ABC transporter ATP-binding protein</t>
  </si>
  <si>
    <t>SCO4544</t>
  </si>
  <si>
    <t>SCO2784</t>
  </si>
  <si>
    <t>aceytltranferase</t>
  </si>
  <si>
    <t>SCO3110</t>
  </si>
  <si>
    <t>ABC transporter</t>
  </si>
  <si>
    <t>SCO3111</t>
  </si>
  <si>
    <t>SCO5530</t>
  </si>
  <si>
    <t>SCO5957</t>
  </si>
  <si>
    <t>transporter</t>
  </si>
  <si>
    <t>SCO3391</t>
  </si>
  <si>
    <t>SCO3090</t>
  </si>
  <si>
    <t>SCO3958</t>
  </si>
  <si>
    <t>SCO3089</t>
  </si>
  <si>
    <t>SCO0498</t>
  </si>
  <si>
    <t>peptide monooxygenase</t>
  </si>
  <si>
    <t>SCO3957</t>
  </si>
  <si>
    <t>SCO4048</t>
  </si>
  <si>
    <t>SCO2270</t>
  </si>
  <si>
    <t>SCO2782</t>
  </si>
  <si>
    <t>pyridoxal-dependent decarboxylase</t>
  </si>
  <si>
    <t>SCO2467</t>
  </si>
  <si>
    <t>SCO6491</t>
  </si>
  <si>
    <t>SCOt29</t>
  </si>
  <si>
    <t>Pro tRNA</t>
  </si>
  <si>
    <t>SCO1624</t>
  </si>
  <si>
    <t>acetyltransferase</t>
  </si>
  <si>
    <t>SCO3631</t>
  </si>
  <si>
    <t>SCO0433</t>
  </si>
  <si>
    <t>transcriptional regulator</t>
  </si>
  <si>
    <t>SCO7803</t>
  </si>
  <si>
    <t>insertion element transposase</t>
  </si>
  <si>
    <t>SCO0408</t>
  </si>
  <si>
    <t>methyltransferase</t>
  </si>
  <si>
    <t>SCO3389</t>
  </si>
  <si>
    <t>two component system response regulator</t>
  </si>
  <si>
    <t>SCO4222</t>
  </si>
  <si>
    <t>SCO0573</t>
  </si>
  <si>
    <t>SCO4765</t>
  </si>
  <si>
    <t>SCO1083</t>
  </si>
  <si>
    <t>flavin-dependent reductase</t>
  </si>
  <si>
    <t>SCO3388</t>
  </si>
  <si>
    <t>TmrB-like protein</t>
  </si>
  <si>
    <t>SCO1986</t>
  </si>
  <si>
    <t>SCOt55</t>
  </si>
  <si>
    <t>Arg tRNA</t>
  </si>
  <si>
    <t>SCO2632</t>
  </si>
  <si>
    <t>transposase</t>
  </si>
  <si>
    <t>SCO1147</t>
  </si>
  <si>
    <t>ABC transporter transmembrane subunit</t>
  </si>
  <si>
    <t>SCO5641</t>
  </si>
  <si>
    <t>SCO3825</t>
  </si>
  <si>
    <t>ABC-transporter transmembrane protein</t>
  </si>
  <si>
    <t>SCO1148</t>
  </si>
  <si>
    <t>SCO0091</t>
  </si>
  <si>
    <t>IS1652 transposase</t>
  </si>
  <si>
    <t>SCO4370</t>
  </si>
  <si>
    <t>SCO0368</t>
  </si>
  <si>
    <t>SCO1471</t>
  </si>
  <si>
    <t>SCO4183</t>
  </si>
  <si>
    <t>SCO0225</t>
  </si>
  <si>
    <t>SCO1767</t>
  </si>
  <si>
    <t>DNA hydrolase</t>
  </si>
  <si>
    <t>SCO0283</t>
  </si>
  <si>
    <t>SCO2719</t>
  </si>
  <si>
    <t>SCO1914</t>
  </si>
  <si>
    <t>SCO7806</t>
  </si>
  <si>
    <t>DNA-binding protein</t>
  </si>
  <si>
    <t>SCO4000</t>
  </si>
  <si>
    <t>SCO4698</t>
  </si>
  <si>
    <t>SCO1586</t>
  </si>
  <si>
    <t>SCO1730</t>
  </si>
  <si>
    <t>SCO7195</t>
  </si>
  <si>
    <t>SCO1766</t>
  </si>
  <si>
    <t>glycohydrolase</t>
  </si>
  <si>
    <t>SCO4690</t>
  </si>
  <si>
    <t>SCO6720</t>
  </si>
  <si>
    <t>SCO0107</t>
  </si>
  <si>
    <t>aminoglycoside nucleotidyltransferase</t>
  </si>
  <si>
    <t>SCO4689</t>
  </si>
  <si>
    <t>SCO4688</t>
  </si>
  <si>
    <t>SCO6719</t>
  </si>
  <si>
    <t>UvrA-like ABC transporter</t>
  </si>
  <si>
    <t>SCO4685</t>
  </si>
  <si>
    <t>DEAD/DEAH box helicase</t>
  </si>
  <si>
    <t>SCO4671</t>
  </si>
  <si>
    <t>LysR family transcriptional regulator</t>
  </si>
  <si>
    <t>SCO4672</t>
  </si>
  <si>
    <t>SCO4686</t>
  </si>
  <si>
    <t>SCO4674</t>
  </si>
  <si>
    <t>SCO0026</t>
  </si>
  <si>
    <t>SCO4680</t>
  </si>
  <si>
    <t>SCO4675</t>
  </si>
  <si>
    <t>SCO4696</t>
  </si>
  <si>
    <t>SCO4692</t>
  </si>
  <si>
    <t>SCO4693</t>
  </si>
  <si>
    <t>SCO4691</t>
  </si>
  <si>
    <t>SCO4697</t>
  </si>
  <si>
    <t>SCO4687</t>
  </si>
  <si>
    <t>SCO4683</t>
  </si>
  <si>
    <t>glutamate dehydrogenase</t>
  </si>
  <si>
    <t>SCO4679</t>
  </si>
  <si>
    <t>SCO4678</t>
  </si>
  <si>
    <t>SCO4684</t>
  </si>
  <si>
    <t>cold shock protein</t>
  </si>
  <si>
    <t>SCO4673</t>
  </si>
  <si>
    <t>DeoR family transcriptional regulator</t>
  </si>
  <si>
    <t>SCO4700</t>
  </si>
  <si>
    <t>SCO4694</t>
  </si>
  <si>
    <t>SCO4699</t>
  </si>
  <si>
    <t>Rhs protein</t>
  </si>
  <si>
    <t>SCO4682</t>
  </si>
  <si>
    <t>tautomerase</t>
  </si>
  <si>
    <t>SCO4681</t>
  </si>
  <si>
    <t>short chain dehydrogenase</t>
  </si>
  <si>
    <t>valg</t>
  </si>
  <si>
    <t>SCOt07</t>
  </si>
  <si>
    <t>Val tRNA</t>
  </si>
  <si>
    <t>SCO4669</t>
  </si>
  <si>
    <t>SCO4668</t>
  </si>
  <si>
    <t>two-component system response regulator</t>
  </si>
  <si>
    <t>SCO4667</t>
  </si>
  <si>
    <t>two-component system sensor kinase</t>
  </si>
  <si>
    <t>SCO7606</t>
  </si>
  <si>
    <t>amino acid binding protein</t>
  </si>
  <si>
    <t>SCO3299</t>
  </si>
  <si>
    <t>SCO3607</t>
  </si>
  <si>
    <t>dehydrogenase</t>
  </si>
  <si>
    <t>SCO1729</t>
  </si>
  <si>
    <t>SCO7469</t>
  </si>
  <si>
    <t>phenylacetate-CoA ligase</t>
  </si>
  <si>
    <t>SCO6399</t>
  </si>
  <si>
    <t>SCO3360</t>
  </si>
  <si>
    <t>SCO1988</t>
  </si>
  <si>
    <t>SCO7470</t>
  </si>
  <si>
    <t>phenylacetic acid degradation protein PaaI</t>
  </si>
  <si>
    <t>superoxide dismutase</t>
  </si>
  <si>
    <t>lipoprotein</t>
  </si>
  <si>
    <t>SCO2865</t>
  </si>
  <si>
    <t>regulatory protein</t>
  </si>
  <si>
    <t>SCO1567</t>
  </si>
  <si>
    <t>transmembrane-transport protein</t>
  </si>
  <si>
    <t>catalase</t>
  </si>
  <si>
    <t>SCO2697</t>
  </si>
  <si>
    <t>SCO4264</t>
  </si>
  <si>
    <t>aminoglycoside phosphotransferase</t>
  </si>
  <si>
    <t>SCO1987</t>
  </si>
  <si>
    <t>SCO1927</t>
  </si>
  <si>
    <t>aminoglycoside acetyltransferase</t>
  </si>
  <si>
    <t>SCO1406</t>
  </si>
  <si>
    <t>SCO0909</t>
  </si>
  <si>
    <t>SCO7478</t>
  </si>
  <si>
    <t>phosphotransferase</t>
  </si>
  <si>
    <t>paaA</t>
  </si>
  <si>
    <t>SCO7471</t>
  </si>
  <si>
    <t>phenylacetate-CoA oxygenase subunit PaaA</t>
  </si>
  <si>
    <t>SCO1568</t>
  </si>
  <si>
    <t>TetR family transcriptional regulator</t>
  </si>
  <si>
    <t>SCO1168</t>
  </si>
  <si>
    <t>SCO3509</t>
  </si>
  <si>
    <t>SCO4316</t>
  </si>
  <si>
    <t>ATP/GTP binding protein</t>
  </si>
  <si>
    <t>SCO5862</t>
  </si>
  <si>
    <t>two-component regulator CutR</t>
  </si>
  <si>
    <t>SCO3539</t>
  </si>
  <si>
    <t>SCO0567</t>
  </si>
  <si>
    <t>sigma factor</t>
  </si>
  <si>
    <t>SCO3467</t>
  </si>
  <si>
    <t>SCO1000</t>
  </si>
  <si>
    <t>integrase</t>
  </si>
  <si>
    <t>SCO3466</t>
  </si>
  <si>
    <t>SCO4342</t>
  </si>
  <si>
    <t>SCO6910</t>
  </si>
  <si>
    <t>SCO0098</t>
  </si>
  <si>
    <t>aldehyde dehydrogenase</t>
  </si>
  <si>
    <t>SCO1426</t>
  </si>
  <si>
    <t>SCO7267</t>
  </si>
  <si>
    <t>rpmG</t>
  </si>
  <si>
    <t>SCO4635</t>
  </si>
  <si>
    <t>50S ribosomal protein L33</t>
  </si>
  <si>
    <t>Ser/Thr protein kinase</t>
  </si>
  <si>
    <t>SCO2896</t>
  </si>
  <si>
    <t>SCO4630</t>
  </si>
  <si>
    <t>SCO5451</t>
  </si>
  <si>
    <t>SCO2496</t>
  </si>
  <si>
    <t>SCO3035</t>
  </si>
  <si>
    <t>SCO2783</t>
  </si>
  <si>
    <t>monooxygenase</t>
  </si>
  <si>
    <t>SCO5189</t>
  </si>
  <si>
    <t>SCO4006</t>
  </si>
  <si>
    <t>long-chain-fatty-acid--CoA ligase</t>
  </si>
  <si>
    <t>SCO2763</t>
  </si>
  <si>
    <t>penicillin binding protein</t>
  </si>
  <si>
    <t>SCO3959</t>
  </si>
  <si>
    <t>SCO1795</t>
  </si>
  <si>
    <t>SCOt50</t>
  </si>
  <si>
    <t>Met tRNA</t>
  </si>
  <si>
    <t>Name</t>
  </si>
  <si>
    <t>Synonym</t>
  </si>
  <si>
    <t>Product</t>
  </si>
  <si>
    <t>Expression PS04</t>
  </si>
  <si>
    <t>qValue MGP14 vs PS04</t>
  </si>
  <si>
    <t>Expression MGHM5</t>
  </si>
  <si>
    <t>Expression M145</t>
  </si>
  <si>
    <t>Expression MGM12</t>
  </si>
  <si>
    <t>SCO5771</t>
  </si>
  <si>
    <t>SCO6634</t>
  </si>
  <si>
    <t>SCO6282</t>
  </si>
  <si>
    <t>3-oxoacyl-ACP reductase</t>
  </si>
  <si>
    <t>SCO6355</t>
  </si>
  <si>
    <t>SCO1819</t>
  </si>
  <si>
    <t>SCO6097</t>
  </si>
  <si>
    <t>sulfate adenylyltransferase subunit 1</t>
  </si>
  <si>
    <t>SCO6100</t>
  </si>
  <si>
    <t>phosphoadenosine phosphosulfate reductase</t>
  </si>
  <si>
    <t>SCO6357</t>
  </si>
  <si>
    <t>valb</t>
  </si>
  <si>
    <t>SCOt06</t>
  </si>
  <si>
    <t>SCO6098</t>
  </si>
  <si>
    <t>sulfate adenylyltransferase subunit 2</t>
  </si>
  <si>
    <t>SCO3492</t>
  </si>
  <si>
    <t>SCO3657</t>
  </si>
  <si>
    <t>SCO6101</t>
  </si>
  <si>
    <t>SCO0566</t>
  </si>
  <si>
    <t>SCO6094</t>
  </si>
  <si>
    <t>transport system integral membrane protein</t>
  </si>
  <si>
    <t>SCO6095</t>
  </si>
  <si>
    <t>SCO1701</t>
  </si>
  <si>
    <t>acyl-CoA dehydrogenase</t>
  </si>
  <si>
    <t>SCO5254</t>
  </si>
  <si>
    <t>SCO5222</t>
  </si>
  <si>
    <t>lyase</t>
  </si>
  <si>
    <t>SCO6356</t>
  </si>
  <si>
    <t>SCO2927</t>
  </si>
  <si>
    <t>4-hydroxyphenylpyruvate dioxygenase</t>
  </si>
  <si>
    <t>SCO6102</t>
  </si>
  <si>
    <t>nitrite/sulfite reductase</t>
  </si>
  <si>
    <t>SCO3867</t>
  </si>
  <si>
    <t>ferredoxin</t>
  </si>
  <si>
    <t>SCO6965</t>
  </si>
  <si>
    <t>SCO0781</t>
  </si>
  <si>
    <t>anti sigma factor antagonist</t>
  </si>
  <si>
    <t>SCO6379</t>
  </si>
  <si>
    <t>SCO3412</t>
  </si>
  <si>
    <t>SCO3866</t>
  </si>
  <si>
    <t>SCO6968</t>
  </si>
  <si>
    <t>long-chain-fatty-acid-CoA ligase</t>
  </si>
  <si>
    <t>SCO3419</t>
  </si>
  <si>
    <t>SCO1056</t>
  </si>
  <si>
    <t>sugar transport sugar binding protein</t>
  </si>
  <si>
    <t>SCO6280</t>
  </si>
  <si>
    <t>SCO5223</t>
  </si>
  <si>
    <t>cytochrome P450</t>
  </si>
  <si>
    <t>SCO1534</t>
  </si>
  <si>
    <t>DNA polymerase III subunit epsilon</t>
  </si>
  <si>
    <t>SCO6358</t>
  </si>
  <si>
    <t>folE</t>
  </si>
  <si>
    <t>SCO3403</t>
  </si>
  <si>
    <t>GTP cyclohydrolase I</t>
  </si>
  <si>
    <t>SCO6656</t>
  </si>
  <si>
    <t>SCO3640</t>
  </si>
  <si>
    <t>two-component system regulator</t>
  </si>
  <si>
    <t>SCO3392</t>
  </si>
  <si>
    <t>NADH dehydrogenase subunit NuoD2</t>
  </si>
  <si>
    <t>SCO5028</t>
  </si>
  <si>
    <t>ATP-binding protein</t>
  </si>
  <si>
    <t>SCO3409</t>
  </si>
  <si>
    <t>inorganic pyrophosphatase</t>
  </si>
  <si>
    <t>SCO6967</t>
  </si>
  <si>
    <t>beta-ketoadipyl-CoA thiolase</t>
  </si>
  <si>
    <t>SCO4166</t>
  </si>
  <si>
    <t>SCO3400</t>
  </si>
  <si>
    <t>dihydroneopterin aldolase</t>
  </si>
  <si>
    <t>SCO7003</t>
  </si>
  <si>
    <t>SCO0729</t>
  </si>
  <si>
    <t>SCO5248</t>
  </si>
  <si>
    <t>SCO2027</t>
  </si>
  <si>
    <t>SCO3435</t>
  </si>
  <si>
    <t>SCO6195</t>
  </si>
  <si>
    <t>acetyl-coenzyme A synthetase</t>
  </si>
  <si>
    <t>SCO2777</t>
  </si>
  <si>
    <t>acetyl/propionyl CoA carboxylase subunit alpha</t>
  </si>
  <si>
    <t>SCO6197</t>
  </si>
  <si>
    <t>SCO2778</t>
  </si>
  <si>
    <t>hydroxymethylglutaryl-CoA lyase</t>
  </si>
  <si>
    <t>SCO7261</t>
  </si>
  <si>
    <t>SCO7614</t>
  </si>
  <si>
    <t>SCO7017</t>
  </si>
  <si>
    <t>SCO6564</t>
  </si>
  <si>
    <t>3-oxoacyl-ACP synthase</t>
  </si>
  <si>
    <t>SCO4049</t>
  </si>
  <si>
    <t>antibiotic binding protein</t>
  </si>
  <si>
    <t>SCO1875</t>
  </si>
  <si>
    <t>SCO5225</t>
  </si>
  <si>
    <t>ribonucleotide-diphosphate reductase small chain</t>
  </si>
  <si>
    <t>SCO5310</t>
  </si>
  <si>
    <t>SCO7252</t>
  </si>
  <si>
    <t>SCO5227</t>
  </si>
  <si>
    <t>redoxin</t>
  </si>
  <si>
    <t>SCO2897</t>
  </si>
  <si>
    <t>penicillin-binding protein</t>
  </si>
  <si>
    <t>SCO0465</t>
  </si>
  <si>
    <t>non-heme chloroperoxidase</t>
  </si>
  <si>
    <t>SCO1323</t>
  </si>
  <si>
    <t>SCO1755</t>
  </si>
  <si>
    <t>SCO0985</t>
  </si>
  <si>
    <t>5-methyltetrahydropteroyltriglutamate/homocysteine S-methyltransferase</t>
  </si>
  <si>
    <t>SCO7132</t>
  </si>
  <si>
    <t>SCO7131</t>
  </si>
  <si>
    <t>lipase</t>
  </si>
  <si>
    <t>SCO4225</t>
  </si>
  <si>
    <t>SCO5935</t>
  </si>
  <si>
    <t>SCO4289</t>
  </si>
  <si>
    <t>SCO0464</t>
  </si>
  <si>
    <t>SCO6020</t>
  </si>
  <si>
    <t>SCO5226</t>
  </si>
  <si>
    <t>ribonucleotide-diphosphate reductase large chain</t>
  </si>
  <si>
    <t>SCO4810</t>
  </si>
  <si>
    <t>SCO3712</t>
  </si>
  <si>
    <t>hydrolase</t>
  </si>
  <si>
    <t>SCO4011</t>
  </si>
  <si>
    <t>SCO4262</t>
  </si>
  <si>
    <t>SCO5402</t>
  </si>
  <si>
    <t>SCO7752</t>
  </si>
  <si>
    <t>SCO3760</t>
  </si>
  <si>
    <t>SCO5746</t>
  </si>
  <si>
    <t>SCO3449</t>
  </si>
  <si>
    <t>SCO3590</t>
  </si>
  <si>
    <t>SCO0572</t>
  </si>
  <si>
    <t>cytosine permease</t>
  </si>
  <si>
    <t>SCO1876</t>
  </si>
  <si>
    <t>SCO1877</t>
  </si>
  <si>
    <t>SCO3169</t>
  </si>
  <si>
    <t>SCO4767</t>
  </si>
  <si>
    <t>SCO4020</t>
  </si>
  <si>
    <t>SCOt22</t>
  </si>
  <si>
    <t>Lys tRNA</t>
  </si>
  <si>
    <t>SCO4144</t>
  </si>
  <si>
    <t>SCO0773</t>
  </si>
  <si>
    <t>SCO3368</t>
  </si>
  <si>
    <t>peptidase</t>
  </si>
  <si>
    <t>argC</t>
  </si>
  <si>
    <t>SCO1580</t>
  </si>
  <si>
    <t>N-acetyl-gamma-glutamyl-phosphate reductase</t>
  </si>
  <si>
    <t>SCO1293</t>
  </si>
  <si>
    <t>SCO5036</t>
  </si>
  <si>
    <t>SCO5034</t>
  </si>
  <si>
    <t>SCO5035</t>
  </si>
  <si>
    <t>Expression MGP12</t>
  </si>
  <si>
    <t>rpmB</t>
  </si>
  <si>
    <t>SCO3429</t>
  </si>
  <si>
    <t>50S ribosomal protein L28</t>
  </si>
  <si>
    <t>SCO3503</t>
  </si>
  <si>
    <t>binding protein dependent transport protein</t>
  </si>
  <si>
    <t>SCO1415</t>
  </si>
  <si>
    <t>SCO3426</t>
  </si>
  <si>
    <t>SCO3428</t>
  </si>
  <si>
    <t>SCO3437</t>
  </si>
  <si>
    <t>rpsN</t>
  </si>
  <si>
    <t>SCO3430</t>
  </si>
  <si>
    <t>30S ribosomal protein S14</t>
  </si>
  <si>
    <t>SCO4214</t>
  </si>
  <si>
    <t>AbaA-like regulatory protein</t>
  </si>
  <si>
    <t>rpmE2</t>
  </si>
  <si>
    <t>SCO3427</t>
  </si>
  <si>
    <t>50S ribosomal protein L31</t>
  </si>
  <si>
    <t>SCO3562</t>
  </si>
  <si>
    <t>integral membrane transport protein</t>
  </si>
  <si>
    <t>SCO3540</t>
  </si>
  <si>
    <t>proteinase</t>
  </si>
  <si>
    <t>SCO3502</t>
  </si>
  <si>
    <t>SCO3476</t>
  </si>
  <si>
    <t>short-chain dehydrogenase</t>
  </si>
  <si>
    <t>SCO3522</t>
  </si>
  <si>
    <t>rho</t>
  </si>
  <si>
    <t>SCO7051</t>
  </si>
  <si>
    <t>transcription termination factor Rho</t>
  </si>
  <si>
    <t>SCOt54</t>
  </si>
  <si>
    <t>Xaa tRNA</t>
  </si>
  <si>
    <t>SCO3478</t>
  </si>
  <si>
    <t>SCO3323</t>
  </si>
  <si>
    <t>SCO3483</t>
  </si>
  <si>
    <t>SCO3481</t>
  </si>
  <si>
    <t>SCO3486</t>
  </si>
  <si>
    <t>SCO3560</t>
  </si>
  <si>
    <t>SCO7483</t>
  </si>
  <si>
    <t>SCO3422</t>
  </si>
  <si>
    <t>SCO0080</t>
  </si>
  <si>
    <t>SCO5137</t>
  </si>
  <si>
    <t>SCO3411</t>
  </si>
  <si>
    <t>SCO3477</t>
  </si>
  <si>
    <t>SCO0278</t>
  </si>
  <si>
    <t>MutT domain-containing protein</t>
  </si>
  <si>
    <t>SCO3487</t>
  </si>
  <si>
    <t>SCO3552</t>
  </si>
  <si>
    <t>SCO3420</t>
  </si>
  <si>
    <t>SCO3401</t>
  </si>
  <si>
    <t>hydroxymethyldihydropteridine pyrophosphokinase</t>
  </si>
  <si>
    <t>SCO5109</t>
  </si>
  <si>
    <t>SCO3500</t>
  </si>
  <si>
    <t>SCO3480</t>
  </si>
  <si>
    <t>racemase</t>
  </si>
  <si>
    <t>SCO3471</t>
  </si>
  <si>
    <t>extracellular agarase</t>
  </si>
  <si>
    <t>SCO0754</t>
  </si>
  <si>
    <t>SCO3558</t>
  </si>
  <si>
    <t>morphological differentiation-associated protein</t>
  </si>
  <si>
    <t>SCO3475</t>
  </si>
  <si>
    <t>galactonate dehydratase</t>
  </si>
  <si>
    <t>SCO3406</t>
  </si>
  <si>
    <t>SCO7517</t>
  </si>
  <si>
    <t>SCO3433</t>
  </si>
  <si>
    <t>SCO3482</t>
  </si>
  <si>
    <t>sugar-permease</t>
  </si>
  <si>
    <t>eno</t>
  </si>
  <si>
    <t>SCO7638</t>
  </si>
  <si>
    <t>phosphopyruvate hydratase</t>
  </si>
  <si>
    <t>SCO4054</t>
  </si>
  <si>
    <t>SCO3286</t>
  </si>
  <si>
    <t>SCO6456</t>
  </si>
  <si>
    <t>hydrolytic protein</t>
  </si>
  <si>
    <t>SCO4252</t>
  </si>
  <si>
    <t>SCO4253</t>
  </si>
  <si>
    <t>SCO0678</t>
  </si>
  <si>
    <t>SCO1846</t>
  </si>
  <si>
    <t>SCO4248</t>
  </si>
  <si>
    <t>SCO6520</t>
  </si>
  <si>
    <t>SCO0862</t>
  </si>
  <si>
    <t>SCO3608</t>
  </si>
  <si>
    <t>SCO0750</t>
  </si>
  <si>
    <t>Genes with significantly altered transcription in MGM12</t>
  </si>
  <si>
    <t>Genes with significantly altered transcription in MGP12</t>
  </si>
  <si>
    <t>Gene number</t>
  </si>
  <si>
    <t>Gene product</t>
  </si>
  <si>
    <t>log2 (fold)</t>
  </si>
  <si>
    <t>anti-sigma factor antagonist</t>
  </si>
  <si>
    <t>Expression MGM11</t>
  </si>
  <si>
    <t>SCO2248</t>
  </si>
  <si>
    <t>SCO6281</t>
  </si>
  <si>
    <t>FAD-binding protein</t>
  </si>
  <si>
    <t>SCO6266</t>
  </si>
  <si>
    <t>ScbA protein</t>
  </si>
  <si>
    <t>SCO6278</t>
  </si>
  <si>
    <t>SCO7600</t>
  </si>
  <si>
    <t>alanyl tRNA synthetase</t>
  </si>
  <si>
    <t>SCO3987</t>
  </si>
  <si>
    <t>SCO3982</t>
  </si>
  <si>
    <t>SCO3985</t>
  </si>
  <si>
    <t>SCO3983</t>
  </si>
  <si>
    <t>SCO3984</t>
  </si>
  <si>
    <t>SCO3986</t>
  </si>
  <si>
    <t>GntR family transcriptional regulator</t>
  </si>
  <si>
    <t>SCO6279</t>
  </si>
  <si>
    <t>diaminobutyrate-pyruvate aminotransferase</t>
  </si>
  <si>
    <t>SCO6276</t>
  </si>
  <si>
    <t>SCO1905</t>
  </si>
  <si>
    <t>rrnB</t>
  </si>
  <si>
    <t>SCOr06</t>
  </si>
  <si>
    <t>16S ribosomal RNA</t>
  </si>
  <si>
    <t>rrnC</t>
  </si>
  <si>
    <t>SCOr03</t>
  </si>
  <si>
    <t>SCO6299</t>
  </si>
  <si>
    <t>SCO5191</t>
  </si>
  <si>
    <t>SCOt40</t>
  </si>
  <si>
    <t>Gly tRNA</t>
  </si>
  <si>
    <t>rrnF</t>
  </si>
  <si>
    <t>SCOr12</t>
  </si>
  <si>
    <t>rrnE</t>
  </si>
  <si>
    <t>SCOr16</t>
  </si>
  <si>
    <t>rrnA</t>
  </si>
  <si>
    <t>SCOr13</t>
  </si>
  <si>
    <t>SCO5190</t>
  </si>
  <si>
    <t>SCO6149</t>
  </si>
  <si>
    <t>ribosome-associated GTPase</t>
  </si>
  <si>
    <t>SCO6283</t>
  </si>
  <si>
    <t>SCOr09</t>
  </si>
  <si>
    <t>SCO6286</t>
  </si>
  <si>
    <t>SCO1096</t>
  </si>
  <si>
    <t>SCOt46</t>
  </si>
  <si>
    <t>SCOt35</t>
  </si>
  <si>
    <t>Ser tRNA</t>
  </si>
  <si>
    <t>SCO3988</t>
  </si>
  <si>
    <t>SCO7626</t>
  </si>
  <si>
    <t>SCO4449</t>
  </si>
  <si>
    <t>SCO6589</t>
  </si>
  <si>
    <t>elongation factor G</t>
  </si>
  <si>
    <t>SCO1307</t>
  </si>
  <si>
    <t>SCOt63</t>
  </si>
  <si>
    <t>SCO7447</t>
  </si>
  <si>
    <t>acetyltranferase</t>
  </si>
  <si>
    <t>SCO2785</t>
  </si>
  <si>
    <t>SCO1321</t>
  </si>
  <si>
    <t>elongation factor Tu</t>
  </si>
  <si>
    <t>SCO6728</t>
  </si>
  <si>
    <t>SCOt21</t>
  </si>
  <si>
    <t>SCO6277</t>
  </si>
  <si>
    <t>epoxide hydrolase</t>
  </si>
  <si>
    <t>SCOt59</t>
  </si>
  <si>
    <t>Gln tRNA</t>
  </si>
  <si>
    <t>SCO2264</t>
  </si>
  <si>
    <t>SCO6805</t>
  </si>
  <si>
    <t>integral membrane efflux protein</t>
  </si>
  <si>
    <t>SCO2633</t>
  </si>
  <si>
    <t>SCO4121</t>
  </si>
  <si>
    <t>SCO1448</t>
  </si>
  <si>
    <t>SCO1791</t>
  </si>
  <si>
    <t>SCO0550</t>
  </si>
  <si>
    <t>SCO4096</t>
  </si>
  <si>
    <t>ATP-dependent RNA helicase</t>
  </si>
  <si>
    <t>SCO0758</t>
  </si>
  <si>
    <t>SCO5083</t>
  </si>
  <si>
    <t>actinorhodin transporter</t>
  </si>
  <si>
    <t>SCO2466</t>
  </si>
  <si>
    <t>SCO4278</t>
  </si>
  <si>
    <t>peptidyl-tRNA hydrolase domain-containing protein</t>
  </si>
  <si>
    <t>SCO3264</t>
  </si>
  <si>
    <t>SCO4107</t>
  </si>
  <si>
    <t>SCO3835</t>
  </si>
  <si>
    <t>SCO3268</t>
  </si>
  <si>
    <t>SCO2271</t>
  </si>
  <si>
    <t>SCO1904</t>
  </si>
  <si>
    <t>SCO2964</t>
  </si>
  <si>
    <t>SCO6284</t>
  </si>
  <si>
    <t>decarboxylase</t>
  </si>
  <si>
    <t>secE</t>
  </si>
  <si>
    <t>SCO4646</t>
  </si>
  <si>
    <t>preprotein translocase subunit SecE</t>
  </si>
  <si>
    <t>SCO0571</t>
  </si>
  <si>
    <t>SCO5163</t>
  </si>
  <si>
    <t>SCO0799</t>
  </si>
  <si>
    <t>SCO4050</t>
  </si>
  <si>
    <t>SCO2273</t>
  </si>
  <si>
    <t>FecCD-family membrane transport protein</t>
  </si>
  <si>
    <t>SCO6267</t>
  </si>
  <si>
    <t>SCOt56</t>
  </si>
  <si>
    <t>SCO7475</t>
  </si>
  <si>
    <t>phenylacetic acid degradation NADH oxidoreductase PaaE</t>
  </si>
  <si>
    <t>SCOt60</t>
  </si>
  <si>
    <t>Glu tRNA</t>
  </si>
  <si>
    <t>SCO2864</t>
  </si>
  <si>
    <t>SCO7473</t>
  </si>
  <si>
    <t>phenylacetic acid degradation protein PaaC</t>
  </si>
  <si>
    <t>SCO3424</t>
  </si>
  <si>
    <t>regulator</t>
  </si>
  <si>
    <t>SCO0489</t>
  </si>
  <si>
    <t>SCO7657</t>
  </si>
  <si>
    <t>SCO7399</t>
  </si>
  <si>
    <t>binding-protein-dependent transport lipoprotein</t>
  </si>
  <si>
    <t>SCO4983</t>
  </si>
  <si>
    <t>SCO6021</t>
  </si>
  <si>
    <t>SCO6179</t>
  </si>
  <si>
    <t>nucleotide-sugar dehydratase</t>
  </si>
  <si>
    <t>SCO5821</t>
  </si>
  <si>
    <t>serine protease</t>
  </si>
  <si>
    <t>SCO4375</t>
  </si>
  <si>
    <t>MarR family regulatory protein</t>
  </si>
  <si>
    <t>SCO6512</t>
  </si>
  <si>
    <t>SCO1454</t>
  </si>
  <si>
    <t>amino oxidase</t>
  </si>
  <si>
    <t>SCO2895</t>
  </si>
  <si>
    <t>SCOt51</t>
  </si>
  <si>
    <t>Trp tRNA</t>
  </si>
  <si>
    <t>SCOt62</t>
  </si>
  <si>
    <t>Leu tRNA</t>
  </si>
  <si>
    <t>SCO3292</t>
  </si>
  <si>
    <t>SCO7658</t>
  </si>
  <si>
    <t>SCO4424</t>
  </si>
  <si>
    <t>paaB</t>
  </si>
  <si>
    <t>SCO7472</t>
  </si>
  <si>
    <t>phenylacetate-CoA oxygenase subunit PaaB</t>
  </si>
  <si>
    <t>SCO6835</t>
  </si>
  <si>
    <t>arsenate reductase</t>
  </si>
  <si>
    <t>SCO4108</t>
  </si>
  <si>
    <t>cysT</t>
  </si>
  <si>
    <t>SCOt04</t>
  </si>
  <si>
    <t>Cys tRNA</t>
  </si>
  <si>
    <t>SCO3207</t>
  </si>
  <si>
    <t>SCO1540</t>
  </si>
  <si>
    <t>SCO6090</t>
  </si>
  <si>
    <t>antibiotic resistance macrolide glycosyltransferase</t>
  </si>
  <si>
    <t>SCOt34</t>
  </si>
  <si>
    <t>SCOt18</t>
  </si>
  <si>
    <t>SCO1191</t>
  </si>
  <si>
    <t>MarR family transcriptional regulator</t>
  </si>
  <si>
    <t>SCO4336</t>
  </si>
  <si>
    <t>marR-family protein</t>
  </si>
  <si>
    <t>SCO3258</t>
  </si>
  <si>
    <t>SCO5162</t>
  </si>
  <si>
    <t>SCO1482</t>
  </si>
  <si>
    <t>dihydroorotate dehydrogenase 2</t>
  </si>
  <si>
    <t>SCOt44</t>
  </si>
  <si>
    <t>SCO7474</t>
  </si>
  <si>
    <t>phenylacetic acid degradation protein PaaD</t>
  </si>
  <si>
    <t>SCOt57</t>
  </si>
  <si>
    <t>hmuV</t>
  </si>
  <si>
    <t>SCO2274</t>
  </si>
  <si>
    <t>hemin importer ATP-binding subunit</t>
  </si>
  <si>
    <t>SCO7042</t>
  </si>
  <si>
    <t>SCO7398</t>
  </si>
  <si>
    <t>iron-hydroxamate transporter permease subunit</t>
  </si>
  <si>
    <t>SCO4866</t>
  </si>
  <si>
    <t>ECF sigma factor</t>
  </si>
  <si>
    <t>SCO5848</t>
  </si>
  <si>
    <t>tagatose 6-phosphate kinase</t>
  </si>
  <si>
    <t>SCO7639</t>
  </si>
  <si>
    <t>SCO7460</t>
  </si>
  <si>
    <t>SCO4904</t>
  </si>
  <si>
    <t>SCO3423</t>
  </si>
  <si>
    <t>SCO6083</t>
  </si>
  <si>
    <t>SCO6044</t>
  </si>
  <si>
    <t>SCO1790</t>
  </si>
  <si>
    <t>SCO5306</t>
  </si>
  <si>
    <t>protein phosphatase</t>
  </si>
  <si>
    <t>SCO0772</t>
  </si>
  <si>
    <t>SCO6380</t>
  </si>
  <si>
    <t>SCO6409</t>
  </si>
  <si>
    <t>methionine aminopeptidase</t>
  </si>
  <si>
    <t>glyUa</t>
  </si>
  <si>
    <t>SCOt03</t>
  </si>
  <si>
    <t>SCO3766</t>
  </si>
  <si>
    <t>SCO6294</t>
  </si>
  <si>
    <t>SCO0463</t>
  </si>
  <si>
    <t>SCOt43</t>
  </si>
  <si>
    <t>Asp tRNA</t>
  </si>
  <si>
    <t>SCOt20</t>
  </si>
  <si>
    <t>SCO2272</t>
  </si>
  <si>
    <t>SCOt08</t>
  </si>
  <si>
    <t>SCO1104</t>
  </si>
  <si>
    <t>SCO5038</t>
  </si>
  <si>
    <t>SCOt45</t>
  </si>
  <si>
    <t>SCO0462</t>
  </si>
  <si>
    <t>oxidoreductase</t>
  </si>
  <si>
    <t>SCOt15</t>
  </si>
  <si>
    <t>Ala tRNA</t>
  </si>
  <si>
    <t>SCO5839</t>
  </si>
  <si>
    <t>SCOt49</t>
  </si>
  <si>
    <t>Thr tRNA</t>
  </si>
  <si>
    <t>SCO1926</t>
  </si>
  <si>
    <t>SCOt58</t>
  </si>
  <si>
    <t>SCO0484</t>
  </si>
  <si>
    <t>SCO7233</t>
  </si>
  <si>
    <t>SCO0630</t>
  </si>
  <si>
    <t>SCO4283</t>
  </si>
  <si>
    <t>sugar kinase</t>
  </si>
  <si>
    <t>SCO2894</t>
  </si>
  <si>
    <t>SCO1313</t>
  </si>
  <si>
    <t>SCO1455</t>
  </si>
  <si>
    <t>SCO7202</t>
  </si>
  <si>
    <t>SCO1308</t>
  </si>
  <si>
    <t>4-hydroxybenzoate 3-monooxygenase</t>
  </si>
  <si>
    <t>SCO2652</t>
  </si>
  <si>
    <t>SCO1003</t>
  </si>
  <si>
    <t>SCO7062</t>
  </si>
  <si>
    <t>methylase</t>
  </si>
  <si>
    <t>SCO2351</t>
  </si>
  <si>
    <t>SCO2679</t>
  </si>
  <si>
    <t>SCO3966</t>
  </si>
  <si>
    <t>SCO0666</t>
  </si>
  <si>
    <t>SCO7104</t>
  </si>
  <si>
    <t>SCO0499</t>
  </si>
  <si>
    <t>formyltransferase</t>
  </si>
  <si>
    <t>SCO6150</t>
  </si>
  <si>
    <t>ADA-like regulatory protein</t>
  </si>
  <si>
    <t>SCO6071</t>
  </si>
  <si>
    <t>A-factor receptor-like protein</t>
  </si>
  <si>
    <t>SCO1425</t>
  </si>
  <si>
    <t>transcription regulator AsnC</t>
  </si>
  <si>
    <t>vala</t>
  </si>
  <si>
    <t>SCOt05</t>
  </si>
  <si>
    <t>SCO7316</t>
  </si>
  <si>
    <t>SCO5206</t>
  </si>
  <si>
    <t>hydrogen peroxide sensitive repressor</t>
  </si>
  <si>
    <t>SCO4435</t>
  </si>
  <si>
    <t>SCO2223</t>
  </si>
  <si>
    <t>SCO7146</t>
  </si>
  <si>
    <t>SCO3965</t>
  </si>
  <si>
    <t>SCO5084</t>
  </si>
  <si>
    <t>SCO0485</t>
  </si>
  <si>
    <t>SCO4412</t>
  </si>
  <si>
    <t>SCO3972</t>
  </si>
  <si>
    <t>SCO4134</t>
  </si>
  <si>
    <t>SCO5285</t>
  </si>
  <si>
    <t>ATP-dependent protease</t>
  </si>
  <si>
    <t>SCO3001</t>
  </si>
  <si>
    <t>SCO2006</t>
  </si>
  <si>
    <t>SCOt31</t>
  </si>
  <si>
    <t>SCO4533</t>
  </si>
  <si>
    <t>SCO4526</t>
  </si>
  <si>
    <t>protein kinase</t>
  </si>
  <si>
    <t>SCO2485</t>
  </si>
  <si>
    <t>SCOt48</t>
  </si>
  <si>
    <t>Tyr tRNA</t>
  </si>
  <si>
    <t>SCO2498</t>
  </si>
  <si>
    <t>efflux protein</t>
  </si>
  <si>
    <t>SCO3332</t>
  </si>
  <si>
    <t>SCO6079</t>
  </si>
  <si>
    <t>SCOt14</t>
  </si>
  <si>
    <t>SCO5610</t>
  </si>
  <si>
    <t>ccrB</t>
  </si>
  <si>
    <t>SCO7044</t>
  </si>
  <si>
    <t>camphor resistance protein CrcB</t>
  </si>
  <si>
    <t>SCO3447</t>
  </si>
  <si>
    <t>SCO2224</t>
  </si>
  <si>
    <t>SCO4056</t>
  </si>
  <si>
    <t>SCO6996</t>
  </si>
  <si>
    <t>SCO5655</t>
  </si>
  <si>
    <t>SCO7452</t>
  </si>
  <si>
    <t>O-methyltransferase</t>
  </si>
  <si>
    <t>SCO4125</t>
  </si>
  <si>
    <t>SCO1736</t>
  </si>
  <si>
    <t>SCO4591</t>
  </si>
  <si>
    <t>SCO5444</t>
  </si>
  <si>
    <t>glycogen phosphorylase</t>
  </si>
  <si>
    <t>SCO2986</t>
  </si>
  <si>
    <t>SCO5445</t>
  </si>
  <si>
    <t>SCO6694</t>
  </si>
  <si>
    <t>SCO5138</t>
  </si>
  <si>
    <t>SCO3773</t>
  </si>
  <si>
    <t>SCO5693</t>
  </si>
  <si>
    <t>acyl CoA dehydrogenase</t>
  </si>
  <si>
    <t>SCO2654</t>
  </si>
  <si>
    <t>SCO7731</t>
  </si>
  <si>
    <t>SCO0102</t>
  </si>
  <si>
    <t>SCO6862</t>
  </si>
  <si>
    <t>bldA</t>
  </si>
  <si>
    <t>SCOt24</t>
  </si>
  <si>
    <t>SCOt41</t>
  </si>
  <si>
    <t>SCO4519</t>
  </si>
  <si>
    <t>SCO0289</t>
  </si>
  <si>
    <t>SCO2768</t>
  </si>
  <si>
    <t>SCO6070</t>
  </si>
  <si>
    <t>solute binding protein</t>
  </si>
  <si>
    <t>SCO1397</t>
  </si>
  <si>
    <t>SCO5956</t>
  </si>
  <si>
    <t>SCO3975</t>
  </si>
  <si>
    <t>SCO1608</t>
  </si>
  <si>
    <t>SCO4117</t>
  </si>
  <si>
    <t>SCO4481</t>
  </si>
  <si>
    <t>SCO2898</t>
  </si>
  <si>
    <t>molecular chaperone</t>
  </si>
  <si>
    <t>SCO5286</t>
  </si>
  <si>
    <t>SCO0575</t>
  </si>
  <si>
    <t>peptidase E</t>
  </si>
  <si>
    <t>SCO7579</t>
  </si>
  <si>
    <t>SCOt53</t>
  </si>
  <si>
    <t>SCO5837</t>
  </si>
  <si>
    <t>zinc protease</t>
  </si>
  <si>
    <t>SCO6504</t>
  </si>
  <si>
    <t>SCO0901</t>
  </si>
  <si>
    <t>SCO4677</t>
  </si>
  <si>
    <t>SCO3329</t>
  </si>
  <si>
    <t>SCO2525</t>
  </si>
  <si>
    <t>SCO6969</t>
  </si>
  <si>
    <t>SCO4639</t>
  </si>
  <si>
    <t>SCO2727</t>
  </si>
  <si>
    <t>SCO1779</t>
  </si>
  <si>
    <t>SCO1625</t>
  </si>
  <si>
    <t>ribosomal pseudouridine synthase</t>
  </si>
  <si>
    <t>SCO4796</t>
  </si>
  <si>
    <t>SCO1497</t>
  </si>
  <si>
    <t>SCO6926</t>
  </si>
  <si>
    <t>SCO3508</t>
  </si>
  <si>
    <t>maturase-like protein</t>
  </si>
  <si>
    <t>SCO6228</t>
  </si>
  <si>
    <t>SCO1442</t>
  </si>
  <si>
    <t>SCO7227</t>
  </si>
  <si>
    <t>SCO0358</t>
  </si>
  <si>
    <t>SCO0512</t>
  </si>
  <si>
    <t>SCO7200</t>
  </si>
  <si>
    <t>SCO7636</t>
  </si>
  <si>
    <t>SCO2460</t>
  </si>
  <si>
    <t>SCO0839</t>
  </si>
  <si>
    <t>transmembrane transport protein</t>
  </si>
  <si>
    <t>SCO5316</t>
  </si>
  <si>
    <t>acyl carrier protein</t>
  </si>
  <si>
    <t>SCOt42</t>
  </si>
  <si>
    <t>Phe tRNA</t>
  </si>
  <si>
    <t>SCO0607</t>
  </si>
  <si>
    <t>SCOt28</t>
  </si>
  <si>
    <t>SCO0492</t>
  </si>
  <si>
    <t>peptide synthetase</t>
  </si>
  <si>
    <t>SCO4384</t>
  </si>
  <si>
    <t>enoyl-CoA hydratase</t>
  </si>
  <si>
    <t>SCO3709</t>
  </si>
  <si>
    <t>SCO3782</t>
  </si>
  <si>
    <t>SCO0459</t>
  </si>
  <si>
    <t>SCO4477</t>
  </si>
  <si>
    <t>MerR family transcriptional regulator</t>
  </si>
  <si>
    <t>SCOt25</t>
  </si>
  <si>
    <t>SCO4806</t>
  </si>
  <si>
    <t>SCO3331</t>
  </si>
  <si>
    <t>SCO0421</t>
  </si>
  <si>
    <t>two-component response regulator</t>
  </si>
  <si>
    <t>SCO4504</t>
  </si>
  <si>
    <t>SCO6664</t>
  </si>
  <si>
    <t>SCO3616</t>
  </si>
  <si>
    <t>SCO0075</t>
  </si>
  <si>
    <t>SCO1588</t>
  </si>
  <si>
    <t>SCO6018</t>
  </si>
  <si>
    <t>groEL</t>
  </si>
  <si>
    <t>SCO4762</t>
  </si>
  <si>
    <t>chaperonin GroEL</t>
  </si>
  <si>
    <t>SCO4385</t>
  </si>
  <si>
    <t>SCO5237</t>
  </si>
  <si>
    <t>SCO1785</t>
  </si>
  <si>
    <t>iron-siderophore uptake system ATP-binding protein</t>
  </si>
  <si>
    <t>SCO0714</t>
  </si>
  <si>
    <t>SCO0800</t>
  </si>
  <si>
    <t>SCO0762</t>
  </si>
  <si>
    <t>protease inhibitor protein</t>
  </si>
  <si>
    <t>SCO6812</t>
  </si>
  <si>
    <t>transcription regulator ArsR</t>
  </si>
  <si>
    <t>SCO3108</t>
  </si>
  <si>
    <t>SCO0911</t>
  </si>
  <si>
    <t>SCO5648</t>
  </si>
  <si>
    <t>SCO1077</t>
  </si>
  <si>
    <t>SCO7108</t>
  </si>
  <si>
    <t>SCO1069</t>
  </si>
  <si>
    <t>SCOt32</t>
  </si>
  <si>
    <t>SCO0560</t>
  </si>
  <si>
    <t>catalase/peroxidase</t>
  </si>
  <si>
    <t>SCO0631</t>
  </si>
  <si>
    <t>SCO5037</t>
  </si>
  <si>
    <t>SCO1979</t>
  </si>
  <si>
    <t>SCO0916</t>
  </si>
  <si>
    <t>SCOt64</t>
  </si>
  <si>
    <t>SCO6800</t>
  </si>
  <si>
    <t>2-amino-3-ketobutyrate coenzyme A ligase</t>
  </si>
  <si>
    <t>SCO0646</t>
  </si>
  <si>
    <t>SCO2379</t>
  </si>
  <si>
    <t>SCO2537</t>
  </si>
  <si>
    <t>SCO7453</t>
  </si>
  <si>
    <t>SCO2459</t>
  </si>
  <si>
    <t>SCO1584</t>
  </si>
  <si>
    <t>SCO1690</t>
  </si>
  <si>
    <t>SCO6505</t>
  </si>
  <si>
    <t>gas vesicle synthesis protein</t>
  </si>
  <si>
    <t>SCO0063</t>
  </si>
  <si>
    <t>glucokinase</t>
  </si>
  <si>
    <t>def</t>
  </si>
  <si>
    <t>SCO0883</t>
  </si>
  <si>
    <t>peptide deformylase</t>
  </si>
  <si>
    <t>SCO7087</t>
  </si>
  <si>
    <t>SCO4085</t>
  </si>
  <si>
    <t>SCO2483</t>
  </si>
  <si>
    <t>SCO6495</t>
  </si>
  <si>
    <t>SCO3339</t>
  </si>
  <si>
    <t>SCO5020</t>
  </si>
  <si>
    <t>SCO0175</t>
  </si>
  <si>
    <t>SCO0826</t>
  </si>
  <si>
    <t>SCO0648</t>
  </si>
  <si>
    <t>SCO6471</t>
  </si>
  <si>
    <t>citratelyase</t>
  </si>
  <si>
    <t>SCO3269</t>
  </si>
  <si>
    <t>SCO5823</t>
  </si>
  <si>
    <t>SCO0490</t>
  </si>
  <si>
    <t>esterase</t>
  </si>
  <si>
    <t>SCO4532</t>
  </si>
  <si>
    <t>SCO1322</t>
  </si>
  <si>
    <t>SCO2815</t>
  </si>
  <si>
    <t>SCO6706</t>
  </si>
  <si>
    <t>glutathione-dependent aldehyde dehydrogenase</t>
  </si>
  <si>
    <t>SCO4072</t>
  </si>
  <si>
    <t>LuxR family transcripitonal regulator</t>
  </si>
  <si>
    <t>SCO4924</t>
  </si>
  <si>
    <t>SCO0409</t>
  </si>
  <si>
    <t>spore-associated protein</t>
  </si>
  <si>
    <t>SCO6613</t>
  </si>
  <si>
    <t>SCO4537</t>
  </si>
  <si>
    <t>SCO7025</t>
  </si>
  <si>
    <t>SCO5455</t>
  </si>
  <si>
    <t>SCO5550</t>
  </si>
  <si>
    <t>SCO2801</t>
  </si>
  <si>
    <t>SCO5840</t>
  </si>
  <si>
    <t>SCO7426</t>
  </si>
  <si>
    <t>SCO4142</t>
  </si>
  <si>
    <t>phosphate-binding protein</t>
  </si>
  <si>
    <t>SCO5500</t>
  </si>
  <si>
    <t>SCO5497</t>
  </si>
  <si>
    <t>SCOt38</t>
  </si>
  <si>
    <t>SCO6591</t>
  </si>
  <si>
    <t>SCO6501</t>
  </si>
  <si>
    <t>SCO7412</t>
  </si>
  <si>
    <t>thiamine pyrophosphate protein</t>
  </si>
  <si>
    <t>SCO7443</t>
  </si>
  <si>
    <t>phosphoglucomutase</t>
  </si>
  <si>
    <t>List of genes with significantly altered transcription in MGP12</t>
  </si>
  <si>
    <t>List of genes with significantly altered transcription in MGM12</t>
  </si>
  <si>
    <t>List of genes with significantly altered transcription in MGHM5</t>
  </si>
  <si>
    <t>List of genes with significantly altered transcription in MGM11</t>
  </si>
  <si>
    <t>Expression MGP11</t>
  </si>
  <si>
    <t>SCO4947</t>
  </si>
  <si>
    <t>nitrate reductase subunit alpha NarG3</t>
  </si>
  <si>
    <t>SCOt27</t>
  </si>
  <si>
    <t>SCO7811</t>
  </si>
  <si>
    <t>SCO1628</t>
  </si>
  <si>
    <t>SCO2718</t>
  </si>
  <si>
    <t>SCO5521</t>
  </si>
  <si>
    <t>SCO7257</t>
  </si>
  <si>
    <t>SCO2717</t>
  </si>
  <si>
    <t>SCO5997</t>
  </si>
  <si>
    <t>SCO4343</t>
  </si>
  <si>
    <t>SCO4786</t>
  </si>
  <si>
    <t>SCO4004</t>
  </si>
  <si>
    <t>SCO3996</t>
  </si>
  <si>
    <t>excisionase</t>
  </si>
  <si>
    <t>SCO5583</t>
  </si>
  <si>
    <t>ammonium transporter</t>
  </si>
  <si>
    <t>SCO1805</t>
  </si>
  <si>
    <t>SCO2716</t>
  </si>
  <si>
    <t>SCO3793</t>
  </si>
  <si>
    <t>SCO4582</t>
  </si>
  <si>
    <t>SCO7310</t>
  </si>
  <si>
    <t>SCO2486</t>
  </si>
  <si>
    <t>nitrite reductase NirB</t>
  </si>
  <si>
    <t>SCO3288</t>
  </si>
  <si>
    <t>SCO4626</t>
  </si>
  <si>
    <t>SCO3313</t>
  </si>
  <si>
    <t>SCO3680</t>
  </si>
  <si>
    <t>SCO3204</t>
  </si>
  <si>
    <t>SCO3543</t>
  </si>
  <si>
    <t>DNA topoisomerase I</t>
  </si>
  <si>
    <t>SCO4344</t>
  </si>
  <si>
    <t>SCO0105</t>
  </si>
  <si>
    <t>endo-1,4-beta-xylanase</t>
  </si>
  <si>
    <t>SCO4339</t>
  </si>
  <si>
    <t>reductase</t>
  </si>
  <si>
    <t>SCO6329</t>
  </si>
  <si>
    <t>SCO7221</t>
  </si>
  <si>
    <t>polyketide synthase</t>
  </si>
  <si>
    <t>SCO2705</t>
  </si>
  <si>
    <t>SCO4625</t>
  </si>
  <si>
    <t>SCO5174</t>
  </si>
  <si>
    <t>transferase</t>
  </si>
  <si>
    <t>SCO3995</t>
  </si>
  <si>
    <t>partial replication initiator protein</t>
  </si>
  <si>
    <t>SCOt30</t>
  </si>
  <si>
    <t>SCO5412</t>
  </si>
  <si>
    <t>SCO0238</t>
  </si>
  <si>
    <t>SCO2922</t>
  </si>
  <si>
    <t>SCO2796</t>
  </si>
  <si>
    <t>cellobiose transport permease</t>
  </si>
  <si>
    <t>SCO3088</t>
  </si>
  <si>
    <t>SCO3446</t>
  </si>
  <si>
    <t>dehalogenase</t>
  </si>
  <si>
    <t>SCO0693</t>
  </si>
  <si>
    <t>SCO1626</t>
  </si>
  <si>
    <t>SCO3591</t>
  </si>
  <si>
    <t>SCO0792</t>
  </si>
  <si>
    <t>SCO4215</t>
  </si>
  <si>
    <t>SCO4365</t>
  </si>
  <si>
    <t>SCO3994</t>
  </si>
  <si>
    <t>SCO7050</t>
  </si>
  <si>
    <t>D-alanyl-D-alanine carboxypeptidase</t>
  </si>
  <si>
    <t>SCO4061</t>
  </si>
  <si>
    <t>SCO3267</t>
  </si>
  <si>
    <t>SCO3278</t>
  </si>
  <si>
    <t>SCO3681</t>
  </si>
  <si>
    <t>SCO0944</t>
  </si>
  <si>
    <t>SCO3695</t>
  </si>
  <si>
    <t>SCO2924</t>
  </si>
  <si>
    <t>SCO5640</t>
  </si>
  <si>
    <t>SCO4364</t>
  </si>
  <si>
    <t>SCO5919</t>
  </si>
  <si>
    <t>SCO0011</t>
  </si>
  <si>
    <t>SCO7836</t>
  </si>
  <si>
    <t>SCO6773</t>
  </si>
  <si>
    <t>SCO4031</t>
  </si>
  <si>
    <t>SCO4212</t>
  </si>
  <si>
    <t>SCO4345</t>
  </si>
  <si>
    <t>SCO0108</t>
  </si>
  <si>
    <t>SCO3505</t>
  </si>
  <si>
    <t>substrate binding protein</t>
  </si>
  <si>
    <t>SCO7456</t>
  </si>
  <si>
    <t>SCO2930</t>
  </si>
  <si>
    <t>permease membrane protein</t>
  </si>
  <si>
    <t>SCO4893</t>
  </si>
  <si>
    <t>transport integral membrane protein</t>
  </si>
  <si>
    <t>SCO2326</t>
  </si>
  <si>
    <t>SCO0917</t>
  </si>
  <si>
    <t>oxygenase</t>
  </si>
  <si>
    <t>SCO4573</t>
  </si>
  <si>
    <t>NADH dehydrogenase subunit L</t>
  </si>
  <si>
    <t>SCO3199</t>
  </si>
  <si>
    <t>transmembrane efflux protein</t>
  </si>
  <si>
    <t>SCO5672</t>
  </si>
  <si>
    <t>SCO3445</t>
  </si>
  <si>
    <t>SCO4565</t>
  </si>
  <si>
    <t>NADH dehydrogenase subunit D</t>
  </si>
  <si>
    <t>SCO2871</t>
  </si>
  <si>
    <t>SCO4566</t>
  </si>
  <si>
    <t>NADH dehydrogenase subunit E</t>
  </si>
  <si>
    <t>SCO2935</t>
  </si>
  <si>
    <t>SCO4135</t>
  </si>
  <si>
    <t>SCO6330</t>
  </si>
  <si>
    <t>SCO3585</t>
  </si>
  <si>
    <t>SCO2980</t>
  </si>
  <si>
    <t>SCO1142</t>
  </si>
  <si>
    <t>SCO1035</t>
  </si>
  <si>
    <t>SCO3910</t>
  </si>
  <si>
    <t>SCO1034</t>
  </si>
  <si>
    <t>SCO0031</t>
  </si>
  <si>
    <t>SCO2823</t>
  </si>
  <si>
    <t>SCO0903</t>
  </si>
  <si>
    <t>SCO3684</t>
  </si>
  <si>
    <t>SCO1363</t>
  </si>
  <si>
    <t>SCO6389</t>
  </si>
  <si>
    <t>SCO6393</t>
  </si>
  <si>
    <t>SCO4016</t>
  </si>
  <si>
    <t>SCO6239</t>
  </si>
  <si>
    <t>SCO3656</t>
  </si>
  <si>
    <t>SCOt09</t>
  </si>
  <si>
    <t>SCO5079</t>
  </si>
  <si>
    <t>SCO7754</t>
  </si>
  <si>
    <t>SCO4620</t>
  </si>
  <si>
    <t>sporulation-like protein</t>
  </si>
  <si>
    <t>SCO4419</t>
  </si>
  <si>
    <t>SCO4351</t>
  </si>
  <si>
    <t>DNA invertase</t>
  </si>
  <si>
    <t>SCO0904</t>
  </si>
  <si>
    <t>SCO2797</t>
  </si>
  <si>
    <t>SCO6403</t>
  </si>
  <si>
    <t>SCO5606</t>
  </si>
  <si>
    <t>SCO4032</t>
  </si>
  <si>
    <t>marR regulatory protein</t>
  </si>
  <si>
    <t>SCO2291</t>
  </si>
  <si>
    <t>acetylxylan esterase</t>
  </si>
  <si>
    <t>SCO4572</t>
  </si>
  <si>
    <t>NADH dehydrogenase subunit K</t>
  </si>
  <si>
    <t>SCO1912</t>
  </si>
  <si>
    <t>dihydrodipicolinate synthase</t>
  </si>
  <si>
    <t>SCO5016</t>
  </si>
  <si>
    <t>SCO3953</t>
  </si>
  <si>
    <t>RNA 2'-phosphotransferase-like protein</t>
  </si>
  <si>
    <t>SCO5522</t>
  </si>
  <si>
    <t>3-isopropylmalate dehydrogenase</t>
  </si>
  <si>
    <t>SCO3682</t>
  </si>
  <si>
    <t>delta fatty acid desaturase</t>
  </si>
  <si>
    <t>SCO3497</t>
  </si>
  <si>
    <t>polyguluronate lyase</t>
  </si>
  <si>
    <t>SCO2213</t>
  </si>
  <si>
    <t>SCO4676</t>
  </si>
  <si>
    <t>SCO4570</t>
  </si>
  <si>
    <t>NADH dehydrogenase subunit I</t>
  </si>
  <si>
    <t>SCO4341</t>
  </si>
  <si>
    <t>SCO5639</t>
  </si>
  <si>
    <t>SCO1291</t>
  </si>
  <si>
    <t>SCO7722</t>
  </si>
  <si>
    <t>SCO3685</t>
  </si>
  <si>
    <t>SCO3916</t>
  </si>
  <si>
    <t>SCO4211</t>
  </si>
  <si>
    <t>integrase, partial CDS</t>
  </si>
  <si>
    <t>SCO0106</t>
  </si>
  <si>
    <t>SCO4558</t>
  </si>
  <si>
    <t>SCO6387</t>
  </si>
  <si>
    <t>SCO3054</t>
  </si>
  <si>
    <t>SCO0380</t>
  </si>
  <si>
    <t>SCO4268</t>
  </si>
  <si>
    <t>SCO1173</t>
  </si>
  <si>
    <t>SCO3928</t>
  </si>
  <si>
    <t>thiamine biosynthesis protein ThiC</t>
  </si>
  <si>
    <t>SCO1006</t>
  </si>
  <si>
    <t>SCO5609</t>
  </si>
  <si>
    <t>SCO4575</t>
  </si>
  <si>
    <t>NADH dehydrogenase subunit N</t>
  </si>
  <si>
    <t>SCO3911</t>
  </si>
  <si>
    <t>replicative DNA helicase</t>
  </si>
  <si>
    <t>SCO2872</t>
  </si>
  <si>
    <t>SCO0861</t>
  </si>
  <si>
    <t>vanB</t>
  </si>
  <si>
    <t>SCO3595</t>
  </si>
  <si>
    <t>D-alanine--D-lactate ligase</t>
  </si>
  <si>
    <t>SCO5085</t>
  </si>
  <si>
    <t>actinorhodin cluster activator protein</t>
  </si>
  <si>
    <t>SCO1342</t>
  </si>
  <si>
    <t>SCO3700</t>
  </si>
  <si>
    <t>heavy metal reductase</t>
  </si>
  <si>
    <t>SCO4302</t>
  </si>
  <si>
    <t>SCO4075</t>
  </si>
  <si>
    <t>SCO0279</t>
  </si>
  <si>
    <t>glycosyl hydrolase</t>
  </si>
  <si>
    <t>SCO4571</t>
  </si>
  <si>
    <t>NADH dehydrogenase subunit J</t>
  </si>
  <si>
    <t>SCO4301</t>
  </si>
  <si>
    <t>SCO3434</t>
  </si>
  <si>
    <t>DNA polymerase I</t>
  </si>
  <si>
    <t>SCO7787</t>
  </si>
  <si>
    <t>SCO7397</t>
  </si>
  <si>
    <t>SCO4437</t>
  </si>
  <si>
    <t>sodium-coupled permease</t>
  </si>
  <si>
    <t>SCO1243</t>
  </si>
  <si>
    <t>8-amino-7-oxononanoate synthase</t>
  </si>
  <si>
    <t>SCO2423</t>
  </si>
  <si>
    <t>SCO3687</t>
  </si>
  <si>
    <t>SCO4216</t>
  </si>
  <si>
    <t>SCO0012</t>
  </si>
  <si>
    <t>SCO7835</t>
  </si>
  <si>
    <t>SCO3737</t>
  </si>
  <si>
    <t>SCO5638</t>
  </si>
  <si>
    <t>SCO4458</t>
  </si>
  <si>
    <t>SCO3501</t>
  </si>
  <si>
    <t>SCO0632</t>
  </si>
  <si>
    <t>RNA polymerase sigma factor SigK</t>
  </si>
  <si>
    <t>SCO7156</t>
  </si>
  <si>
    <t>SCO1327</t>
  </si>
  <si>
    <t>SCO4346</t>
  </si>
  <si>
    <t>SCO4574</t>
  </si>
  <si>
    <t>NADH dehydrogenase subunit M</t>
  </si>
  <si>
    <t>SCO5827</t>
  </si>
  <si>
    <t>SCO3774</t>
  </si>
  <si>
    <t>beta-lactamase</t>
  </si>
  <si>
    <t>SCO2251</t>
  </si>
  <si>
    <t>SCO3050</t>
  </si>
  <si>
    <t>SCO4981</t>
  </si>
  <si>
    <t>SCO3294</t>
  </si>
  <si>
    <t>SCO7807</t>
  </si>
  <si>
    <t>SCO2540</t>
  </si>
  <si>
    <t>carbohydrate kinase</t>
  </si>
  <si>
    <t>SCO2292</t>
  </si>
  <si>
    <t>endo-1,4-beta-xylanase B</t>
  </si>
  <si>
    <t>SCO0966</t>
  </si>
  <si>
    <t>dehydratase</t>
  </si>
  <si>
    <t>SCO4189</t>
  </si>
  <si>
    <t>SCO1036</t>
  </si>
  <si>
    <t>phosphotriesterase-family protein</t>
  </si>
  <si>
    <t>SCO3296</t>
  </si>
  <si>
    <t>SCO3919</t>
  </si>
  <si>
    <t>SCO1110</t>
  </si>
  <si>
    <t>SCO6419</t>
  </si>
  <si>
    <t>SCO3479</t>
  </si>
  <si>
    <t>beta-galatosidase</t>
  </si>
  <si>
    <t>SCO5617</t>
  </si>
  <si>
    <t>SCO3170</t>
  </si>
  <si>
    <t>SCO2512</t>
  </si>
  <si>
    <t>SCO3713</t>
  </si>
  <si>
    <t>SCO3134</t>
  </si>
  <si>
    <t>SCO4015</t>
  </si>
  <si>
    <t>SCO3387</t>
  </si>
  <si>
    <t>SCO3592</t>
  </si>
  <si>
    <t>SCO5977</t>
  </si>
  <si>
    <t>amino acid permease</t>
  </si>
  <si>
    <t>SCO4213</t>
  </si>
  <si>
    <t>SCO3633</t>
  </si>
  <si>
    <t>SCO6909</t>
  </si>
  <si>
    <t>SCO1868</t>
  </si>
  <si>
    <t>SCO0410</t>
  </si>
  <si>
    <t>SCO7693</t>
  </si>
  <si>
    <t>SCO2527</t>
  </si>
  <si>
    <t>SCO7376</t>
  </si>
  <si>
    <t>SCO4300</t>
  </si>
  <si>
    <t>SCO7521</t>
  </si>
  <si>
    <t>SCO2257</t>
  </si>
  <si>
    <t>SCO3473</t>
  </si>
  <si>
    <t>aldolase</t>
  </si>
  <si>
    <t>SCO1084</t>
  </si>
  <si>
    <t>thioredoxin</t>
  </si>
  <si>
    <t>SCO3868</t>
  </si>
  <si>
    <t>SCO0084</t>
  </si>
  <si>
    <t>SCO1358</t>
  </si>
  <si>
    <t>SCO7459</t>
  </si>
  <si>
    <t>SCO4611</t>
  </si>
  <si>
    <t>SCO3714</t>
  </si>
  <si>
    <t>SCO2347</t>
  </si>
  <si>
    <t>SCO4304</t>
  </si>
  <si>
    <t>SCO4210</t>
  </si>
  <si>
    <t>SCO3047</t>
  </si>
  <si>
    <t>SCO4080</t>
  </si>
  <si>
    <t>SCO5249</t>
  </si>
  <si>
    <t>nucleotide-binding protein</t>
  </si>
  <si>
    <t>SCO2863</t>
  </si>
  <si>
    <t>helicase</t>
  </si>
  <si>
    <t>SCO1299</t>
  </si>
  <si>
    <t>SCO1992</t>
  </si>
  <si>
    <t>SCO2630</t>
  </si>
  <si>
    <t>biotin synthase</t>
  </si>
  <si>
    <t>SCO1793</t>
  </si>
  <si>
    <t>SCO7361</t>
  </si>
  <si>
    <t>SCO1739</t>
  </si>
  <si>
    <t>DNA polymerase III subunit alpha</t>
  </si>
  <si>
    <t>SCO2995</t>
  </si>
  <si>
    <t>SCO6673</t>
  </si>
  <si>
    <t>SCO1623</t>
  </si>
  <si>
    <t>SCO1527</t>
  </si>
  <si>
    <t>membrane transferase</t>
  </si>
  <si>
    <t>SCO4861</t>
  </si>
  <si>
    <t>SCO6148</t>
  </si>
  <si>
    <t>SCO2887</t>
  </si>
  <si>
    <t>SCO6754</t>
  </si>
  <si>
    <t>glycerol dehydrogenase</t>
  </si>
  <si>
    <t>SCO6158</t>
  </si>
  <si>
    <t>SCO6722</t>
  </si>
  <si>
    <t>SCO6106</t>
  </si>
  <si>
    <t>SCO6740</t>
  </si>
  <si>
    <t>D-amino acid oxidase</t>
  </si>
  <si>
    <t>SCO7540</t>
  </si>
  <si>
    <t>SCO3724</t>
  </si>
  <si>
    <t>SCO5838</t>
  </si>
  <si>
    <t>protease</t>
  </si>
  <si>
    <t>SCO1939</t>
  </si>
  <si>
    <t>6-phosphogluconolactonase</t>
  </si>
  <si>
    <t>SCO1546</t>
  </si>
  <si>
    <t>aminotransferase</t>
  </si>
  <si>
    <t>SCO2172</t>
  </si>
  <si>
    <t>SCO1857</t>
  </si>
  <si>
    <t>bifunctional CbiGH</t>
  </si>
  <si>
    <t>SCO6658</t>
  </si>
  <si>
    <t>6-phosphogluconate dehydrogenase</t>
  </si>
  <si>
    <t>SCO3337</t>
  </si>
  <si>
    <t>pyrroline-5-carboxylate reductase</t>
  </si>
  <si>
    <t>SCO6768</t>
  </si>
  <si>
    <t>1-deoxy-D-xylulose-5-phosphate synthase</t>
  </si>
  <si>
    <t>SCO1858</t>
  </si>
  <si>
    <t>SCO1223</t>
  </si>
  <si>
    <t>ornithine aminotransferase</t>
  </si>
  <si>
    <t>SCO7514</t>
  </si>
  <si>
    <t>SCO1916</t>
  </si>
  <si>
    <t>SCO0198</t>
  </si>
  <si>
    <t>SCO6756</t>
  </si>
  <si>
    <t>glycosyltransferase</t>
  </si>
  <si>
    <t>SCO2179</t>
  </si>
  <si>
    <t>leucyl aminopeptidase</t>
  </si>
  <si>
    <t>SCO6030</t>
  </si>
  <si>
    <t>SCO5510</t>
  </si>
  <si>
    <t>SCO6660</t>
  </si>
  <si>
    <t>SCO5783</t>
  </si>
  <si>
    <t>SCO5782</t>
  </si>
  <si>
    <t>SCO2627</t>
  </si>
  <si>
    <t>ribose-5-phosphate isomerase B</t>
  </si>
  <si>
    <t>SCO1799</t>
  </si>
  <si>
    <t>SCO6320</t>
  </si>
  <si>
    <t>SCO5060</t>
  </si>
  <si>
    <t>SCO6135</t>
  </si>
  <si>
    <t>SCO6488</t>
  </si>
  <si>
    <t>acyl-peptide hydrolase</t>
  </si>
  <si>
    <t>SCO6525</t>
  </si>
  <si>
    <t>pgi</t>
  </si>
  <si>
    <t>SCO6659</t>
  </si>
  <si>
    <t>glucose-6-phosphate isomerase</t>
  </si>
  <si>
    <t>SCO6663</t>
  </si>
  <si>
    <t>transketolase</t>
  </si>
  <si>
    <t>SCO1548</t>
  </si>
  <si>
    <t>SCO5784</t>
  </si>
  <si>
    <t>two-component sensor</t>
  </si>
  <si>
    <t>SCO6661</t>
  </si>
  <si>
    <t>glucose-6-phosphate 1-dehydrogenase</t>
  </si>
  <si>
    <t>SCO6662</t>
  </si>
  <si>
    <t>transaldolase</t>
  </si>
  <si>
    <t>SCO7511</t>
  </si>
  <si>
    <t>glyceraldehyde 3-phosphate dehydrogenase</t>
  </si>
  <si>
    <t>SCO4001</t>
  </si>
  <si>
    <t>sdhA</t>
  </si>
  <si>
    <t>SCO0923</t>
  </si>
  <si>
    <t>succinate dehydrogenase flavoprotein subunit</t>
  </si>
  <si>
    <t>SCO0213</t>
  </si>
  <si>
    <t>nitrate/nitrite transporter</t>
  </si>
  <si>
    <t>SCO0922</t>
  </si>
  <si>
    <t>succinate dehydrogenase/fumarate reductase iron-sulfur subunit</t>
  </si>
  <si>
    <t>SCO6242</t>
  </si>
  <si>
    <t>SCO5313</t>
  </si>
  <si>
    <t>SCO1652</t>
  </si>
  <si>
    <t>SCO1738</t>
  </si>
  <si>
    <t>SCO0698</t>
  </si>
  <si>
    <t>SCO0162</t>
  </si>
  <si>
    <t>SCO5998</t>
  </si>
  <si>
    <t>UDP-N-acetylglucosamine transferase</t>
  </si>
  <si>
    <t>SCO7428</t>
  </si>
  <si>
    <t>flavohemoprotein</t>
  </si>
  <si>
    <t>SCO0679</t>
  </si>
  <si>
    <t>SCO0197</t>
  </si>
  <si>
    <t>SCO0208</t>
  </si>
  <si>
    <t>pyruvate phosphate dikinase</t>
  </si>
  <si>
    <t>SCO0204</t>
  </si>
  <si>
    <t>LuxR family transcriptional regulator</t>
  </si>
  <si>
    <t>SCO0169</t>
  </si>
  <si>
    <t>SCO7588</t>
  </si>
  <si>
    <t>SCO0199</t>
  </si>
  <si>
    <t>alcohol dehydrogenase</t>
  </si>
  <si>
    <t>SCO0215</t>
  </si>
  <si>
    <t>SCO0180</t>
  </si>
  <si>
    <t>SCO0168</t>
  </si>
  <si>
    <t>regulator protein</t>
  </si>
  <si>
    <t>SCO0170</t>
  </si>
  <si>
    <t>SCO0174</t>
  </si>
  <si>
    <t>SCO0216</t>
  </si>
  <si>
    <t>nitrate reductase subunit alpha NarG2</t>
  </si>
  <si>
    <t>SCO0177</t>
  </si>
  <si>
    <t>SCO0167</t>
  </si>
  <si>
    <t>SCO0201</t>
  </si>
  <si>
    <t>SCO0209</t>
  </si>
  <si>
    <t>SCO0171</t>
  </si>
  <si>
    <t>nicotinate phosphoribosyltransferase</t>
  </si>
  <si>
    <t>SCO0179</t>
  </si>
  <si>
    <t>zinc-containing dehydrogenase</t>
  </si>
  <si>
    <t>SCO0181</t>
  </si>
  <si>
    <t>SCO0210</t>
  </si>
  <si>
    <t>SCO0200</t>
  </si>
  <si>
    <t>SCO0217</t>
  </si>
  <si>
    <t>nitrate reductase subunit beta NarH2</t>
  </si>
  <si>
    <t>List of genes with significantly altered transcription in MGP11</t>
  </si>
  <si>
    <t>Expression MGM14</t>
  </si>
  <si>
    <t>qValue MGM14 vs M145</t>
  </si>
  <si>
    <t>0.0</t>
  </si>
  <si>
    <t>SCO7315</t>
  </si>
  <si>
    <t>0.00128618794075799</t>
  </si>
  <si>
    <t>0.005540824957813308</t>
  </si>
  <si>
    <t>SCO1902</t>
  </si>
  <si>
    <t>0.0075503134425007265</t>
  </si>
  <si>
    <t>0.0015365746259463785</t>
  </si>
  <si>
    <t>SCO7306</t>
  </si>
  <si>
    <t>0.0024454183249732215</t>
  </si>
  <si>
    <t>SCO3734</t>
  </si>
  <si>
    <t>0.004155990157113747</t>
  </si>
  <si>
    <t>0.0011993694418405139</t>
  </si>
  <si>
    <t>SCO7821</t>
  </si>
  <si>
    <t>0.005239604848718104</t>
  </si>
  <si>
    <t>SCO4902</t>
  </si>
  <si>
    <t>0.00586313123646305</t>
  </si>
  <si>
    <t>SCO3106</t>
  </si>
  <si>
    <t>0.0014304432541097528</t>
  </si>
  <si>
    <t>0.00296011604478499</t>
  </si>
  <si>
    <t>SCO1650</t>
  </si>
  <si>
    <t>0.00114756082837934</t>
  </si>
  <si>
    <t>SCO0603</t>
  </si>
  <si>
    <t>amino transferase</t>
  </si>
  <si>
    <t>0.005583119207768217</t>
  </si>
  <si>
    <t>SCO2996</t>
  </si>
  <si>
    <t>0.00188136501671638</t>
  </si>
  <si>
    <t>0.0027571458676021714</t>
  </si>
  <si>
    <t>SCO0986</t>
  </si>
  <si>
    <t>0.0034197339652062703</t>
  </si>
  <si>
    <t>SCO6544</t>
  </si>
  <si>
    <t>0.0019266296587721235</t>
  </si>
  <si>
    <t>SCO7205</t>
  </si>
  <si>
    <t>0.0018632771151613227</t>
  </si>
  <si>
    <t>SCO6049</t>
  </si>
  <si>
    <t>0.0055853992893479375</t>
  </si>
  <si>
    <t>SCO1541</t>
  </si>
  <si>
    <t>0.0013308385540444117</t>
  </si>
  <si>
    <t>0.002170160380834667</t>
  </si>
  <si>
    <t>0.003203540228766688</t>
  </si>
  <si>
    <t>SCO7507</t>
  </si>
  <si>
    <t>dioxygenase</t>
  </si>
  <si>
    <t>0.009619806134617307</t>
  </si>
  <si>
    <t>0.0011740664574208302</t>
  </si>
  <si>
    <t>SCO0558</t>
  </si>
  <si>
    <t>0.0014050672086980305</t>
  </si>
  <si>
    <t>0.005617577988060118</t>
  </si>
  <si>
    <t>List of genes with significantly altered transcription in MGM14</t>
  </si>
  <si>
    <t>Expression MGP14</t>
  </si>
  <si>
    <t>SCO0268</t>
  </si>
  <si>
    <t>0.0090126624576615</t>
  </si>
  <si>
    <t>0.007902778863836632</t>
  </si>
  <si>
    <t>0.0021585803568744287</t>
  </si>
  <si>
    <t>0.0034001174346590117</t>
  </si>
  <si>
    <t>0.002683304149161538</t>
  </si>
  <si>
    <t>0.001155141490182463</t>
  </si>
  <si>
    <t>0.001284967955060345</t>
  </si>
  <si>
    <t>SCO7106</t>
  </si>
  <si>
    <t>0.0010268244156826647</t>
  </si>
  <si>
    <t>SCOt01</t>
  </si>
  <si>
    <t>0.0069800128601368566</t>
  </si>
  <si>
    <t>SCO5921</t>
  </si>
  <si>
    <t>cold-shock domain-containing protein</t>
  </si>
  <si>
    <t>0.0039063850791401</t>
  </si>
  <si>
    <t>SCOt10</t>
  </si>
  <si>
    <t>0.001711068372197118</t>
  </si>
  <si>
    <t>SCO0882</t>
  </si>
  <si>
    <t>List of genes with significantly altered transcription in MGP14</t>
  </si>
  <si>
    <t>List of genes with significantly altered transcription in both MGM12 and MGP12</t>
  </si>
  <si>
    <t>qValue MGHM5 vs PS04</t>
  </si>
  <si>
    <t>qValue MGM12 vs PS04</t>
  </si>
  <si>
    <t>qValue MGP12 vs PS04</t>
  </si>
  <si>
    <t>qValue MGM11 vs PS04</t>
  </si>
  <si>
    <t>qValue MGP11 vs PS04</t>
  </si>
  <si>
    <t>Full list of SHC genes homologues in reference streptomycetes genomes</t>
  </si>
  <si>
    <t>Organism</t>
  </si>
  <si>
    <t>Sco_gene_name</t>
  </si>
  <si>
    <t>homolog_name</t>
  </si>
  <si>
    <t>qcover</t>
  </si>
  <si>
    <t>hcover</t>
  </si>
  <si>
    <t>fracid</t>
  </si>
  <si>
    <t>Streptomyces albus</t>
  </si>
  <si>
    <t>SLNWT_6357</t>
  </si>
  <si>
    <t>SLNWT_5001</t>
  </si>
  <si>
    <t>SLNWT_2377</t>
  </si>
  <si>
    <t>SLNWT_1855</t>
  </si>
  <si>
    <t>SLNWT_0553</t>
  </si>
  <si>
    <t>SLNWT_2697</t>
  </si>
  <si>
    <t>SLNWT_4576</t>
  </si>
  <si>
    <t>Streptomyces caatingaensis</t>
  </si>
  <si>
    <t>AC230_24765</t>
  </si>
  <si>
    <t>AC230_14920</t>
  </si>
  <si>
    <t>AC230_09205</t>
  </si>
  <si>
    <t>AC230_22570</t>
  </si>
  <si>
    <t>AC230_00885</t>
  </si>
  <si>
    <t>AC230_02620</t>
  </si>
  <si>
    <t>Streptomyces alfalfae</t>
  </si>
  <si>
    <t>A7J05_22675</t>
  </si>
  <si>
    <t>A7J05_22680</t>
  </si>
  <si>
    <t>SCO4670</t>
  </si>
  <si>
    <t>A7J05_11575</t>
  </si>
  <si>
    <t>A7J05_11570</t>
  </si>
  <si>
    <t>A7J05_08905</t>
  </si>
  <si>
    <t>A7J05_15055</t>
  </si>
  <si>
    <t>A7J05_15050</t>
  </si>
  <si>
    <t>A7J05_33990</t>
  </si>
  <si>
    <t>A7J05_01645</t>
  </si>
  <si>
    <t>A7J05_13740</t>
  </si>
  <si>
    <t>A7J05_00600</t>
  </si>
  <si>
    <t>Streptomyces thermoautotrophicus</t>
  </si>
  <si>
    <t>TH66_19560</t>
  </si>
  <si>
    <t>Streptomyces wuyuanensis</t>
  </si>
  <si>
    <t>SAMN05444921_107237</t>
  </si>
  <si>
    <t>SAMN05444921_107236</t>
  </si>
  <si>
    <t>SAMN05444921_112153</t>
  </si>
  <si>
    <t>SAMN05444921_104331</t>
  </si>
  <si>
    <t>SAMN05444921_115157</t>
  </si>
  <si>
    <t>SAMN05444921_121155</t>
  </si>
  <si>
    <t>SAMN05444921_115164</t>
  </si>
  <si>
    <t>Streptomyces uncialis</t>
  </si>
  <si>
    <t>AB852_12575</t>
  </si>
  <si>
    <t>AB852_02945</t>
  </si>
  <si>
    <t>AB852_26965</t>
  </si>
  <si>
    <t>AB852_26920</t>
  </si>
  <si>
    <t>AB852_26905</t>
  </si>
  <si>
    <t>AB852_19425</t>
  </si>
  <si>
    <t>Streptomyces himastatinicus ATCC 53653</t>
  </si>
  <si>
    <t>SSOG_01338</t>
  </si>
  <si>
    <t>SSOG_08328</t>
  </si>
  <si>
    <t>SSOG_01687</t>
  </si>
  <si>
    <t>SSOG_01942</t>
  </si>
  <si>
    <t>SSOG_05089</t>
  </si>
  <si>
    <t>SSOG_05495</t>
  </si>
  <si>
    <t>SSOG_01876</t>
  </si>
  <si>
    <t>SSOG_05502</t>
  </si>
  <si>
    <t>SSOG_05503</t>
  </si>
  <si>
    <t>SSOG_07199</t>
  </si>
  <si>
    <t>SSOG_06017</t>
  </si>
  <si>
    <t>SSOG_05458</t>
  </si>
  <si>
    <t>SSOG_05936</t>
  </si>
  <si>
    <t>Streptomyces qinglanensis</t>
  </si>
  <si>
    <t>SAMN05421870_104190</t>
  </si>
  <si>
    <t>SAMN05421870_104191</t>
  </si>
  <si>
    <t>SAMN05421870_10385</t>
  </si>
  <si>
    <t>SAMN05421870_11591</t>
  </si>
  <si>
    <t>SAMN05421870_11590</t>
  </si>
  <si>
    <t>SAMN05421870_118121</t>
  </si>
  <si>
    <t>SAMN05421870_11473</t>
  </si>
  <si>
    <t>SAMN05421870_11960</t>
  </si>
  <si>
    <t>SAMN05421870_11961</t>
  </si>
  <si>
    <t>SAMN05421870_11963</t>
  </si>
  <si>
    <t>SAMN05421870_10643</t>
  </si>
  <si>
    <t>SAMN05421870_103365</t>
  </si>
  <si>
    <t>SAMN05421870_104179</t>
  </si>
  <si>
    <t>SAMN05421870_101764</t>
  </si>
  <si>
    <t>SAMN05421870_11165</t>
  </si>
  <si>
    <t>Streptomyces aidingensis</t>
  </si>
  <si>
    <t>SAMN05421773_101870</t>
  </si>
  <si>
    <t>SAMN05421773_104180</t>
  </si>
  <si>
    <t>SAMN05421773_104181</t>
  </si>
  <si>
    <t>SAMN05421773_12019</t>
  </si>
  <si>
    <t>SAMN05421773_106172</t>
  </si>
  <si>
    <t>SAMN05421773_101257</t>
  </si>
  <si>
    <t>SAMN05421773_12423</t>
  </si>
  <si>
    <t>SAMN05421773_12426</t>
  </si>
  <si>
    <t>SAMN05421773_101855</t>
  </si>
  <si>
    <t>SAMN05421773_101387</t>
  </si>
  <si>
    <t>SAMN05421773_11574</t>
  </si>
  <si>
    <t>Streptomyces nanshensis</t>
  </si>
  <si>
    <t>AN218_24735</t>
  </si>
  <si>
    <t>AN218_20520</t>
  </si>
  <si>
    <t>AN218_32915</t>
  </si>
  <si>
    <t>AN218_23700</t>
  </si>
  <si>
    <t>AN218_13150</t>
  </si>
  <si>
    <t>AN218_28215</t>
  </si>
  <si>
    <t>Streptomyces xiamenensis</t>
  </si>
  <si>
    <t>SXIM_46260</t>
  </si>
  <si>
    <t>SXIM_46060</t>
  </si>
  <si>
    <t>SXIM_14160</t>
  </si>
  <si>
    <t>SXIM_18780</t>
  </si>
  <si>
    <t>SXIM_18800</t>
  </si>
  <si>
    <t>Streptomyces vietnamensis</t>
  </si>
  <si>
    <t>SVTN_13955</t>
  </si>
  <si>
    <t>SVTN_13950</t>
  </si>
  <si>
    <t>SVTN_09070</t>
  </si>
  <si>
    <t>SVTN_12045</t>
  </si>
  <si>
    <t>SVTN_02090</t>
  </si>
  <si>
    <t>SVTN_15400</t>
  </si>
  <si>
    <t>SVTN_18260</t>
  </si>
  <si>
    <t>SVTN_18255</t>
  </si>
  <si>
    <t>SVTN_18250</t>
  </si>
  <si>
    <t>SVTN_18245</t>
  </si>
  <si>
    <t>SVTN_34320</t>
  </si>
  <si>
    <t>SVTN_18015</t>
  </si>
  <si>
    <t>SVTN_38130</t>
  </si>
  <si>
    <t>SVTN_18275</t>
  </si>
  <si>
    <t>Streptomyces paucisporeus</t>
  </si>
  <si>
    <t>SAMN05216499_118117</t>
  </si>
  <si>
    <t>SAMN05216499_14711</t>
  </si>
  <si>
    <t>SAMN05216499_101119</t>
  </si>
  <si>
    <t>SAMN05216499_13152</t>
  </si>
  <si>
    <t>SAMN05216499_117105</t>
  </si>
  <si>
    <t>Streptomyces guanduensis</t>
  </si>
  <si>
    <t>SAMN05216259_104190</t>
  </si>
  <si>
    <t>SAMN05216259_105204</t>
  </si>
  <si>
    <t>SAMN05216259_11590</t>
  </si>
  <si>
    <t>SAMN05216259_11498</t>
  </si>
  <si>
    <t>SAMN05216259_114101</t>
  </si>
  <si>
    <t>Streptomyces rubidus</t>
  </si>
  <si>
    <t>SAMN05216267_1002244</t>
  </si>
  <si>
    <t>SAMN05216267_1013107</t>
  </si>
  <si>
    <t>SAMN05216267_1019133</t>
  </si>
  <si>
    <t>SAMN05216267_101992</t>
  </si>
  <si>
    <t>SAMN05216267_1002287</t>
  </si>
  <si>
    <t>Streptomyces thermolilacinus SPC6</t>
  </si>
  <si>
    <t>J116_005015</t>
  </si>
  <si>
    <t>J116_012905</t>
  </si>
  <si>
    <t>J116_002330</t>
  </si>
  <si>
    <t>J116_002335</t>
  </si>
  <si>
    <t>J116_009490</t>
  </si>
  <si>
    <t>J116_000235</t>
  </si>
  <si>
    <t>J116_014825</t>
  </si>
  <si>
    <t>J116_016005</t>
  </si>
  <si>
    <t>J116_012950</t>
  </si>
  <si>
    <t>Streptomyces glauciniger</t>
  </si>
  <si>
    <t>SAMN05216252_13291</t>
  </si>
  <si>
    <t>SAMN05216252_13290</t>
  </si>
  <si>
    <t>SAMN05216252_11831</t>
  </si>
  <si>
    <t>SAMN05216252_106346</t>
  </si>
  <si>
    <t>SAMN05216252_102454</t>
  </si>
  <si>
    <t>SAMN05216252_14713</t>
  </si>
  <si>
    <t>Streptomyces niveus</t>
  </si>
  <si>
    <t>BBN63_08040</t>
  </si>
  <si>
    <t>BBN63_08045</t>
  </si>
  <si>
    <t>BBN63_04025</t>
  </si>
  <si>
    <t>BBN63_19720</t>
  </si>
  <si>
    <t>BBN63_24685</t>
  </si>
  <si>
    <t>BBN63_12995</t>
  </si>
  <si>
    <t>BBN63_13035</t>
  </si>
  <si>
    <t>BBN63_12990</t>
  </si>
  <si>
    <t>BBN63_12985</t>
  </si>
  <si>
    <t>BBN63_17595</t>
  </si>
  <si>
    <t>BBN63_08835</t>
  </si>
  <si>
    <t>BBN63_11790</t>
  </si>
  <si>
    <t>BBN63_19660</t>
  </si>
  <si>
    <t>Streptomyces auratus AGR0001</t>
  </si>
  <si>
    <t>SU9_32988</t>
  </si>
  <si>
    <t>SU9_04656</t>
  </si>
  <si>
    <t>SU9_09294</t>
  </si>
  <si>
    <t>SU9_13705</t>
  </si>
  <si>
    <t>SU9_13710</t>
  </si>
  <si>
    <t>SU9_16042</t>
  </si>
  <si>
    <t>SU9_06935</t>
  </si>
  <si>
    <t>SU9_21287</t>
  </si>
  <si>
    <t>SU9_21880</t>
  </si>
  <si>
    <t>Streptomyces tsukubensis</t>
  </si>
  <si>
    <t>B1H18_28385</t>
  </si>
  <si>
    <t>B1H18_01145</t>
  </si>
  <si>
    <t>B1H18_34870</t>
  </si>
  <si>
    <t>B1H18_27835</t>
  </si>
  <si>
    <t>B1H18_18820</t>
  </si>
  <si>
    <t>B1H18_14120</t>
  </si>
  <si>
    <t>B1H18_16355</t>
  </si>
  <si>
    <t>B1H18_22310</t>
  </si>
  <si>
    <t>Streptomyces griseochromogenes</t>
  </si>
  <si>
    <t>AVL59_20880</t>
  </si>
  <si>
    <t>AVL59_01520</t>
  </si>
  <si>
    <t>AVL59_03240</t>
  </si>
  <si>
    <t>AVL59_03235</t>
  </si>
  <si>
    <t>AVL59_45070</t>
  </si>
  <si>
    <t>AVL59_45065</t>
  </si>
  <si>
    <t>AVL59_45060</t>
  </si>
  <si>
    <t>AVL59_45055</t>
  </si>
  <si>
    <t>AVL59_18275</t>
  </si>
  <si>
    <t>AVL59_18270</t>
  </si>
  <si>
    <t>AVL59_18260</t>
  </si>
  <si>
    <t>AVL59_39805</t>
  </si>
  <si>
    <t>Streptomyces alboflavus</t>
  </si>
  <si>
    <t>SMD44_03142</t>
  </si>
  <si>
    <t>SMD44_03141</t>
  </si>
  <si>
    <t>SMD44_06045</t>
  </si>
  <si>
    <t>SMD44_06047</t>
  </si>
  <si>
    <t>SMD44_06626</t>
  </si>
  <si>
    <t>SMD44_04493</t>
  </si>
  <si>
    <t>SMD44_03667</t>
  </si>
  <si>
    <t>SMD44_03520</t>
  </si>
  <si>
    <t>SMD44_03255</t>
  </si>
  <si>
    <t>SMD44_04563</t>
  </si>
  <si>
    <t>SMD44_05438</t>
  </si>
  <si>
    <t>SMD44_05370</t>
  </si>
  <si>
    <t>Streptomyces canus</t>
  </si>
  <si>
    <t>AQI96_11570</t>
  </si>
  <si>
    <t>AQI96_11565</t>
  </si>
  <si>
    <t>AQI96_29355</t>
  </si>
  <si>
    <t>AQI96_12875</t>
  </si>
  <si>
    <t>AQI96_18815</t>
  </si>
  <si>
    <t>AQI96_19255</t>
  </si>
  <si>
    <t>AQI96_19250</t>
  </si>
  <si>
    <t>AQI96_19245</t>
  </si>
  <si>
    <t>AQI96_19240</t>
  </si>
  <si>
    <t>AQI96_25635</t>
  </si>
  <si>
    <t>AQI96_25500</t>
  </si>
  <si>
    <t>AQI96_13070</t>
  </si>
  <si>
    <t>AQI96_18170</t>
  </si>
  <si>
    <t>AQI96_05810</t>
  </si>
  <si>
    <t>Streptomyces collinus Tu 365</t>
  </si>
  <si>
    <t>B446_22015</t>
  </si>
  <si>
    <t>B446_22020</t>
  </si>
  <si>
    <t>B446_33140</t>
  </si>
  <si>
    <t>B446_02480</t>
  </si>
  <si>
    <t>B446_02485</t>
  </si>
  <si>
    <t>B446_16850</t>
  </si>
  <si>
    <t>B446_20125</t>
  </si>
  <si>
    <t>B446_34530</t>
  </si>
  <si>
    <t>B446_34535</t>
  </si>
  <si>
    <t>B446_34770</t>
  </si>
  <si>
    <t>B446_13000</t>
  </si>
  <si>
    <t>Streptomyces pristinaespiralis</t>
  </si>
  <si>
    <t>SPRI_1821</t>
  </si>
  <si>
    <t>SPRI_1820</t>
  </si>
  <si>
    <t>SPRI_1715</t>
  </si>
  <si>
    <t>SPRI_6620</t>
  </si>
  <si>
    <t>SPRI_6621</t>
  </si>
  <si>
    <t>SPRI_2908</t>
  </si>
  <si>
    <t>SPRI_4302</t>
  </si>
  <si>
    <t>SPRI_1893</t>
  </si>
  <si>
    <t>SPRI_1967</t>
  </si>
  <si>
    <t>SPRI_1965</t>
  </si>
  <si>
    <t>SPRI_2746</t>
  </si>
  <si>
    <t>Streptomyces mobaraensis NBRC 13819 = DSM 40847</t>
  </si>
  <si>
    <t>H340_02379</t>
  </si>
  <si>
    <t>H340_12440</t>
  </si>
  <si>
    <t>H340_14376</t>
  </si>
  <si>
    <t>H340_15901</t>
  </si>
  <si>
    <t>H340_15906</t>
  </si>
  <si>
    <t>H340_15911</t>
  </si>
  <si>
    <t>H340_03134</t>
  </si>
  <si>
    <t>H340_18224</t>
  </si>
  <si>
    <t>H340_01814</t>
  </si>
  <si>
    <t>Streptomyces avermitilis MA-4680 = NBRC 14893</t>
  </si>
  <si>
    <t>SAVERM_3631</t>
  </si>
  <si>
    <t>SAVERM_3630</t>
  </si>
  <si>
    <t>SAVERM_903</t>
  </si>
  <si>
    <t>SAVERM_3616</t>
  </si>
  <si>
    <t>SAVERM_3139</t>
  </si>
  <si>
    <t>SAVERM_3140</t>
  </si>
  <si>
    <t>SAVERM_3141</t>
  </si>
  <si>
    <t>SAVERM_3142</t>
  </si>
  <si>
    <t>SAVERM_1636</t>
  </si>
  <si>
    <t>SAVERM_4445</t>
  </si>
  <si>
    <t>SAVERM_884</t>
  </si>
  <si>
    <t>SAVERM_21</t>
  </si>
  <si>
    <t>Streptomyces cattleya NRRL 8057 = DSM 46488</t>
  </si>
  <si>
    <t>SCATT_55740</t>
  </si>
  <si>
    <t>SCATT_37330</t>
  </si>
  <si>
    <t>SCATT_51080</t>
  </si>
  <si>
    <t>SCATT_p01360</t>
  </si>
  <si>
    <t>SCATT_58150</t>
  </si>
  <si>
    <t>SCATT_48050</t>
  </si>
  <si>
    <t>SCATT_48120</t>
  </si>
  <si>
    <t>SCATT_32870</t>
  </si>
  <si>
    <t>SCATT_43040</t>
  </si>
  <si>
    <t>Streptomyces viridochromogenes DSM 40736</t>
  </si>
  <si>
    <t>SSQG_03966</t>
  </si>
  <si>
    <t>SSQG_03967</t>
  </si>
  <si>
    <t>SSQG_04857</t>
  </si>
  <si>
    <t>SSQG_03608</t>
  </si>
  <si>
    <t>SSQG_03385</t>
  </si>
  <si>
    <t>SSQG_05157</t>
  </si>
  <si>
    <t>SSQG_04029</t>
  </si>
  <si>
    <t>SSQG_06775</t>
  </si>
  <si>
    <t>SSQG_05936</t>
  </si>
  <si>
    <t>SSQG_04761</t>
  </si>
  <si>
    <t>SSQG_04762</t>
  </si>
  <si>
    <t>SSQG_05944</t>
  </si>
  <si>
    <t>Streptomyces lincolnensis</t>
  </si>
  <si>
    <t>SLINC_3606</t>
  </si>
  <si>
    <t>SLINC_3605</t>
  </si>
  <si>
    <t>SLINC_5149</t>
  </si>
  <si>
    <t>SLINC_5383</t>
  </si>
  <si>
    <t>SLINC_4111</t>
  </si>
  <si>
    <t>SLINC_4112</t>
  </si>
  <si>
    <t>SLINC_4113</t>
  </si>
  <si>
    <t>SLINC_0406</t>
  </si>
  <si>
    <t>SLINC_7215</t>
  </si>
  <si>
    <t>SLINC_4051</t>
  </si>
  <si>
    <t>SLINC_4048</t>
  </si>
  <si>
    <t>SLINC_5385</t>
  </si>
  <si>
    <t>Streptomyces griseus subsp. griseus NBRC 13350</t>
  </si>
  <si>
    <t>SGR_3234</t>
  </si>
  <si>
    <t>SGR_3235</t>
  </si>
  <si>
    <t>SGR_6434</t>
  </si>
  <si>
    <t>SGR_4060</t>
  </si>
  <si>
    <t>SGR_1131</t>
  </si>
  <si>
    <t>SGR_4041</t>
  </si>
  <si>
    <t>SGR_4331</t>
  </si>
  <si>
    <t>SGR_4332</t>
  </si>
  <si>
    <t>SGR_4334</t>
  </si>
  <si>
    <t>SGR_2604</t>
  </si>
  <si>
    <t>SGR_2936</t>
  </si>
  <si>
    <t>SGR_6624</t>
  </si>
  <si>
    <t>SGR_3452</t>
  </si>
  <si>
    <t>Streptomyces glaucescens</t>
  </si>
  <si>
    <t>SGLAU_02075</t>
  </si>
  <si>
    <t>SGLAU_02080</t>
  </si>
  <si>
    <t>SGLAU_01840</t>
  </si>
  <si>
    <t>SGLAU_31960</t>
  </si>
  <si>
    <t>SGLAU_31965</t>
  </si>
  <si>
    <t>SGLAU_14855</t>
  </si>
  <si>
    <t>SGLAU_15260</t>
  </si>
  <si>
    <t>SGLAU_20110</t>
  </si>
  <si>
    <t>SGLAU_20115</t>
  </si>
  <si>
    <t>SGLAU_29465</t>
  </si>
  <si>
    <t>SGLAU_26970</t>
  </si>
  <si>
    <t>SGLAU_30705</t>
  </si>
  <si>
    <t>SGLAU_26985</t>
  </si>
  <si>
    <t>SGLAU_10665</t>
  </si>
  <si>
    <t>Streptomyces jeddahensis</t>
  </si>
  <si>
    <t>STSP_11940</t>
  </si>
  <si>
    <t>STSP_11930</t>
  </si>
  <si>
    <t>STSP_03240</t>
  </si>
  <si>
    <t>STSP_66820</t>
  </si>
  <si>
    <t>STSP_12140</t>
  </si>
  <si>
    <t>STSP_12150</t>
  </si>
  <si>
    <t>Streptomyces leeuwenhoekii</t>
  </si>
  <si>
    <t>sle_41110</t>
  </si>
  <si>
    <t>sle_41120</t>
  </si>
  <si>
    <t>sle_29690</t>
  </si>
  <si>
    <t>sle_29680</t>
  </si>
  <si>
    <t>sle1_100</t>
  </si>
  <si>
    <t>sle_40280</t>
  </si>
  <si>
    <t>sle_40270</t>
  </si>
  <si>
    <t>sle_29660</t>
  </si>
  <si>
    <t>sle_40520</t>
  </si>
  <si>
    <t>sle_40500</t>
  </si>
  <si>
    <t>sle_40490</t>
  </si>
  <si>
    <t>sle_38680</t>
  </si>
  <si>
    <t>sle_33620</t>
  </si>
  <si>
    <t>Streptomyces gilvigriseus</t>
  </si>
  <si>
    <t>BIV57_15910</t>
  </si>
  <si>
    <t>Streptomyces pluripotens</t>
  </si>
  <si>
    <t>LK06_012365</t>
  </si>
  <si>
    <t>LK06_012345</t>
  </si>
  <si>
    <t>LK06_012340</t>
  </si>
  <si>
    <t>LK06_013335</t>
  </si>
  <si>
    <t>LK06_013340</t>
  </si>
  <si>
    <t>LK06_018425</t>
  </si>
  <si>
    <t>LK06_027565</t>
  </si>
  <si>
    <t>LK06_027570</t>
  </si>
  <si>
    <t>LK06_027580</t>
  </si>
  <si>
    <t>LK06_014175</t>
  </si>
  <si>
    <t>Streptomyces oceani</t>
  </si>
  <si>
    <t>AN216_19820</t>
  </si>
  <si>
    <t>AN216_19825</t>
  </si>
  <si>
    <t>AN216_23910</t>
  </si>
  <si>
    <t>AN216_20690</t>
  </si>
  <si>
    <t>AN216_23360</t>
  </si>
  <si>
    <t>AN216_07510</t>
  </si>
  <si>
    <t>AN216_22720</t>
  </si>
  <si>
    <t>AN216_09875</t>
  </si>
  <si>
    <t>AN216_08450</t>
  </si>
  <si>
    <t>AN216_26200</t>
  </si>
  <si>
    <t>Streptomyces zinciresistens K42</t>
  </si>
  <si>
    <t>SZN_28078</t>
  </si>
  <si>
    <t>SZN_12253</t>
  </si>
  <si>
    <t>SZN_05242</t>
  </si>
  <si>
    <t>SZN_05247</t>
  </si>
  <si>
    <t>SZN_05252</t>
  </si>
  <si>
    <t>SZN_05262</t>
  </si>
  <si>
    <t>Streptomyces indicus</t>
  </si>
  <si>
    <t>SAMN05421806_1074</t>
  </si>
  <si>
    <t>SAMN05421806_1075</t>
  </si>
  <si>
    <t>SAMN05421806_101995</t>
  </si>
  <si>
    <t>SAMN05421806_101637</t>
  </si>
  <si>
    <t>SAMN05421806_11175</t>
  </si>
  <si>
    <t>SAMN05421806_104399</t>
  </si>
  <si>
    <t>Streptomyces radiopugnans</t>
  </si>
  <si>
    <t>SAMN05216481_104250</t>
  </si>
  <si>
    <t>SAMN05216481_102305</t>
  </si>
  <si>
    <t>SAMN05216481_102303</t>
  </si>
  <si>
    <t>SAMN05216481_105303</t>
  </si>
  <si>
    <t>SAMN05216481_102319</t>
  </si>
  <si>
    <t>SAMN05216481_109130</t>
  </si>
  <si>
    <t>SAMN05216481_12253</t>
  </si>
  <si>
    <t>SAMN05216481_12252</t>
  </si>
  <si>
    <t>SAMN05216481_12250</t>
  </si>
  <si>
    <t>SAMN05216481_10327</t>
  </si>
  <si>
    <t>SAMN05216481_105311</t>
  </si>
  <si>
    <t>SAMN05216481_105309</t>
  </si>
  <si>
    <t>SAMN05216481_104331</t>
  </si>
  <si>
    <t>SAMN05216481_105308</t>
  </si>
  <si>
    <t>SAMN05216481_102295</t>
  </si>
  <si>
    <t>SAMN05216481_108140</t>
  </si>
  <si>
    <t>Streptomyces alni</t>
  </si>
  <si>
    <t>SAMN05216251_114141</t>
  </si>
  <si>
    <t>SAMN05216251_11353</t>
  </si>
  <si>
    <t>SAMN05216251_10585</t>
  </si>
  <si>
    <t>SAMN05216251_10580</t>
  </si>
  <si>
    <t>Streptomyces bingchenggensis BCW-1</t>
  </si>
  <si>
    <t>SBI_05905</t>
  </si>
  <si>
    <t>SBI_05906</t>
  </si>
  <si>
    <t>SBI_09830</t>
  </si>
  <si>
    <t>SBI_02741</t>
  </si>
  <si>
    <t>SBI_06036</t>
  </si>
  <si>
    <t>SBI_05758</t>
  </si>
  <si>
    <t>SBI_06395</t>
  </si>
  <si>
    <t>SBI_09143</t>
  </si>
  <si>
    <t>SBI_09144</t>
  </si>
  <si>
    <t>SBI_09145</t>
  </si>
  <si>
    <t>SBI_00098</t>
  </si>
  <si>
    <t>SBI_03097</t>
  </si>
  <si>
    <t>SBI_07347</t>
  </si>
  <si>
    <t>SBI_03895</t>
  </si>
  <si>
    <t>SBI_05301</t>
  </si>
  <si>
    <t>Streptomyces davaonensis JCM 4913</t>
  </si>
  <si>
    <t>BN159_5094</t>
  </si>
  <si>
    <t>BN159_5095</t>
  </si>
  <si>
    <t>BN159_4154</t>
  </si>
  <si>
    <t>BN159_3729</t>
  </si>
  <si>
    <t>BN159_3728</t>
  </si>
  <si>
    <t>BN159_3848</t>
  </si>
  <si>
    <t>BN159_3883</t>
  </si>
  <si>
    <t>BN159_3835</t>
  </si>
  <si>
    <t>BN159_1282</t>
  </si>
  <si>
    <t>BN159_3832</t>
  </si>
  <si>
    <t>Streptomyces puniciscabiei</t>
  </si>
  <si>
    <t>BFF78_07970</t>
  </si>
  <si>
    <t>BFF78_05545</t>
  </si>
  <si>
    <t>BFF78_20550</t>
  </si>
  <si>
    <t>BFF78_18675</t>
  </si>
  <si>
    <t>BFF78_18680</t>
  </si>
  <si>
    <t>BFF78_15370</t>
  </si>
  <si>
    <t>BFF78_15375</t>
  </si>
  <si>
    <t>BFF78_15380</t>
  </si>
  <si>
    <t>BFF78_15385</t>
  </si>
  <si>
    <t>BFF78_03095</t>
  </si>
  <si>
    <t>BFF78_03100</t>
  </si>
  <si>
    <t>BFF78_06335</t>
  </si>
  <si>
    <t>BFF78_06360</t>
  </si>
  <si>
    <t>BFF78_37330</t>
  </si>
  <si>
    <t>BFF78_37350</t>
  </si>
  <si>
    <t>Streptomyces azureus</t>
  </si>
  <si>
    <t>SAZU_2637</t>
  </si>
  <si>
    <t>SAZU_2636</t>
  </si>
  <si>
    <t>SAZU_8275</t>
  </si>
  <si>
    <t>SAZU_8209</t>
  </si>
  <si>
    <t>SAZU_3964</t>
  </si>
  <si>
    <t>SAZU_2573</t>
  </si>
  <si>
    <t>SAZU_2814</t>
  </si>
  <si>
    <t>SAZU_5588</t>
  </si>
  <si>
    <t>SAZU_6698</t>
  </si>
  <si>
    <t>SAZU_6686</t>
  </si>
  <si>
    <t>SAZU_5468</t>
  </si>
  <si>
    <t>Streptomyces turgidiscabies Car8</t>
  </si>
  <si>
    <t>STRTUCAR8_06546</t>
  </si>
  <si>
    <t>STRTUCAR8_06547</t>
  </si>
  <si>
    <t>STRTUCAR8_06865</t>
  </si>
  <si>
    <t>STRTUCAR8_06461</t>
  </si>
  <si>
    <t>STRTUCAR8_06038</t>
  </si>
  <si>
    <t>STRTUCAR8_07232</t>
  </si>
  <si>
    <t>STRTUCAR8_07231</t>
  </si>
  <si>
    <t>STRTUCAR8_07229</t>
  </si>
  <si>
    <t>STRTUCAR8_09332</t>
  </si>
  <si>
    <t>STRTUCAR8_09331</t>
  </si>
  <si>
    <t>STRTUCAR8_09330</t>
  </si>
  <si>
    <t>STRTUCAR8_05920</t>
  </si>
  <si>
    <t>STRTUCAR8_04598</t>
  </si>
  <si>
    <t>STRTUCAR8_04591</t>
  </si>
  <si>
    <t>STRTUCAR8_04593</t>
  </si>
  <si>
    <t>Streptomyces tsukubensis NRRL18488</t>
  </si>
  <si>
    <t>STSU_21486</t>
  </si>
  <si>
    <t>STSU_21491</t>
  </si>
  <si>
    <t>STSU_00955</t>
  </si>
  <si>
    <t>STSU_32545</t>
  </si>
  <si>
    <t>STSU_15242</t>
  </si>
  <si>
    <t>STSU_15247</t>
  </si>
  <si>
    <t>STSU_13445</t>
  </si>
  <si>
    <t>STSU_04621</t>
  </si>
  <si>
    <t>STSU_14178</t>
  </si>
  <si>
    <t>STSU_30700</t>
  </si>
  <si>
    <t>STSU_16358</t>
  </si>
  <si>
    <t>STSU_32305</t>
  </si>
  <si>
    <t>Streptomyces autolyticus</t>
  </si>
  <si>
    <t>BV401_38845</t>
  </si>
  <si>
    <t>BV401_38840</t>
  </si>
  <si>
    <t>BV401_34635</t>
  </si>
  <si>
    <t>BV401_37370</t>
  </si>
  <si>
    <t>BV401_02735</t>
  </si>
  <si>
    <t>BV401_21195</t>
  </si>
  <si>
    <t>BV401_09880</t>
  </si>
  <si>
    <t>BV401_06540</t>
  </si>
  <si>
    <t>BV401_06535</t>
  </si>
  <si>
    <t>BV401_22115</t>
  </si>
  <si>
    <t>BV401_15800</t>
  </si>
  <si>
    <t>BV401_16150</t>
  </si>
  <si>
    <t>Streptomyces griseoaurantiacus M045</t>
  </si>
  <si>
    <t>SGM_3184</t>
  </si>
  <si>
    <t>SGM_3183</t>
  </si>
  <si>
    <t>SGM_4367</t>
  </si>
  <si>
    <t>SGM_4366</t>
  </si>
  <si>
    <t>SGM_4365</t>
  </si>
  <si>
    <t>SGM_3181</t>
  </si>
  <si>
    <t>SGM_3292</t>
  </si>
  <si>
    <t>SGM_3293</t>
  </si>
  <si>
    <t>SGM_3295</t>
  </si>
  <si>
    <t>SGM_3180</t>
  </si>
  <si>
    <t>SGM_6073</t>
  </si>
  <si>
    <t>SGM_6074</t>
  </si>
  <si>
    <t>SGM_6075</t>
  </si>
  <si>
    <t>SGM_4557</t>
  </si>
  <si>
    <t>Streptomyces viridosporus ATCC 14672</t>
  </si>
  <si>
    <t>SSFG_02837</t>
  </si>
  <si>
    <t>SSFG_02944</t>
  </si>
  <si>
    <t>SSFG_01032</t>
  </si>
  <si>
    <t>SSFG_04014</t>
  </si>
  <si>
    <t>SSFG_02555</t>
  </si>
  <si>
    <t>SSFG_02556</t>
  </si>
  <si>
    <t>SSFG_04015</t>
  </si>
  <si>
    <t>SSFG_04016</t>
  </si>
  <si>
    <t>SSFG_02941</t>
  </si>
  <si>
    <t>SSFG_03499</t>
  </si>
  <si>
    <t>SSFG_04121</t>
  </si>
  <si>
    <t>SSFG_02939</t>
  </si>
  <si>
    <t>Streptomyces melanosporofaciens</t>
  </si>
  <si>
    <t>SAMN04490356_6775</t>
  </si>
  <si>
    <t>SAMN04490356_6774</t>
  </si>
  <si>
    <t>SAMN04490356_5656</t>
  </si>
  <si>
    <t>SAMN04490356_7468</t>
  </si>
  <si>
    <t>SAMN04490356_6352</t>
  </si>
  <si>
    <t>SAMN04490356_3061</t>
  </si>
  <si>
    <t>SAMN04490356_5820</t>
  </si>
  <si>
    <t>SAMN04490356_8674</t>
  </si>
  <si>
    <t>SAMN04490356_8675</t>
  </si>
  <si>
    <t>SAMN04490356_8676</t>
  </si>
  <si>
    <t>SAMN04490356_7891</t>
  </si>
  <si>
    <t>SAMN04490356_4451</t>
  </si>
  <si>
    <t>SAMN04490356_1942</t>
  </si>
  <si>
    <t>SAMN04490356_1241</t>
  </si>
  <si>
    <t>Streptomyces venezuelae</t>
  </si>
  <si>
    <t>AQF52_3039</t>
  </si>
  <si>
    <t>AQF52_3038</t>
  </si>
  <si>
    <t>AQF52_0545</t>
  </si>
  <si>
    <t>AQF52_7367</t>
  </si>
  <si>
    <t>AQF52_7366</t>
  </si>
  <si>
    <t>AQF52_3335</t>
  </si>
  <si>
    <t>AQF52_3973</t>
  </si>
  <si>
    <t>AQF52_3972</t>
  </si>
  <si>
    <t>AQF52_3970</t>
  </si>
  <si>
    <t>AQF52_7556</t>
  </si>
  <si>
    <t>AQF52_1056</t>
  </si>
  <si>
    <t>Streptomyces lydicus</t>
  </si>
  <si>
    <t>SL103_26435</t>
  </si>
  <si>
    <t>SL103_17745</t>
  </si>
  <si>
    <t>SL103_28460</t>
  </si>
  <si>
    <t>SL103_28435</t>
  </si>
  <si>
    <t>SL103_00815</t>
  </si>
  <si>
    <t>SL103_06720</t>
  </si>
  <si>
    <t>SL103_23215</t>
  </si>
  <si>
    <t>SL103_26280</t>
  </si>
  <si>
    <t>Streptomyces nodosus</t>
  </si>
  <si>
    <t>SNOD_15700</t>
  </si>
  <si>
    <t>SNOD_15330</t>
  </si>
  <si>
    <t>SNOD_05195</t>
  </si>
  <si>
    <t>SNOD_19710</t>
  </si>
  <si>
    <t>SNOD_19715</t>
  </si>
  <si>
    <t>SNOD_19700</t>
  </si>
  <si>
    <t>SNOD_01385</t>
  </si>
  <si>
    <t>SNOD_25285</t>
  </si>
  <si>
    <t>Streptomyces noursei ATCC 11455</t>
  </si>
  <si>
    <t>SNOUR_36830</t>
  </si>
  <si>
    <t>SNOUR_36495</t>
  </si>
  <si>
    <t>SNOUR_37810</t>
  </si>
  <si>
    <t>SNOUR_24655</t>
  </si>
  <si>
    <t>SNOUR_20310</t>
  </si>
  <si>
    <t>SNOUR_20315</t>
  </si>
  <si>
    <t>SNOUR_39215</t>
  </si>
  <si>
    <t>SNOUR_14210</t>
  </si>
  <si>
    <t>SNOUR_19695</t>
  </si>
  <si>
    <t>SNOUR_27970</t>
  </si>
  <si>
    <t>SNOUR_08475</t>
  </si>
  <si>
    <t>SNOUR_36155</t>
  </si>
  <si>
    <t>Streptomyces olivochromogenes</t>
  </si>
  <si>
    <t>AQJ27_19695</t>
  </si>
  <si>
    <t>AQJ27_19700</t>
  </si>
  <si>
    <t>AQJ27_13315</t>
  </si>
  <si>
    <t>AQJ27_41900</t>
  </si>
  <si>
    <t>AQJ27_32175</t>
  </si>
  <si>
    <t>AQJ27_13870</t>
  </si>
  <si>
    <t>AQJ27_23575</t>
  </si>
  <si>
    <t>AQJ27_40045</t>
  </si>
  <si>
    <t>AQJ27_50780</t>
  </si>
  <si>
    <t>AQJ27_43170</t>
  </si>
  <si>
    <t>AQJ27_27355</t>
  </si>
  <si>
    <t>AQJ27_09060</t>
  </si>
  <si>
    <t>Streptomyces albireticuli</t>
  </si>
  <si>
    <t>SMD11_4590</t>
  </si>
  <si>
    <t>SMD11_0019</t>
  </si>
  <si>
    <t>SMD11_6443</t>
  </si>
  <si>
    <t>SMD11_2954</t>
  </si>
  <si>
    <t>SMD11_2312</t>
  </si>
  <si>
    <t>SMD11_4587</t>
  </si>
  <si>
    <t>Streptomyces clavuligerus</t>
  </si>
  <si>
    <t>BB341_27620</t>
  </si>
  <si>
    <t>BB341_11665</t>
  </si>
  <si>
    <t>BB341_02750</t>
  </si>
  <si>
    <t>Streptomyces scabiei 87.22</t>
  </si>
  <si>
    <t>SCAB_57401</t>
  </si>
  <si>
    <t>SCAB_57411</t>
  </si>
  <si>
    <t>SCAB_3181</t>
  </si>
  <si>
    <t>SCAB_44931</t>
  </si>
  <si>
    <t>SCAB_44871</t>
  </si>
  <si>
    <t>SCAB_87581</t>
  </si>
  <si>
    <t>SCAB_87611</t>
  </si>
  <si>
    <t>SCAB_497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6">
    <font>
      <sz val="11"/>
      <color theme="1"/>
      <name val="Calibri"/>
      <family val="2"/>
      <charset val="238"/>
      <scheme val="minor"/>
    </font>
    <font>
      <sz val="11"/>
      <color theme="1"/>
      <name val="Czcionka tekstu podstawowego"/>
      <family val="2"/>
      <charset val="238"/>
    </font>
    <font>
      <b/>
      <sz val="18"/>
      <color theme="3"/>
      <name val="Calibri Light"/>
      <family val="2"/>
      <charset val="238"/>
      <scheme val="major"/>
    </font>
    <font>
      <b/>
      <sz val="15"/>
      <color theme="3"/>
      <name val="Czcionka tekstu podstawowego"/>
      <family val="2"/>
      <charset val="238"/>
    </font>
    <font>
      <b/>
      <sz val="13"/>
      <color theme="3"/>
      <name val="Czcionka tekstu podstawowego"/>
      <family val="2"/>
      <charset val="238"/>
    </font>
    <font>
      <b/>
      <sz val="11"/>
      <color theme="3"/>
      <name val="Czcionka tekstu podstawowego"/>
      <family val="2"/>
      <charset val="238"/>
    </font>
    <font>
      <sz val="11"/>
      <color rgb="FF006100"/>
      <name val="Czcionka tekstu podstawowego"/>
      <family val="2"/>
      <charset val="238"/>
    </font>
    <font>
      <sz val="11"/>
      <color rgb="FF9C0006"/>
      <name val="Czcionka tekstu podstawowego"/>
      <family val="2"/>
      <charset val="238"/>
    </font>
    <font>
      <sz val="11"/>
      <color rgb="FF9C6500"/>
      <name val="Czcionka tekstu podstawowego"/>
      <family val="2"/>
      <charset val="238"/>
    </font>
    <font>
      <sz val="11"/>
      <color rgb="FF3F3F76"/>
      <name val="Czcionka tekstu podstawowego"/>
      <family val="2"/>
      <charset val="238"/>
    </font>
    <font>
      <b/>
      <sz val="11"/>
      <color rgb="FF3F3F3F"/>
      <name val="Czcionka tekstu podstawowego"/>
      <family val="2"/>
      <charset val="238"/>
    </font>
    <font>
      <b/>
      <sz val="11"/>
      <color rgb="FFFA7D00"/>
      <name val="Czcionka tekstu podstawowego"/>
      <family val="2"/>
      <charset val="238"/>
    </font>
    <font>
      <sz val="11"/>
      <color rgb="FFFA7D00"/>
      <name val="Czcionka tekstu podstawowego"/>
      <family val="2"/>
      <charset val="238"/>
    </font>
    <font>
      <b/>
      <sz val="11"/>
      <color theme="0"/>
      <name val="Czcionka tekstu podstawowego"/>
      <family val="2"/>
      <charset val="238"/>
    </font>
    <font>
      <sz val="11"/>
      <color rgb="FFFF0000"/>
      <name val="Czcionka tekstu podstawowego"/>
      <family val="2"/>
      <charset val="238"/>
    </font>
    <font>
      <i/>
      <sz val="11"/>
      <color rgb="FF7F7F7F"/>
      <name val="Czcionka tekstu podstawowego"/>
      <family val="2"/>
      <charset val="238"/>
    </font>
    <font>
      <b/>
      <sz val="11"/>
      <color theme="1"/>
      <name val="Czcionka tekstu podstawowego"/>
      <family val="2"/>
      <charset val="238"/>
    </font>
    <font>
      <sz val="11"/>
      <color theme="0"/>
      <name val="Czcionka tekstu podstawowego"/>
      <family val="2"/>
      <charset val="238"/>
    </font>
    <font>
      <sz val="11"/>
      <color theme="1"/>
      <name val="Czcionka tekstu podstawowego"/>
      <charset val="238"/>
    </font>
    <font>
      <b/>
      <sz val="11"/>
      <color theme="1"/>
      <name val="Calibri"/>
      <family val="2"/>
      <charset val="238"/>
      <scheme val="minor"/>
    </font>
    <font>
      <b/>
      <sz val="14"/>
      <color theme="1"/>
      <name val="Calibri"/>
      <family val="2"/>
      <charset val="238"/>
      <scheme val="minor"/>
    </font>
    <font>
      <b/>
      <sz val="11"/>
      <color rgb="FF000000"/>
      <name val="Calibri"/>
      <family val="2"/>
      <charset val="238"/>
    </font>
    <font>
      <sz val="11"/>
      <color rgb="FF000000"/>
      <name val="Calibri"/>
      <family val="2"/>
      <charset val="238"/>
    </font>
    <font>
      <b/>
      <sz val="12"/>
      <color theme="1"/>
      <name val="Calibri"/>
      <family val="2"/>
      <charset val="238"/>
      <scheme val="minor"/>
    </font>
    <font>
      <sz val="12"/>
      <color theme="1"/>
      <name val="Calibri"/>
      <family val="2"/>
      <charset val="238"/>
      <scheme val="minor"/>
    </font>
    <font>
      <b/>
      <sz val="10"/>
      <name val="Arial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/>
        <bgColor indexed="64"/>
      </patternFill>
    </fill>
  </fills>
  <borders count="2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indexed="64"/>
      </left>
      <right/>
      <top style="thick">
        <color indexed="64"/>
      </top>
      <bottom style="medium">
        <color indexed="64"/>
      </bottom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 style="thick">
        <color indexed="64"/>
      </right>
      <top style="thick">
        <color indexed="64"/>
      </top>
      <bottom style="medium">
        <color indexed="64"/>
      </bottom>
      <diagonal/>
    </border>
    <border>
      <left style="thick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ck">
        <color indexed="64"/>
      </right>
      <top/>
      <bottom style="medium">
        <color indexed="64"/>
      </bottom>
      <diagonal/>
    </border>
    <border>
      <left style="thick">
        <color indexed="64"/>
      </left>
      <right style="medium">
        <color indexed="64"/>
      </right>
      <top/>
      <bottom style="thick">
        <color indexed="64"/>
      </bottom>
      <diagonal/>
    </border>
    <border>
      <left/>
      <right style="medium">
        <color indexed="64"/>
      </right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3">
    <xf numFmtId="0" fontId="0" fillId="0" borderId="0"/>
    <xf numFmtId="0" fontId="1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1">
    <xf numFmtId="0" fontId="0" fillId="0" borderId="0" xfId="0"/>
    <xf numFmtId="0" fontId="1" fillId="0" borderId="10" xfId="1" applyFill="1" applyBorder="1"/>
    <xf numFmtId="0" fontId="0" fillId="0" borderId="10" xfId="0" applyFill="1" applyBorder="1"/>
    <xf numFmtId="0" fontId="18" fillId="0" borderId="10" xfId="1" applyFont="1" applyFill="1" applyBorder="1"/>
    <xf numFmtId="11" fontId="1" fillId="0" borderId="10" xfId="1" applyNumberFormat="1" applyFill="1" applyBorder="1"/>
    <xf numFmtId="0" fontId="19" fillId="33" borderId="10" xfId="0" applyFont="1" applyFill="1" applyBorder="1"/>
    <xf numFmtId="49" fontId="0" fillId="0" borderId="10" xfId="0" applyNumberFormat="1" applyFill="1" applyBorder="1" applyAlignment="1">
      <alignment wrapText="1"/>
    </xf>
    <xf numFmtId="11" fontId="0" fillId="0" borderId="10" xfId="0" applyNumberFormat="1" applyFill="1" applyBorder="1"/>
    <xf numFmtId="49" fontId="0" fillId="0" borderId="0" xfId="0" applyNumberFormat="1" applyAlignment="1">
      <alignment wrapText="1"/>
    </xf>
    <xf numFmtId="0" fontId="0" fillId="0" borderId="0" xfId="0" applyFont="1"/>
    <xf numFmtId="0" fontId="22" fillId="0" borderId="12" xfId="0" applyFont="1" applyBorder="1" applyAlignment="1">
      <alignment horizontal="left" vertical="center" wrapText="1"/>
    </xf>
    <xf numFmtId="0" fontId="20" fillId="0" borderId="0" xfId="0" applyFont="1"/>
    <xf numFmtId="0" fontId="0" fillId="0" borderId="10" xfId="0" applyFill="1" applyBorder="1" applyAlignment="1">
      <alignment wrapText="1"/>
    </xf>
    <xf numFmtId="0" fontId="0" fillId="0" borderId="0" xfId="0" applyAlignment="1">
      <alignment wrapText="1"/>
    </xf>
    <xf numFmtId="0" fontId="19" fillId="0" borderId="0" xfId="0" applyFont="1" applyFill="1"/>
    <xf numFmtId="0" fontId="19" fillId="33" borderId="0" xfId="0" applyFont="1" applyFill="1"/>
    <xf numFmtId="0" fontId="0" fillId="0" borderId="10" xfId="0" applyBorder="1"/>
    <xf numFmtId="0" fontId="0" fillId="0" borderId="0" xfId="0" applyFill="1"/>
    <xf numFmtId="0" fontId="0" fillId="0" borderId="0" xfId="0" applyFont="1" applyAlignment="1"/>
    <xf numFmtId="0" fontId="22" fillId="0" borderId="18" xfId="0" applyFont="1" applyBorder="1" applyAlignment="1">
      <alignment horizontal="left" vertical="center" wrapText="1"/>
    </xf>
    <xf numFmtId="0" fontId="22" fillId="0" borderId="19" xfId="0" applyFont="1" applyBorder="1" applyAlignment="1">
      <alignment horizontal="right" vertical="center" wrapText="1"/>
    </xf>
    <xf numFmtId="0" fontId="22" fillId="0" borderId="19" xfId="0" applyFont="1" applyBorder="1" applyAlignment="1">
      <alignment horizontal="left" vertical="center" wrapText="1"/>
    </xf>
    <xf numFmtId="0" fontId="22" fillId="0" borderId="20" xfId="0" applyFont="1" applyBorder="1" applyAlignment="1">
      <alignment horizontal="left" vertical="center" wrapText="1"/>
    </xf>
    <xf numFmtId="0" fontId="22" fillId="0" borderId="21" xfId="0" applyFont="1" applyBorder="1" applyAlignment="1">
      <alignment horizontal="left" vertical="center" wrapText="1"/>
    </xf>
    <xf numFmtId="0" fontId="22" fillId="0" borderId="22" xfId="0" applyFont="1" applyBorder="1" applyAlignment="1">
      <alignment horizontal="left" vertical="center" wrapText="1"/>
    </xf>
    <xf numFmtId="0" fontId="22" fillId="0" borderId="22" xfId="0" applyFont="1" applyBorder="1" applyAlignment="1">
      <alignment horizontal="right" vertical="center" wrapText="1"/>
    </xf>
    <xf numFmtId="0" fontId="22" fillId="34" borderId="18" xfId="0" applyFont="1" applyFill="1" applyBorder="1" applyAlignment="1">
      <alignment horizontal="left" vertical="center" wrapText="1"/>
    </xf>
    <xf numFmtId="0" fontId="22" fillId="34" borderId="12" xfId="0" applyFont="1" applyFill="1" applyBorder="1" applyAlignment="1">
      <alignment horizontal="left" vertical="center" wrapText="1"/>
    </xf>
    <xf numFmtId="0" fontId="22" fillId="34" borderId="19" xfId="0" applyFont="1" applyFill="1" applyBorder="1" applyAlignment="1">
      <alignment horizontal="right" vertical="center" wrapText="1"/>
    </xf>
    <xf numFmtId="0" fontId="21" fillId="33" borderId="18" xfId="0" applyFont="1" applyFill="1" applyBorder="1" applyAlignment="1">
      <alignment horizontal="center" vertical="center" wrapText="1"/>
    </xf>
    <xf numFmtId="0" fontId="21" fillId="33" borderId="12" xfId="0" applyFont="1" applyFill="1" applyBorder="1" applyAlignment="1">
      <alignment horizontal="center" vertical="center" wrapText="1"/>
    </xf>
    <xf numFmtId="0" fontId="21" fillId="33" borderId="19" xfId="0" applyFont="1" applyFill="1" applyBorder="1" applyAlignment="1">
      <alignment horizontal="center" vertical="center" wrapText="1"/>
    </xf>
    <xf numFmtId="0" fontId="20" fillId="0" borderId="11" xfId="0" applyFont="1" applyBorder="1" applyAlignment="1">
      <alignment horizontal="center"/>
    </xf>
    <xf numFmtId="0" fontId="21" fillId="35" borderId="15" xfId="0" applyFont="1" applyFill="1" applyBorder="1" applyAlignment="1">
      <alignment horizontal="center" vertical="center" wrapText="1"/>
    </xf>
    <xf numFmtId="0" fontId="21" fillId="35" borderId="16" xfId="0" applyFont="1" applyFill="1" applyBorder="1" applyAlignment="1">
      <alignment horizontal="center" vertical="center" wrapText="1"/>
    </xf>
    <xf numFmtId="0" fontId="21" fillId="35" borderId="17" xfId="0" applyFont="1" applyFill="1" applyBorder="1" applyAlignment="1">
      <alignment horizontal="center" vertical="center" wrapText="1"/>
    </xf>
    <xf numFmtId="0" fontId="20" fillId="0" borderId="0" xfId="0" applyFont="1" applyBorder="1" applyAlignment="1">
      <alignment horizontal="center"/>
    </xf>
    <xf numFmtId="0" fontId="0" fillId="0" borderId="0" xfId="0" applyFont="1" applyFill="1" applyBorder="1" applyAlignment="1"/>
    <xf numFmtId="0" fontId="0" fillId="0" borderId="0" xfId="0" applyFill="1" applyBorder="1" applyAlignment="1"/>
    <xf numFmtId="0" fontId="20" fillId="0" borderId="13" xfId="0" applyFont="1" applyBorder="1" applyAlignment="1">
      <alignment horizontal="center"/>
    </xf>
    <xf numFmtId="0" fontId="20" fillId="0" borderId="14" xfId="0" applyFont="1" applyBorder="1" applyAlignment="1">
      <alignment horizontal="center"/>
    </xf>
    <xf numFmtId="0" fontId="20" fillId="0" borderId="23" xfId="0" applyFont="1" applyBorder="1" applyAlignment="1">
      <alignment horizontal="center"/>
    </xf>
    <xf numFmtId="0" fontId="23" fillId="33" borderId="23" xfId="0" applyFont="1" applyFill="1" applyBorder="1"/>
    <xf numFmtId="0" fontId="23" fillId="0" borderId="0" xfId="0" applyFont="1"/>
    <xf numFmtId="0" fontId="24" fillId="0" borderId="0" xfId="0" applyFont="1"/>
    <xf numFmtId="0" fontId="0" fillId="0" borderId="23" xfId="0" applyBorder="1"/>
    <xf numFmtId="0" fontId="25" fillId="0" borderId="23" xfId="0" applyFont="1" applyBorder="1"/>
    <xf numFmtId="0" fontId="19" fillId="0" borderId="0" xfId="0" applyFont="1"/>
    <xf numFmtId="0" fontId="0" fillId="0" borderId="24" xfId="0" applyBorder="1"/>
    <xf numFmtId="0" fontId="0" fillId="0" borderId="25" xfId="0" applyBorder="1"/>
    <xf numFmtId="0" fontId="0" fillId="0" borderId="26" xfId="0" applyBorder="1"/>
  </cellXfs>
  <cellStyles count="43">
    <cellStyle name="20% — akcent 1 2" xfId="20"/>
    <cellStyle name="20% — akcent 2 2" xfId="24"/>
    <cellStyle name="20% — akcent 3 2" xfId="28"/>
    <cellStyle name="20% — akcent 4 2" xfId="32"/>
    <cellStyle name="20% — akcent 5 2" xfId="36"/>
    <cellStyle name="20% — akcent 6 2" xfId="40"/>
    <cellStyle name="40% — akcent 1 2" xfId="21"/>
    <cellStyle name="40% — akcent 2 2" xfId="25"/>
    <cellStyle name="40% — akcent 3 2" xfId="29"/>
    <cellStyle name="40% — akcent 4 2" xfId="33"/>
    <cellStyle name="40% — akcent 5 2" xfId="37"/>
    <cellStyle name="40% — akcent 6 2" xfId="41"/>
    <cellStyle name="60% — akcent 1 2" xfId="22"/>
    <cellStyle name="60% — akcent 2 2" xfId="26"/>
    <cellStyle name="60% — akcent 3 2" xfId="30"/>
    <cellStyle name="60% — akcent 4 2" xfId="34"/>
    <cellStyle name="60% — akcent 5 2" xfId="38"/>
    <cellStyle name="60% — akcent 6 2" xfId="42"/>
    <cellStyle name="Akcent 1 2" xfId="19"/>
    <cellStyle name="Akcent 2 2" xfId="23"/>
    <cellStyle name="Akcent 3 2" xfId="27"/>
    <cellStyle name="Akcent 4 2" xfId="31"/>
    <cellStyle name="Akcent 5 2" xfId="35"/>
    <cellStyle name="Akcent 6 2" xfId="39"/>
    <cellStyle name="Dane wejściowe 2" xfId="10"/>
    <cellStyle name="Dane wyjściowe 2" xfId="11"/>
    <cellStyle name="Dobry 2" xfId="7"/>
    <cellStyle name="Komórka połączona 2" xfId="13"/>
    <cellStyle name="Komórka zaznaczona 2" xfId="14"/>
    <cellStyle name="Nagłówek 1 2" xfId="3"/>
    <cellStyle name="Nagłówek 2 2" xfId="4"/>
    <cellStyle name="Nagłówek 3 2" xfId="5"/>
    <cellStyle name="Nagłówek 4 2" xfId="6"/>
    <cellStyle name="Neutralny 2" xfId="9"/>
    <cellStyle name="Normalny" xfId="0" builtinId="0"/>
    <cellStyle name="Normalny 2" xfId="1"/>
    <cellStyle name="Obliczenia 2" xfId="12"/>
    <cellStyle name="Suma 2" xfId="18"/>
    <cellStyle name="Tekst objaśnienia 2" xfId="17"/>
    <cellStyle name="Tekst ostrzeżenia 2" xfId="15"/>
    <cellStyle name="Tytuł 2" xfId="2"/>
    <cellStyle name="Uwaga 2" xfId="16"/>
    <cellStyle name="Zły 2" xf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2"/>
  <sheetViews>
    <sheetView topLeftCell="A85" workbookViewId="0">
      <selection activeCell="F9" sqref="F9"/>
    </sheetView>
  </sheetViews>
  <sheetFormatPr defaultRowHeight="15"/>
  <cols>
    <col min="1" max="1" width="6.28515625" bestFit="1" customWidth="1"/>
    <col min="2" max="2" width="10.28515625" bestFit="1" customWidth="1"/>
    <col min="3" max="3" width="41.85546875" bestFit="1" customWidth="1"/>
    <col min="4" max="4" width="15.28515625" bestFit="1" customWidth="1"/>
    <col min="5" max="5" width="18.7109375" bestFit="1" customWidth="1"/>
    <col min="6" max="6" width="21.42578125" bestFit="1" customWidth="1"/>
    <col min="7" max="7" width="13.7109375" bestFit="1" customWidth="1"/>
    <col min="8" max="8" width="14.42578125" bestFit="1" customWidth="1"/>
  </cols>
  <sheetData>
    <row r="1" spans="1:8" ht="18.75">
      <c r="A1" s="32" t="s">
        <v>909</v>
      </c>
      <c r="B1" s="32"/>
      <c r="C1" s="32"/>
      <c r="D1" s="32"/>
      <c r="E1" s="32"/>
      <c r="F1" s="32"/>
      <c r="G1" s="32"/>
      <c r="H1" s="32"/>
    </row>
    <row r="2" spans="1:8">
      <c r="A2" s="5" t="s">
        <v>218</v>
      </c>
      <c r="B2" s="5" t="s">
        <v>219</v>
      </c>
      <c r="C2" s="5" t="s">
        <v>220</v>
      </c>
      <c r="D2" s="5" t="s">
        <v>221</v>
      </c>
      <c r="E2" s="5" t="s">
        <v>223</v>
      </c>
      <c r="F2" s="5" t="s">
        <v>1390</v>
      </c>
      <c r="G2" s="5" t="s">
        <v>0</v>
      </c>
      <c r="H2" s="5" t="s">
        <v>1</v>
      </c>
    </row>
    <row r="3" spans="1:8">
      <c r="A3" s="1" t="s">
        <v>2</v>
      </c>
      <c r="B3" s="1" t="s">
        <v>123</v>
      </c>
      <c r="C3" s="1" t="s">
        <v>4</v>
      </c>
      <c r="D3" s="1">
        <v>1036</v>
      </c>
      <c r="E3" s="1">
        <v>73</v>
      </c>
      <c r="F3" s="1">
        <v>0</v>
      </c>
      <c r="G3" s="1">
        <v>14.191780821917808</v>
      </c>
      <c r="H3" s="1">
        <v>3.8269837288065367</v>
      </c>
    </row>
    <row r="4" spans="1:8">
      <c r="A4" s="3" t="s">
        <v>2</v>
      </c>
      <c r="B4" s="3" t="s">
        <v>124</v>
      </c>
      <c r="C4" s="3" t="s">
        <v>125</v>
      </c>
      <c r="D4" s="3">
        <v>65044</v>
      </c>
      <c r="E4" s="3">
        <v>4406</v>
      </c>
      <c r="F4" s="3">
        <v>0</v>
      </c>
      <c r="G4" s="1">
        <v>14.762596459373581</v>
      </c>
      <c r="H4" s="1">
        <v>3.8838745811655286</v>
      </c>
    </row>
    <row r="5" spans="1:8">
      <c r="A5" s="1" t="s">
        <v>2</v>
      </c>
      <c r="B5" s="1" t="s">
        <v>126</v>
      </c>
      <c r="C5" s="1" t="s">
        <v>127</v>
      </c>
      <c r="D5" s="1">
        <v>751</v>
      </c>
      <c r="E5" s="1">
        <v>50</v>
      </c>
      <c r="F5" s="1">
        <v>0</v>
      </c>
      <c r="G5" s="1">
        <v>15.02</v>
      </c>
      <c r="H5" s="1">
        <v>3.9088129077395468</v>
      </c>
    </row>
    <row r="6" spans="1:8">
      <c r="A6" s="1" t="s">
        <v>2</v>
      </c>
      <c r="B6" s="1" t="s">
        <v>128</v>
      </c>
      <c r="C6" s="1" t="s">
        <v>4</v>
      </c>
      <c r="D6" s="1">
        <v>1252</v>
      </c>
      <c r="E6" s="1">
        <v>66</v>
      </c>
      <c r="F6" s="1">
        <v>0</v>
      </c>
      <c r="G6" s="1">
        <v>18.969696969696969</v>
      </c>
      <c r="H6" s="1">
        <v>4.2456247275741648</v>
      </c>
    </row>
    <row r="7" spans="1:8">
      <c r="A7" s="1" t="s">
        <v>2</v>
      </c>
      <c r="B7" s="1" t="s">
        <v>130</v>
      </c>
      <c r="C7" s="1" t="s">
        <v>131</v>
      </c>
      <c r="D7" s="1">
        <v>614</v>
      </c>
      <c r="E7" s="1">
        <v>29</v>
      </c>
      <c r="F7" s="1">
        <v>0</v>
      </c>
      <c r="G7" s="1">
        <v>21.172413793103448</v>
      </c>
      <c r="H7" s="1">
        <v>4.4041138502426076</v>
      </c>
    </row>
    <row r="8" spans="1:8">
      <c r="A8" s="1" t="s">
        <v>2</v>
      </c>
      <c r="B8" s="1" t="s">
        <v>134</v>
      </c>
      <c r="C8" s="1" t="s">
        <v>135</v>
      </c>
      <c r="D8" s="1">
        <v>297</v>
      </c>
      <c r="E8" s="1">
        <v>12</v>
      </c>
      <c r="F8" s="1">
        <v>0</v>
      </c>
      <c r="G8" s="1">
        <v>24.75</v>
      </c>
      <c r="H8" s="1">
        <v>4.6293566200796104</v>
      </c>
    </row>
    <row r="9" spans="1:8">
      <c r="A9" s="1" t="s">
        <v>136</v>
      </c>
      <c r="B9" s="1" t="s">
        <v>137</v>
      </c>
      <c r="C9" s="1" t="s">
        <v>138</v>
      </c>
      <c r="D9" s="1">
        <v>28</v>
      </c>
      <c r="E9" s="1">
        <v>1</v>
      </c>
      <c r="F9" s="1">
        <v>0</v>
      </c>
      <c r="G9" s="1">
        <v>28</v>
      </c>
      <c r="H9" s="1">
        <v>4.8073549220576037</v>
      </c>
    </row>
    <row r="10" spans="1:8">
      <c r="A10" s="1" t="s">
        <v>2</v>
      </c>
      <c r="B10" s="1" t="s">
        <v>139</v>
      </c>
      <c r="C10" s="1" t="s">
        <v>4</v>
      </c>
      <c r="D10" s="1">
        <v>3550</v>
      </c>
      <c r="E10" s="1">
        <v>26</v>
      </c>
      <c r="F10" s="1">
        <v>0</v>
      </c>
      <c r="G10" s="1">
        <v>136.53846153846155</v>
      </c>
      <c r="H10" s="1">
        <v>7.0931635911383148</v>
      </c>
    </row>
    <row r="11" spans="1:8">
      <c r="A11" s="1" t="s">
        <v>2</v>
      </c>
      <c r="B11" s="1" t="s">
        <v>140</v>
      </c>
      <c r="C11" s="1" t="s">
        <v>141</v>
      </c>
      <c r="D11" s="1">
        <v>18171</v>
      </c>
      <c r="E11" s="1">
        <v>63</v>
      </c>
      <c r="F11" s="1">
        <v>0</v>
      </c>
      <c r="G11" s="1">
        <v>288.42857142857144</v>
      </c>
      <c r="H11" s="1">
        <v>8.172070273273869</v>
      </c>
    </row>
    <row r="12" spans="1:8">
      <c r="A12" s="1" t="s">
        <v>2</v>
      </c>
      <c r="B12" s="1" t="s">
        <v>142</v>
      </c>
      <c r="C12" s="1" t="s">
        <v>143</v>
      </c>
      <c r="D12" s="1">
        <v>15418</v>
      </c>
      <c r="E12" s="1">
        <v>7</v>
      </c>
      <c r="F12" s="1">
        <v>0</v>
      </c>
      <c r="G12" s="1">
        <v>2202.5714285714284</v>
      </c>
      <c r="H12" s="1">
        <v>11.104973090629493</v>
      </c>
    </row>
    <row r="13" spans="1:8">
      <c r="A13" s="1" t="s">
        <v>2</v>
      </c>
      <c r="B13" s="1" t="s">
        <v>132</v>
      </c>
      <c r="C13" s="1" t="s">
        <v>133</v>
      </c>
      <c r="D13" s="1">
        <v>359</v>
      </c>
      <c r="E13" s="1">
        <v>16</v>
      </c>
      <c r="F13" s="4">
        <v>1.5000000000000001E-306</v>
      </c>
      <c r="G13" s="1">
        <v>22.4375</v>
      </c>
      <c r="H13" s="1">
        <v>4.4878400338230513</v>
      </c>
    </row>
    <row r="14" spans="1:8">
      <c r="A14" s="1" t="s">
        <v>2</v>
      </c>
      <c r="B14" s="1" t="s">
        <v>129</v>
      </c>
      <c r="C14" s="1" t="s">
        <v>4</v>
      </c>
      <c r="D14" s="1">
        <v>319</v>
      </c>
      <c r="E14" s="1">
        <v>16</v>
      </c>
      <c r="F14" s="4">
        <v>1.8700000000000001E-241</v>
      </c>
      <c r="G14" s="1">
        <v>19.9375</v>
      </c>
      <c r="H14" s="1">
        <v>4.3174126137648692</v>
      </c>
    </row>
    <row r="15" spans="1:8">
      <c r="A15" s="1" t="s">
        <v>2</v>
      </c>
      <c r="B15" s="1" t="s">
        <v>122</v>
      </c>
      <c r="C15" s="1" t="s">
        <v>4</v>
      </c>
      <c r="D15" s="1">
        <v>2677</v>
      </c>
      <c r="E15" s="1">
        <v>199</v>
      </c>
      <c r="F15" s="4">
        <v>2.6799999999999999E-240</v>
      </c>
      <c r="G15" s="1">
        <v>13.452261306532664</v>
      </c>
      <c r="H15" s="1">
        <v>3.749776803097129</v>
      </c>
    </row>
    <row r="16" spans="1:8">
      <c r="A16" s="1" t="s">
        <v>2</v>
      </c>
      <c r="B16" s="1" t="s">
        <v>118</v>
      </c>
      <c r="C16" s="1" t="s">
        <v>4</v>
      </c>
      <c r="D16" s="1">
        <v>750</v>
      </c>
      <c r="E16" s="1">
        <v>66</v>
      </c>
      <c r="F16" s="4">
        <v>1.2900000000000001E-227</v>
      </c>
      <c r="G16" s="1">
        <v>11.363636363636363</v>
      </c>
      <c r="H16" s="1">
        <v>3.5063526660247897</v>
      </c>
    </row>
    <row r="17" spans="1:8">
      <c r="A17" s="1" t="s">
        <v>2</v>
      </c>
      <c r="B17" s="1" t="s">
        <v>120</v>
      </c>
      <c r="C17" s="1" t="s">
        <v>121</v>
      </c>
      <c r="D17" s="1">
        <v>1164</v>
      </c>
      <c r="E17" s="1">
        <v>97</v>
      </c>
      <c r="F17" s="4">
        <v>2.08E-210</v>
      </c>
      <c r="G17" s="1">
        <v>12</v>
      </c>
      <c r="H17" s="1">
        <v>3.5849625007211565</v>
      </c>
    </row>
    <row r="18" spans="1:8">
      <c r="A18" s="1" t="s">
        <v>2</v>
      </c>
      <c r="B18" s="1" t="s">
        <v>115</v>
      </c>
      <c r="C18" s="1" t="s">
        <v>4</v>
      </c>
      <c r="D18" s="1">
        <v>1092</v>
      </c>
      <c r="E18" s="1">
        <v>104</v>
      </c>
      <c r="F18" s="4">
        <v>4.6699999999999999E-202</v>
      </c>
      <c r="G18" s="1">
        <v>10.5</v>
      </c>
      <c r="H18" s="1">
        <v>3.3923174227787602</v>
      </c>
    </row>
    <row r="19" spans="1:8">
      <c r="A19" s="1" t="s">
        <v>2</v>
      </c>
      <c r="B19" s="1" t="s">
        <v>119</v>
      </c>
      <c r="C19" s="1" t="s">
        <v>4</v>
      </c>
      <c r="D19" s="1">
        <v>4903</v>
      </c>
      <c r="E19" s="1">
        <v>427</v>
      </c>
      <c r="F19" s="4">
        <v>4.3899999999999998E-173</v>
      </c>
      <c r="G19" s="1">
        <v>11.482435597189696</v>
      </c>
      <c r="H19" s="1">
        <v>3.5213567866651947</v>
      </c>
    </row>
    <row r="20" spans="1:8">
      <c r="A20" s="1" t="s">
        <v>2</v>
      </c>
      <c r="B20" s="1" t="s">
        <v>113</v>
      </c>
      <c r="C20" s="1" t="s">
        <v>4</v>
      </c>
      <c r="D20" s="1">
        <v>335</v>
      </c>
      <c r="E20" s="1">
        <v>33</v>
      </c>
      <c r="F20" s="4">
        <v>5.8899999999999999E-173</v>
      </c>
      <c r="G20" s="1">
        <v>10.151515151515152</v>
      </c>
      <c r="H20" s="1">
        <v>3.3436231659866817</v>
      </c>
    </row>
    <row r="21" spans="1:8">
      <c r="A21" s="1" t="s">
        <v>2</v>
      </c>
      <c r="B21" s="1" t="s">
        <v>112</v>
      </c>
      <c r="C21" s="1" t="s">
        <v>88</v>
      </c>
      <c r="D21" s="1">
        <v>391</v>
      </c>
      <c r="E21" s="1">
        <v>39</v>
      </c>
      <c r="F21" s="4">
        <v>3.4999999999999999E-138</v>
      </c>
      <c r="G21" s="1">
        <v>10.025641025641026</v>
      </c>
      <c r="H21" s="1">
        <v>3.3256225784451043</v>
      </c>
    </row>
    <row r="22" spans="1:8">
      <c r="A22" s="1" t="s">
        <v>2</v>
      </c>
      <c r="B22" s="1" t="s">
        <v>116</v>
      </c>
      <c r="C22" s="1" t="s">
        <v>4</v>
      </c>
      <c r="D22" s="1">
        <v>649</v>
      </c>
      <c r="E22" s="1">
        <v>61</v>
      </c>
      <c r="F22" s="4">
        <v>8.9699999999999994E-138</v>
      </c>
      <c r="G22" s="1">
        <v>10.639344262295081</v>
      </c>
      <c r="H22" s="1">
        <v>3.4113373304362522</v>
      </c>
    </row>
    <row r="23" spans="1:8">
      <c r="A23" s="1" t="s">
        <v>2</v>
      </c>
      <c r="B23" s="1" t="s">
        <v>104</v>
      </c>
      <c r="C23" s="1" t="s">
        <v>105</v>
      </c>
      <c r="D23" s="1">
        <v>190</v>
      </c>
      <c r="E23" s="1">
        <v>21</v>
      </c>
      <c r="F23" s="4">
        <v>1.8899999999999999E-131</v>
      </c>
      <c r="G23" s="1">
        <v>9.0476190476190474</v>
      </c>
      <c r="H23" s="1">
        <v>3.1775381855521876</v>
      </c>
    </row>
    <row r="24" spans="1:8">
      <c r="A24" s="1" t="s">
        <v>2</v>
      </c>
      <c r="B24" s="1" t="s">
        <v>3</v>
      </c>
      <c r="C24" s="1" t="s">
        <v>4</v>
      </c>
      <c r="D24" s="1">
        <v>55</v>
      </c>
      <c r="E24" s="1">
        <v>662</v>
      </c>
      <c r="F24" s="4">
        <v>1.6000000000000001E-110</v>
      </c>
      <c r="G24" s="1">
        <v>8.3081570996978854E-2</v>
      </c>
      <c r="H24" s="1">
        <v>-3.589327693282558</v>
      </c>
    </row>
    <row r="25" spans="1:8">
      <c r="A25" s="1" t="s">
        <v>2</v>
      </c>
      <c r="B25" s="1" t="s">
        <v>5</v>
      </c>
      <c r="C25" s="1" t="s">
        <v>4</v>
      </c>
      <c r="D25" s="1">
        <v>157</v>
      </c>
      <c r="E25" s="1">
        <v>1670</v>
      </c>
      <c r="F25" s="4">
        <v>2.8399999999999998E-110</v>
      </c>
      <c r="G25" s="1">
        <v>9.4011976047904192E-2</v>
      </c>
      <c r="H25" s="1">
        <v>-3.4110116384697875</v>
      </c>
    </row>
    <row r="26" spans="1:8">
      <c r="A26" s="1" t="s">
        <v>2</v>
      </c>
      <c r="B26" s="1" t="s">
        <v>108</v>
      </c>
      <c r="C26" s="1" t="s">
        <v>4</v>
      </c>
      <c r="D26" s="1">
        <v>232</v>
      </c>
      <c r="E26" s="1">
        <v>25</v>
      </c>
      <c r="F26" s="4">
        <v>2.5800000000000001E-100</v>
      </c>
      <c r="G26" s="1">
        <v>9.2799999999999994</v>
      </c>
      <c r="H26" s="1">
        <v>3.2141248053528475</v>
      </c>
    </row>
    <row r="27" spans="1:8">
      <c r="A27" s="1" t="s">
        <v>2</v>
      </c>
      <c r="B27" s="1" t="s">
        <v>114</v>
      </c>
      <c r="C27" s="1" t="s">
        <v>4</v>
      </c>
      <c r="D27" s="1">
        <v>248</v>
      </c>
      <c r="E27" s="1">
        <v>24</v>
      </c>
      <c r="F27" s="4">
        <v>1.39E-98</v>
      </c>
      <c r="G27" s="1">
        <v>10.333333333333334</v>
      </c>
      <c r="H27" s="1">
        <v>3.3692338096657193</v>
      </c>
    </row>
    <row r="28" spans="1:8">
      <c r="A28" s="1" t="s">
        <v>2</v>
      </c>
      <c r="B28" s="1" t="s">
        <v>109</v>
      </c>
      <c r="C28" s="1" t="s">
        <v>4</v>
      </c>
      <c r="D28" s="1">
        <v>345</v>
      </c>
      <c r="E28" s="1">
        <v>36</v>
      </c>
      <c r="F28" s="4">
        <v>1.6600000000000001E-86</v>
      </c>
      <c r="G28" s="1">
        <v>9.5833333333333339</v>
      </c>
      <c r="H28" s="1">
        <v>3.2605275502232192</v>
      </c>
    </row>
    <row r="29" spans="1:8">
      <c r="A29" s="1" t="s">
        <v>2</v>
      </c>
      <c r="B29" s="1" t="s">
        <v>6</v>
      </c>
      <c r="C29" s="1" t="s">
        <v>4</v>
      </c>
      <c r="D29" s="1">
        <v>56</v>
      </c>
      <c r="E29" s="1">
        <v>575</v>
      </c>
      <c r="F29" s="4">
        <v>6.4500000000000001E-83</v>
      </c>
      <c r="G29" s="1">
        <v>9.7391304347826085E-2</v>
      </c>
      <c r="H29" s="1">
        <v>-3.3600632237741332</v>
      </c>
    </row>
    <row r="30" spans="1:8">
      <c r="A30" s="1" t="s">
        <v>2</v>
      </c>
      <c r="B30" s="1" t="s">
        <v>106</v>
      </c>
      <c r="C30" s="1" t="s">
        <v>107</v>
      </c>
      <c r="D30" s="1">
        <v>137</v>
      </c>
      <c r="E30" s="1">
        <v>15</v>
      </c>
      <c r="F30" s="4">
        <v>7.2599999999999996E-83</v>
      </c>
      <c r="G30" s="1">
        <v>9.1333333333333329</v>
      </c>
      <c r="H30" s="1">
        <v>3.1911414873520085</v>
      </c>
    </row>
    <row r="31" spans="1:8">
      <c r="A31" s="1" t="s">
        <v>2</v>
      </c>
      <c r="B31" s="1" t="s">
        <v>110</v>
      </c>
      <c r="C31" s="1" t="s">
        <v>4</v>
      </c>
      <c r="D31" s="1">
        <v>127</v>
      </c>
      <c r="E31" s="1">
        <v>13</v>
      </c>
      <c r="F31" s="4">
        <v>8.1400000000000004E-63</v>
      </c>
      <c r="G31" s="1">
        <v>9.7692307692307701</v>
      </c>
      <c r="H31" s="1">
        <v>3.2882449686310737</v>
      </c>
    </row>
    <row r="32" spans="1:8">
      <c r="A32" s="1" t="s">
        <v>2</v>
      </c>
      <c r="B32" s="1" t="s">
        <v>102</v>
      </c>
      <c r="C32" s="1" t="s">
        <v>103</v>
      </c>
      <c r="D32" s="1">
        <v>44</v>
      </c>
      <c r="E32" s="1">
        <v>5</v>
      </c>
      <c r="F32" s="4">
        <v>4.2800000000000002E-60</v>
      </c>
      <c r="G32" s="1">
        <v>8.8000000000000007</v>
      </c>
      <c r="H32" s="1">
        <v>3.1375035237499351</v>
      </c>
    </row>
    <row r="33" spans="1:8">
      <c r="A33" s="1" t="s">
        <v>2</v>
      </c>
      <c r="B33" s="1" t="s">
        <v>101</v>
      </c>
      <c r="C33" s="1" t="s">
        <v>4</v>
      </c>
      <c r="D33" s="1">
        <v>725</v>
      </c>
      <c r="E33" s="1">
        <v>106</v>
      </c>
      <c r="F33" s="4">
        <v>4.9900000000000004E-49</v>
      </c>
      <c r="G33" s="1">
        <v>6.8396226415094343</v>
      </c>
      <c r="H33" s="1">
        <v>2.7739167303390979</v>
      </c>
    </row>
    <row r="34" spans="1:8">
      <c r="A34" s="1" t="s">
        <v>2</v>
      </c>
      <c r="B34" s="1" t="s">
        <v>100</v>
      </c>
      <c r="C34" s="1" t="s">
        <v>4</v>
      </c>
      <c r="D34" s="1">
        <v>299</v>
      </c>
      <c r="E34" s="1">
        <v>44</v>
      </c>
      <c r="F34" s="4">
        <v>1.93E-44</v>
      </c>
      <c r="G34" s="1">
        <v>6.7954545454545459</v>
      </c>
      <c r="H34" s="1">
        <v>2.7645700555608079</v>
      </c>
    </row>
    <row r="35" spans="1:8">
      <c r="A35" s="1" t="s">
        <v>2</v>
      </c>
      <c r="B35" s="1" t="s">
        <v>97</v>
      </c>
      <c r="C35" s="1" t="s">
        <v>26</v>
      </c>
      <c r="D35" s="1">
        <v>94</v>
      </c>
      <c r="E35" s="1">
        <v>17</v>
      </c>
      <c r="F35" s="4">
        <v>7.9000000000000003E-40</v>
      </c>
      <c r="G35" s="1">
        <v>5.5294117647058822</v>
      </c>
      <c r="H35" s="1">
        <v>2.4671260104272981</v>
      </c>
    </row>
    <row r="36" spans="1:8">
      <c r="A36" s="1" t="s">
        <v>2</v>
      </c>
      <c r="B36" s="1" t="s">
        <v>111</v>
      </c>
      <c r="C36" s="1" t="s">
        <v>4</v>
      </c>
      <c r="D36" s="1">
        <v>50</v>
      </c>
      <c r="E36" s="1">
        <v>5</v>
      </c>
      <c r="F36" s="4">
        <v>2.1699999999999998E-37</v>
      </c>
      <c r="G36" s="1">
        <v>10</v>
      </c>
      <c r="H36" s="1">
        <v>3.3219280948873626</v>
      </c>
    </row>
    <row r="37" spans="1:8">
      <c r="A37" s="1" t="s">
        <v>2</v>
      </c>
      <c r="B37" s="1" t="s">
        <v>117</v>
      </c>
      <c r="C37" s="1" t="s">
        <v>4</v>
      </c>
      <c r="D37" s="1">
        <v>43</v>
      </c>
      <c r="E37" s="1">
        <v>4</v>
      </c>
      <c r="F37" s="4">
        <v>1.4599999999999999E-34</v>
      </c>
      <c r="G37" s="1">
        <v>10.75</v>
      </c>
      <c r="H37" s="1">
        <v>3.4262647547020979</v>
      </c>
    </row>
    <row r="38" spans="1:8">
      <c r="A38" s="1" t="s">
        <v>2</v>
      </c>
      <c r="B38" s="1" t="s">
        <v>7</v>
      </c>
      <c r="C38" s="1" t="s">
        <v>8</v>
      </c>
      <c r="D38" s="1">
        <v>44</v>
      </c>
      <c r="E38" s="1">
        <v>276</v>
      </c>
      <c r="F38" s="4">
        <v>1.87E-28</v>
      </c>
      <c r="G38" s="1">
        <v>0.15942028985507245</v>
      </c>
      <c r="H38" s="1">
        <v>-2.6490928381408723</v>
      </c>
    </row>
    <row r="39" spans="1:8">
      <c r="A39" s="1" t="s">
        <v>2</v>
      </c>
      <c r="B39" s="1" t="s">
        <v>90</v>
      </c>
      <c r="C39" s="1" t="s">
        <v>76</v>
      </c>
      <c r="D39" s="1">
        <v>318</v>
      </c>
      <c r="E39" s="1">
        <v>73</v>
      </c>
      <c r="F39" s="4">
        <v>1.13E-26</v>
      </c>
      <c r="G39" s="1">
        <v>4.3561643835616435</v>
      </c>
      <c r="H39" s="1">
        <v>2.1230583964043381</v>
      </c>
    </row>
    <row r="40" spans="1:8">
      <c r="A40" s="1" t="s">
        <v>2</v>
      </c>
      <c r="B40" s="1" t="s">
        <v>94</v>
      </c>
      <c r="C40" s="1" t="s">
        <v>95</v>
      </c>
      <c r="D40" s="1">
        <v>88</v>
      </c>
      <c r="E40" s="1">
        <v>17</v>
      </c>
      <c r="F40" s="4">
        <v>7.2099999999999998E-25</v>
      </c>
      <c r="G40" s="1">
        <v>5.1764705882352944</v>
      </c>
      <c r="H40" s="1">
        <v>2.3719687773869582</v>
      </c>
    </row>
    <row r="41" spans="1:8">
      <c r="A41" s="1" t="s">
        <v>2</v>
      </c>
      <c r="B41" s="1" t="s">
        <v>9</v>
      </c>
      <c r="C41" s="1" t="s">
        <v>4</v>
      </c>
      <c r="D41" s="1">
        <v>23</v>
      </c>
      <c r="E41" s="1">
        <v>140</v>
      </c>
      <c r="F41" s="4">
        <v>1.07E-21</v>
      </c>
      <c r="G41" s="1">
        <v>0.16428571428571428</v>
      </c>
      <c r="H41" s="1">
        <v>-2.6057210608879537</v>
      </c>
    </row>
    <row r="42" spans="1:8">
      <c r="A42" s="1" t="s">
        <v>2</v>
      </c>
      <c r="B42" s="1" t="s">
        <v>96</v>
      </c>
      <c r="C42" s="1" t="s">
        <v>4</v>
      </c>
      <c r="D42" s="1">
        <v>234</v>
      </c>
      <c r="E42" s="1">
        <v>45</v>
      </c>
      <c r="F42" s="4">
        <v>9.6699999999999996E-20</v>
      </c>
      <c r="G42" s="1">
        <v>5.2</v>
      </c>
      <c r="H42" s="1">
        <v>2.37851162325373</v>
      </c>
    </row>
    <row r="43" spans="1:8">
      <c r="A43" s="1" t="s">
        <v>2</v>
      </c>
      <c r="B43" s="1" t="s">
        <v>80</v>
      </c>
      <c r="C43" s="1" t="s">
        <v>68</v>
      </c>
      <c r="D43" s="1">
        <v>237</v>
      </c>
      <c r="E43" s="1">
        <v>67</v>
      </c>
      <c r="F43" s="4">
        <v>5.6199999999999998E-15</v>
      </c>
      <c r="G43" s="1">
        <v>3.5373134328358211</v>
      </c>
      <c r="H43" s="1">
        <v>1.8226540584404867</v>
      </c>
    </row>
    <row r="44" spans="1:8">
      <c r="A44" s="1" t="s">
        <v>2</v>
      </c>
      <c r="B44" s="1" t="s">
        <v>79</v>
      </c>
      <c r="C44" s="1" t="s">
        <v>68</v>
      </c>
      <c r="D44" s="1">
        <v>238</v>
      </c>
      <c r="E44" s="1">
        <v>68</v>
      </c>
      <c r="F44" s="4">
        <v>6.9499999999999997E-15</v>
      </c>
      <c r="G44" s="1">
        <v>3.5</v>
      </c>
      <c r="H44" s="1">
        <v>1.8073549220576042</v>
      </c>
    </row>
    <row r="45" spans="1:8">
      <c r="A45" s="1" t="s">
        <v>2</v>
      </c>
      <c r="B45" s="1" t="s">
        <v>11</v>
      </c>
      <c r="C45" s="1" t="s">
        <v>12</v>
      </c>
      <c r="D45" s="1">
        <v>1255</v>
      </c>
      <c r="E45" s="1">
        <v>6815</v>
      </c>
      <c r="F45" s="4">
        <v>7.1400000000000001E-15</v>
      </c>
      <c r="G45" s="1">
        <v>0.18415260454878943</v>
      </c>
      <c r="H45" s="1">
        <v>-2.441026292854438</v>
      </c>
    </row>
    <row r="46" spans="1:8">
      <c r="A46" s="1" t="s">
        <v>2</v>
      </c>
      <c r="B46" s="1" t="s">
        <v>82</v>
      </c>
      <c r="C46" s="1" t="s">
        <v>83</v>
      </c>
      <c r="D46" s="1">
        <v>167</v>
      </c>
      <c r="E46" s="1">
        <v>45</v>
      </c>
      <c r="F46" s="4">
        <v>2.53E-14</v>
      </c>
      <c r="G46" s="1">
        <v>3.7111111111111112</v>
      </c>
      <c r="H46" s="1">
        <v>1.8918511961443776</v>
      </c>
    </row>
    <row r="47" spans="1:8">
      <c r="A47" s="1" t="s">
        <v>2</v>
      </c>
      <c r="B47" s="1" t="s">
        <v>77</v>
      </c>
      <c r="C47" s="1" t="s">
        <v>68</v>
      </c>
      <c r="D47" s="1">
        <v>231</v>
      </c>
      <c r="E47" s="1">
        <v>67</v>
      </c>
      <c r="F47" s="4">
        <v>3.3400000000000002E-14</v>
      </c>
      <c r="G47" s="1">
        <v>3.4477611940298507</v>
      </c>
      <c r="H47" s="1">
        <v>1.7856598509582853</v>
      </c>
    </row>
    <row r="48" spans="1:8">
      <c r="A48" s="1" t="s">
        <v>2</v>
      </c>
      <c r="B48" s="1" t="s">
        <v>78</v>
      </c>
      <c r="C48" s="1" t="s">
        <v>68</v>
      </c>
      <c r="D48" s="1">
        <v>218</v>
      </c>
      <c r="E48" s="1">
        <v>63</v>
      </c>
      <c r="F48" s="4">
        <v>9.9700000000000009E-13</v>
      </c>
      <c r="G48" s="1">
        <v>3.4603174603174605</v>
      </c>
      <c r="H48" s="1">
        <v>1.7909044012770099</v>
      </c>
    </row>
    <row r="49" spans="1:8">
      <c r="A49" s="1" t="s">
        <v>2</v>
      </c>
      <c r="B49" s="1" t="s">
        <v>67</v>
      </c>
      <c r="C49" s="1" t="s">
        <v>68</v>
      </c>
      <c r="D49" s="1">
        <v>220</v>
      </c>
      <c r="E49" s="1">
        <v>66</v>
      </c>
      <c r="F49" s="4">
        <v>1.0599999999999999E-12</v>
      </c>
      <c r="G49" s="1">
        <v>3.3333333333333335</v>
      </c>
      <c r="H49" s="1">
        <v>1.7369655941662063</v>
      </c>
    </row>
    <row r="50" spans="1:8">
      <c r="A50" s="1" t="s">
        <v>2</v>
      </c>
      <c r="B50" s="1" t="s">
        <v>75</v>
      </c>
      <c r="C50" s="1" t="s">
        <v>76</v>
      </c>
      <c r="D50" s="1">
        <v>219</v>
      </c>
      <c r="E50" s="1">
        <v>64</v>
      </c>
      <c r="F50" s="4">
        <v>1.2499999999999999E-12</v>
      </c>
      <c r="G50" s="1">
        <v>3.421875</v>
      </c>
      <c r="H50" s="1">
        <v>1.7747870596011734</v>
      </c>
    </row>
    <row r="51" spans="1:8">
      <c r="A51" s="1" t="s">
        <v>2</v>
      </c>
      <c r="B51" s="1" t="s">
        <v>71</v>
      </c>
      <c r="C51" s="1" t="s">
        <v>68</v>
      </c>
      <c r="D51" s="1">
        <v>221</v>
      </c>
      <c r="E51" s="1">
        <v>65</v>
      </c>
      <c r="F51" s="4">
        <v>1.32E-12</v>
      </c>
      <c r="G51" s="1">
        <v>3.4</v>
      </c>
      <c r="H51" s="1">
        <v>1.7655347463629771</v>
      </c>
    </row>
    <row r="52" spans="1:8">
      <c r="A52" s="1" t="s">
        <v>2</v>
      </c>
      <c r="B52" s="1" t="s">
        <v>92</v>
      </c>
      <c r="C52" s="1" t="s">
        <v>4</v>
      </c>
      <c r="D52" s="1">
        <v>63</v>
      </c>
      <c r="E52" s="1">
        <v>13</v>
      </c>
      <c r="F52" s="4">
        <v>4.16E-12</v>
      </c>
      <c r="G52" s="1">
        <v>4.8461538461538458</v>
      </c>
      <c r="H52" s="1">
        <v>2.2768402053588241</v>
      </c>
    </row>
    <row r="53" spans="1:8">
      <c r="A53" s="1" t="s">
        <v>2</v>
      </c>
      <c r="B53" s="1" t="s">
        <v>98</v>
      </c>
      <c r="C53" s="1" t="s">
        <v>99</v>
      </c>
      <c r="D53" s="1">
        <v>33</v>
      </c>
      <c r="E53" s="1">
        <v>5</v>
      </c>
      <c r="F53" s="4">
        <v>1.0799999999999999E-11</v>
      </c>
      <c r="G53" s="1">
        <v>6.6</v>
      </c>
      <c r="H53" s="1">
        <v>2.7224660244710912</v>
      </c>
    </row>
    <row r="54" spans="1:8">
      <c r="A54" s="1" t="s">
        <v>2</v>
      </c>
      <c r="B54" s="1" t="s">
        <v>16</v>
      </c>
      <c r="C54" s="1" t="s">
        <v>4</v>
      </c>
      <c r="D54" s="1">
        <v>18</v>
      </c>
      <c r="E54" s="1">
        <v>78</v>
      </c>
      <c r="F54" s="4">
        <v>2.0399999999999999E-10</v>
      </c>
      <c r="G54" s="1">
        <v>0.23076923076923078</v>
      </c>
      <c r="H54" s="1">
        <v>-2.1154772174199361</v>
      </c>
    </row>
    <row r="55" spans="1:8">
      <c r="A55" s="1" t="s">
        <v>2</v>
      </c>
      <c r="B55" s="1" t="s">
        <v>74</v>
      </c>
      <c r="C55" s="1" t="s">
        <v>26</v>
      </c>
      <c r="D55" s="1">
        <v>41</v>
      </c>
      <c r="E55" s="1">
        <v>12</v>
      </c>
      <c r="F55" s="4">
        <v>4.79E-10</v>
      </c>
      <c r="G55" s="1">
        <v>3.4166666666666665</v>
      </c>
      <c r="H55" s="1">
        <v>1.7725895038969275</v>
      </c>
    </row>
    <row r="56" spans="1:8">
      <c r="A56" s="1" t="s">
        <v>2</v>
      </c>
      <c r="B56" s="1" t="s">
        <v>10</v>
      </c>
      <c r="C56" s="1" t="s">
        <v>4</v>
      </c>
      <c r="D56" s="1">
        <v>4</v>
      </c>
      <c r="E56" s="1">
        <v>23</v>
      </c>
      <c r="F56" s="4">
        <v>5.3300000000000002E-10</v>
      </c>
      <c r="G56" s="1">
        <v>0.17391304347826086</v>
      </c>
      <c r="H56" s="1">
        <v>-2.5235619560570131</v>
      </c>
    </row>
    <row r="57" spans="1:8">
      <c r="A57" s="1" t="s">
        <v>2</v>
      </c>
      <c r="B57" s="1" t="s">
        <v>17</v>
      </c>
      <c r="C57" s="1" t="s">
        <v>18</v>
      </c>
      <c r="D57" s="1">
        <v>29</v>
      </c>
      <c r="E57" s="1">
        <v>116</v>
      </c>
      <c r="F57" s="4">
        <v>1.03E-9</v>
      </c>
      <c r="G57" s="1">
        <v>0.25</v>
      </c>
      <c r="H57" s="1">
        <v>-2</v>
      </c>
    </row>
    <row r="58" spans="1:8">
      <c r="A58" s="1" t="s">
        <v>2</v>
      </c>
      <c r="B58" s="1" t="s">
        <v>87</v>
      </c>
      <c r="C58" s="1" t="s">
        <v>88</v>
      </c>
      <c r="D58" s="1">
        <v>55</v>
      </c>
      <c r="E58" s="1">
        <v>13</v>
      </c>
      <c r="F58" s="4">
        <v>1.2E-9</v>
      </c>
      <c r="G58" s="1">
        <v>4.2307692307692308</v>
      </c>
      <c r="H58" s="1">
        <v>2.0809199953835678</v>
      </c>
    </row>
    <row r="59" spans="1:8">
      <c r="A59" s="1" t="s">
        <v>2</v>
      </c>
      <c r="B59" s="1" t="s">
        <v>91</v>
      </c>
      <c r="C59" s="1" t="s">
        <v>4</v>
      </c>
      <c r="D59" s="1">
        <v>56</v>
      </c>
      <c r="E59" s="1">
        <v>12</v>
      </c>
      <c r="F59" s="4">
        <v>8.4800000000000005E-9</v>
      </c>
      <c r="G59" s="1">
        <v>4.666666666666667</v>
      </c>
      <c r="H59" s="1">
        <v>2.2223924213364481</v>
      </c>
    </row>
    <row r="60" spans="1:8">
      <c r="A60" s="1" t="s">
        <v>2</v>
      </c>
      <c r="B60" s="1" t="s">
        <v>53</v>
      </c>
      <c r="C60" s="1" t="s">
        <v>54</v>
      </c>
      <c r="D60" s="1">
        <v>113</v>
      </c>
      <c r="E60" s="1">
        <v>37</v>
      </c>
      <c r="F60" s="4">
        <v>1.2299999999999999E-8</v>
      </c>
      <c r="G60" s="1">
        <v>3.0540540540540539</v>
      </c>
      <c r="H60" s="1">
        <v>1.6107255967862379</v>
      </c>
    </row>
    <row r="61" spans="1:8">
      <c r="A61" s="1" t="s">
        <v>2</v>
      </c>
      <c r="B61" s="1" t="s">
        <v>69</v>
      </c>
      <c r="C61" s="1" t="s">
        <v>70</v>
      </c>
      <c r="D61" s="1">
        <v>37</v>
      </c>
      <c r="E61" s="1">
        <v>11</v>
      </c>
      <c r="F61" s="4">
        <v>2.96E-8</v>
      </c>
      <c r="G61" s="1">
        <v>3.3636363636363638</v>
      </c>
      <c r="H61" s="1">
        <v>1.7500217469916526</v>
      </c>
    </row>
    <row r="62" spans="1:8">
      <c r="A62" s="1" t="s">
        <v>2</v>
      </c>
      <c r="B62" s="1" t="s">
        <v>20</v>
      </c>
      <c r="C62" s="1" t="s">
        <v>21</v>
      </c>
      <c r="D62" s="1">
        <v>44</v>
      </c>
      <c r="E62" s="1">
        <v>170</v>
      </c>
      <c r="F62" s="4">
        <v>3.7900000000000002E-8</v>
      </c>
      <c r="G62" s="1">
        <v>0.25882352941176473</v>
      </c>
      <c r="H62" s="1">
        <v>-1.9499593175004046</v>
      </c>
    </row>
    <row r="63" spans="1:8">
      <c r="A63" s="1" t="s">
        <v>2</v>
      </c>
      <c r="B63" s="1" t="s">
        <v>48</v>
      </c>
      <c r="C63" s="1" t="s">
        <v>4</v>
      </c>
      <c r="D63" s="1">
        <v>158</v>
      </c>
      <c r="E63" s="1">
        <v>53</v>
      </c>
      <c r="F63" s="4">
        <v>3.7900000000000002E-8</v>
      </c>
      <c r="G63" s="1">
        <v>2.9811320754716979</v>
      </c>
      <c r="H63" s="1">
        <v>1.5758602936139037</v>
      </c>
    </row>
    <row r="64" spans="1:8">
      <c r="A64" s="1" t="s">
        <v>2</v>
      </c>
      <c r="B64" s="1" t="s">
        <v>81</v>
      </c>
      <c r="C64" s="1" t="s">
        <v>4</v>
      </c>
      <c r="D64" s="1">
        <v>96</v>
      </c>
      <c r="E64" s="1">
        <v>27</v>
      </c>
      <c r="F64" s="4">
        <v>8.8500000000000005E-8</v>
      </c>
      <c r="G64" s="1">
        <v>3.5555555555555554</v>
      </c>
      <c r="H64" s="1">
        <v>1.8300749985576878</v>
      </c>
    </row>
    <row r="65" spans="1:8">
      <c r="A65" s="1" t="s">
        <v>2</v>
      </c>
      <c r="B65" s="1" t="s">
        <v>23</v>
      </c>
      <c r="C65" s="1" t="s">
        <v>24</v>
      </c>
      <c r="D65" s="1">
        <v>40</v>
      </c>
      <c r="E65" s="1">
        <v>152</v>
      </c>
      <c r="F65" s="4">
        <v>2.36E-7</v>
      </c>
      <c r="G65" s="1">
        <v>0.26315789473684209</v>
      </c>
      <c r="H65" s="1">
        <v>-1.9259994185562235</v>
      </c>
    </row>
    <row r="66" spans="1:8">
      <c r="A66" s="1" t="s">
        <v>2</v>
      </c>
      <c r="B66" s="1" t="s">
        <v>72</v>
      </c>
      <c r="C66" s="1" t="s">
        <v>73</v>
      </c>
      <c r="D66" s="1">
        <v>51</v>
      </c>
      <c r="E66" s="1">
        <v>15</v>
      </c>
      <c r="F66" s="4">
        <v>3.89E-7</v>
      </c>
      <c r="G66" s="1">
        <v>3.4</v>
      </c>
      <c r="H66" s="1">
        <v>1.7655347463629771</v>
      </c>
    </row>
    <row r="67" spans="1:8">
      <c r="A67" s="1" t="s">
        <v>2</v>
      </c>
      <c r="B67" s="1" t="s">
        <v>22</v>
      </c>
      <c r="C67" s="1" t="s">
        <v>4</v>
      </c>
      <c r="D67" s="1">
        <v>156</v>
      </c>
      <c r="E67" s="1">
        <v>596</v>
      </c>
      <c r="F67" s="4">
        <v>4.0499999999999999E-7</v>
      </c>
      <c r="G67" s="1">
        <v>0.26174496644295303</v>
      </c>
      <c r="H67" s="1">
        <v>-1.9337663015999131</v>
      </c>
    </row>
    <row r="68" spans="1:8">
      <c r="A68" s="1" t="s">
        <v>2</v>
      </c>
      <c r="B68" s="1" t="s">
        <v>59</v>
      </c>
      <c r="C68" s="1" t="s">
        <v>4</v>
      </c>
      <c r="D68" s="1">
        <v>201</v>
      </c>
      <c r="E68" s="1">
        <v>64</v>
      </c>
      <c r="F68" s="4">
        <v>4.0499999999999999E-7</v>
      </c>
      <c r="G68" s="1">
        <v>3.140625</v>
      </c>
      <c r="H68" s="1">
        <v>1.6510516911789286</v>
      </c>
    </row>
    <row r="69" spans="1:8">
      <c r="A69" s="1" t="s">
        <v>2</v>
      </c>
      <c r="B69" s="1" t="s">
        <v>46</v>
      </c>
      <c r="C69" s="1" t="s">
        <v>47</v>
      </c>
      <c r="D69" s="1">
        <v>112</v>
      </c>
      <c r="E69" s="1">
        <v>38</v>
      </c>
      <c r="F69" s="4">
        <v>5.9100000000000004E-7</v>
      </c>
      <c r="G69" s="1">
        <v>2.9473684210526314</v>
      </c>
      <c r="H69" s="1">
        <v>1.5594274086140185</v>
      </c>
    </row>
    <row r="70" spans="1:8">
      <c r="A70" s="1" t="s">
        <v>2</v>
      </c>
      <c r="B70" s="1" t="s">
        <v>51</v>
      </c>
      <c r="C70" s="1" t="s">
        <v>52</v>
      </c>
      <c r="D70" s="1">
        <v>151</v>
      </c>
      <c r="E70" s="1">
        <v>50</v>
      </c>
      <c r="F70" s="4">
        <v>6.5799999999999999E-7</v>
      </c>
      <c r="G70" s="1">
        <v>3.02</v>
      </c>
      <c r="H70" s="1">
        <v>1.5945485495503544</v>
      </c>
    </row>
    <row r="71" spans="1:8">
      <c r="A71" s="1" t="s">
        <v>2</v>
      </c>
      <c r="B71" s="1" t="s">
        <v>57</v>
      </c>
      <c r="C71" s="1" t="s">
        <v>4</v>
      </c>
      <c r="D71" s="1">
        <v>336</v>
      </c>
      <c r="E71" s="1">
        <v>108</v>
      </c>
      <c r="F71" s="4">
        <v>9.8899999999999998E-7</v>
      </c>
      <c r="G71" s="1">
        <v>3.1111111111111112</v>
      </c>
      <c r="H71" s="1">
        <v>1.6374299206152916</v>
      </c>
    </row>
    <row r="72" spans="1:8">
      <c r="A72" s="1" t="s">
        <v>2</v>
      </c>
      <c r="B72" s="1" t="s">
        <v>15</v>
      </c>
      <c r="C72" s="1" t="s">
        <v>4</v>
      </c>
      <c r="D72" s="1">
        <v>7</v>
      </c>
      <c r="E72" s="1">
        <v>31</v>
      </c>
      <c r="F72" s="4">
        <v>1.22E-6</v>
      </c>
      <c r="G72" s="1">
        <v>0.22580645161290322</v>
      </c>
      <c r="H72" s="1">
        <v>-2.1468413883292712</v>
      </c>
    </row>
    <row r="73" spans="1:8">
      <c r="A73" s="1" t="s">
        <v>2</v>
      </c>
      <c r="B73" s="1" t="s">
        <v>64</v>
      </c>
      <c r="C73" s="1" t="s">
        <v>4</v>
      </c>
      <c r="D73" s="1">
        <v>46</v>
      </c>
      <c r="E73" s="1">
        <v>14</v>
      </c>
      <c r="F73" s="4">
        <v>3.72E-6</v>
      </c>
      <c r="G73" s="1">
        <v>3.2857142857142856</v>
      </c>
      <c r="H73" s="1">
        <v>1.7162070339994089</v>
      </c>
    </row>
    <row r="74" spans="1:8">
      <c r="A74" s="1" t="s">
        <v>2</v>
      </c>
      <c r="B74" s="1" t="s">
        <v>13</v>
      </c>
      <c r="C74" s="1" t="s">
        <v>14</v>
      </c>
      <c r="D74" s="1">
        <v>7</v>
      </c>
      <c r="E74" s="1">
        <v>35</v>
      </c>
      <c r="F74" s="4">
        <v>4.7199999999999997E-6</v>
      </c>
      <c r="G74" s="1">
        <v>0.2</v>
      </c>
      <c r="H74" s="1">
        <v>-2.3219280948873622</v>
      </c>
    </row>
    <row r="75" spans="1:8">
      <c r="A75" s="1" t="s">
        <v>2</v>
      </c>
      <c r="B75" s="1" t="s">
        <v>27</v>
      </c>
      <c r="C75" s="1" t="s">
        <v>21</v>
      </c>
      <c r="D75" s="1">
        <v>73</v>
      </c>
      <c r="E75" s="1">
        <v>255</v>
      </c>
      <c r="F75" s="4">
        <v>6.9600000000000003E-6</v>
      </c>
      <c r="G75" s="1">
        <v>0.28627450980392155</v>
      </c>
      <c r="H75" s="1">
        <v>-1.8045288779788409</v>
      </c>
    </row>
    <row r="76" spans="1:8">
      <c r="A76" s="1" t="s">
        <v>2</v>
      </c>
      <c r="B76" s="1" t="s">
        <v>28</v>
      </c>
      <c r="C76" s="1" t="s">
        <v>4</v>
      </c>
      <c r="D76" s="1">
        <v>23</v>
      </c>
      <c r="E76" s="1">
        <v>78</v>
      </c>
      <c r="F76" s="4">
        <v>7.1899999999999998E-6</v>
      </c>
      <c r="G76" s="1">
        <v>0.29487179487179488</v>
      </c>
      <c r="H76" s="1">
        <v>-1.7618402628052354</v>
      </c>
    </row>
    <row r="77" spans="1:8">
      <c r="A77" s="1" t="s">
        <v>2</v>
      </c>
      <c r="B77" s="1" t="s">
        <v>55</v>
      </c>
      <c r="C77" s="1" t="s">
        <v>56</v>
      </c>
      <c r="D77" s="1">
        <v>62</v>
      </c>
      <c r="E77" s="1">
        <v>20</v>
      </c>
      <c r="F77" s="4">
        <v>1.2999999999999999E-5</v>
      </c>
      <c r="G77" s="1">
        <v>3.1</v>
      </c>
      <c r="H77" s="1">
        <v>1.632268215499513</v>
      </c>
    </row>
    <row r="78" spans="1:8">
      <c r="A78" s="1" t="s">
        <v>2</v>
      </c>
      <c r="B78" s="1" t="s">
        <v>31</v>
      </c>
      <c r="C78" s="1" t="s">
        <v>4</v>
      </c>
      <c r="D78" s="1">
        <v>33</v>
      </c>
      <c r="E78" s="1">
        <v>107</v>
      </c>
      <c r="F78" s="4">
        <v>7.2299999999999996E-5</v>
      </c>
      <c r="G78" s="1">
        <v>0.30841121495327101</v>
      </c>
      <c r="H78" s="1">
        <v>-1.6970728670426936</v>
      </c>
    </row>
    <row r="79" spans="1:8">
      <c r="A79" s="1" t="s">
        <v>2</v>
      </c>
      <c r="B79" s="1" t="s">
        <v>29</v>
      </c>
      <c r="C79" s="1" t="s">
        <v>30</v>
      </c>
      <c r="D79" s="1">
        <v>42</v>
      </c>
      <c r="E79" s="1">
        <v>140</v>
      </c>
      <c r="F79" s="4">
        <v>7.9400000000000006E-5</v>
      </c>
      <c r="G79" s="1">
        <v>0.3</v>
      </c>
      <c r="H79" s="1">
        <v>-1.7369655941662063</v>
      </c>
    </row>
    <row r="80" spans="1:8">
      <c r="A80" s="1" t="s">
        <v>2</v>
      </c>
      <c r="B80" s="1" t="s">
        <v>93</v>
      </c>
      <c r="C80" s="1" t="s">
        <v>4</v>
      </c>
      <c r="D80" s="1">
        <v>34</v>
      </c>
      <c r="E80" s="1">
        <v>7</v>
      </c>
      <c r="F80" s="4">
        <v>1.06E-4</v>
      </c>
      <c r="G80" s="1">
        <v>4.8571428571428568</v>
      </c>
      <c r="H80" s="1">
        <v>2.2801079191927354</v>
      </c>
    </row>
    <row r="81" spans="1:8">
      <c r="A81" s="1" t="s">
        <v>2</v>
      </c>
      <c r="B81" s="1" t="s">
        <v>58</v>
      </c>
      <c r="C81" s="1" t="s">
        <v>4</v>
      </c>
      <c r="D81" s="1">
        <v>28</v>
      </c>
      <c r="E81" s="1">
        <v>9</v>
      </c>
      <c r="F81" s="4">
        <v>1.3300000000000001E-4</v>
      </c>
      <c r="G81" s="1">
        <v>3.1111111111111112</v>
      </c>
      <c r="H81" s="1">
        <v>1.6374299206152916</v>
      </c>
    </row>
    <row r="82" spans="1:8">
      <c r="A82" s="1" t="s">
        <v>2</v>
      </c>
      <c r="B82" s="1" t="s">
        <v>32</v>
      </c>
      <c r="C82" s="1" t="s">
        <v>26</v>
      </c>
      <c r="D82" s="1">
        <v>24</v>
      </c>
      <c r="E82" s="1">
        <v>76</v>
      </c>
      <c r="F82" s="4">
        <v>1.56E-4</v>
      </c>
      <c r="G82" s="1">
        <v>0.31578947368421051</v>
      </c>
      <c r="H82" s="1">
        <v>-1.6629650127224294</v>
      </c>
    </row>
    <row r="83" spans="1:8">
      <c r="A83" s="1" t="s">
        <v>2</v>
      </c>
      <c r="B83" s="1" t="s">
        <v>25</v>
      </c>
      <c r="C83" s="1" t="s">
        <v>26</v>
      </c>
      <c r="D83" s="1">
        <v>45</v>
      </c>
      <c r="E83" s="1">
        <v>159</v>
      </c>
      <c r="F83" s="4">
        <v>1.5899999999999999E-4</v>
      </c>
      <c r="G83" s="1">
        <v>0.28301886792452829</v>
      </c>
      <c r="H83" s="1">
        <v>-1.8210298589546809</v>
      </c>
    </row>
    <row r="84" spans="1:8">
      <c r="A84" s="1" t="s">
        <v>2</v>
      </c>
      <c r="B84" s="1" t="s">
        <v>84</v>
      </c>
      <c r="C84" s="1" t="s">
        <v>4</v>
      </c>
      <c r="D84" s="1">
        <v>31</v>
      </c>
      <c r="E84" s="1">
        <v>8</v>
      </c>
      <c r="F84" s="4">
        <v>1.63E-4</v>
      </c>
      <c r="G84" s="1">
        <v>3.875</v>
      </c>
      <c r="H84" s="1">
        <v>1.9541963103868754</v>
      </c>
    </row>
    <row r="85" spans="1:8">
      <c r="A85" s="1" t="s">
        <v>2</v>
      </c>
      <c r="B85" s="1" t="s">
        <v>85</v>
      </c>
      <c r="C85" s="1" t="s">
        <v>4</v>
      </c>
      <c r="D85" s="1">
        <v>28</v>
      </c>
      <c r="E85" s="1">
        <v>7</v>
      </c>
      <c r="F85" s="4">
        <v>2.13E-4</v>
      </c>
      <c r="G85" s="1">
        <v>4</v>
      </c>
      <c r="H85" s="1">
        <v>2</v>
      </c>
    </row>
    <row r="86" spans="1:8">
      <c r="A86" s="1" t="s">
        <v>2</v>
      </c>
      <c r="B86" s="1" t="s">
        <v>42</v>
      </c>
      <c r="C86" s="1" t="s">
        <v>4</v>
      </c>
      <c r="D86" s="1">
        <v>34</v>
      </c>
      <c r="E86" s="1">
        <v>12</v>
      </c>
      <c r="F86" s="4">
        <v>2.34E-4</v>
      </c>
      <c r="G86" s="1">
        <v>2.8333333333333335</v>
      </c>
      <c r="H86" s="1">
        <v>1.5025003405291835</v>
      </c>
    </row>
    <row r="87" spans="1:8">
      <c r="A87" s="1" t="s">
        <v>2</v>
      </c>
      <c r="B87" s="1" t="s">
        <v>49</v>
      </c>
      <c r="C87" s="1" t="s">
        <v>50</v>
      </c>
      <c r="D87" s="1">
        <v>27</v>
      </c>
      <c r="E87" s="1">
        <v>9</v>
      </c>
      <c r="F87" s="4">
        <v>2.34E-4</v>
      </c>
      <c r="G87" s="1">
        <v>3</v>
      </c>
      <c r="H87" s="1">
        <v>1.5849625007211563</v>
      </c>
    </row>
    <row r="88" spans="1:8">
      <c r="A88" s="1" t="s">
        <v>2</v>
      </c>
      <c r="B88" s="1" t="s">
        <v>62</v>
      </c>
      <c r="C88" s="1" t="s">
        <v>63</v>
      </c>
      <c r="D88" s="1">
        <v>36</v>
      </c>
      <c r="E88" s="1">
        <v>11</v>
      </c>
      <c r="F88" s="4">
        <v>2.34E-4</v>
      </c>
      <c r="G88" s="1">
        <v>3.2727272727272729</v>
      </c>
      <c r="H88" s="1">
        <v>1.7104933828050153</v>
      </c>
    </row>
    <row r="89" spans="1:8">
      <c r="A89" s="1" t="s">
        <v>2</v>
      </c>
      <c r="B89" s="1" t="s">
        <v>89</v>
      </c>
      <c r="C89" s="1" t="s">
        <v>4</v>
      </c>
      <c r="D89" s="1">
        <v>26</v>
      </c>
      <c r="E89" s="1">
        <v>6</v>
      </c>
      <c r="F89" s="4">
        <v>3.1300000000000002E-4</v>
      </c>
      <c r="G89" s="1">
        <v>4.333333333333333</v>
      </c>
      <c r="H89" s="1">
        <v>2.1154772174199361</v>
      </c>
    </row>
    <row r="90" spans="1:8">
      <c r="A90" s="1" t="s">
        <v>2</v>
      </c>
      <c r="B90" s="1" t="s">
        <v>34</v>
      </c>
      <c r="C90" s="1" t="s">
        <v>21</v>
      </c>
      <c r="D90" s="1">
        <v>27</v>
      </c>
      <c r="E90" s="1">
        <v>82</v>
      </c>
      <c r="F90" s="4">
        <v>6.9099999999999999E-4</v>
      </c>
      <c r="G90" s="1">
        <v>0.32926829268292684</v>
      </c>
      <c r="H90" s="1">
        <v>-1.6026645024546151</v>
      </c>
    </row>
    <row r="91" spans="1:8">
      <c r="A91" s="1" t="s">
        <v>2</v>
      </c>
      <c r="B91" s="1" t="s">
        <v>33</v>
      </c>
      <c r="C91" s="1" t="s">
        <v>21</v>
      </c>
      <c r="D91" s="1">
        <v>23</v>
      </c>
      <c r="E91" s="1">
        <v>71</v>
      </c>
      <c r="F91" s="4">
        <v>7.8100000000000001E-4</v>
      </c>
      <c r="G91" s="1">
        <v>0.323943661971831</v>
      </c>
      <c r="H91" s="1">
        <v>-1.6261851634476694</v>
      </c>
    </row>
    <row r="92" spans="1:8">
      <c r="A92" s="1" t="s">
        <v>2</v>
      </c>
      <c r="B92" s="1" t="s">
        <v>43</v>
      </c>
      <c r="C92" s="1" t="s">
        <v>4</v>
      </c>
      <c r="D92" s="1">
        <v>68</v>
      </c>
      <c r="E92" s="1">
        <v>24</v>
      </c>
      <c r="F92" s="1">
        <v>1.2425680000000001E-3</v>
      </c>
      <c r="G92" s="1">
        <v>2.8333333333333335</v>
      </c>
      <c r="H92" s="1">
        <v>1.5025003405291835</v>
      </c>
    </row>
    <row r="93" spans="1:8">
      <c r="A93" s="1" t="s">
        <v>2</v>
      </c>
      <c r="B93" s="1" t="s">
        <v>65</v>
      </c>
      <c r="C93" s="1" t="s">
        <v>66</v>
      </c>
      <c r="D93" s="1">
        <v>204</v>
      </c>
      <c r="E93" s="1">
        <v>62</v>
      </c>
      <c r="F93" s="1">
        <v>1.5481959999999999E-3</v>
      </c>
      <c r="G93" s="1">
        <v>3.2903225806451615</v>
      </c>
      <c r="H93" s="1">
        <v>1.7182290315846205</v>
      </c>
    </row>
    <row r="94" spans="1:8">
      <c r="A94" s="1" t="s">
        <v>2</v>
      </c>
      <c r="B94" s="1" t="s">
        <v>86</v>
      </c>
      <c r="C94" s="1" t="s">
        <v>4</v>
      </c>
      <c r="D94" s="1">
        <v>45</v>
      </c>
      <c r="E94" s="1">
        <v>11</v>
      </c>
      <c r="F94" s="1">
        <v>1.5748159999999999E-3</v>
      </c>
      <c r="G94" s="1">
        <v>4.0909090909090908</v>
      </c>
      <c r="H94" s="1">
        <v>2.0324214776923775</v>
      </c>
    </row>
    <row r="95" spans="1:8">
      <c r="A95" s="1" t="s">
        <v>2</v>
      </c>
      <c r="B95" s="1" t="s">
        <v>44</v>
      </c>
      <c r="C95" s="1" t="s">
        <v>45</v>
      </c>
      <c r="D95" s="1">
        <v>253</v>
      </c>
      <c r="E95" s="1">
        <v>86</v>
      </c>
      <c r="F95" s="1">
        <v>2.2305580000000001E-3</v>
      </c>
      <c r="G95" s="1">
        <v>2.941860465116279</v>
      </c>
      <c r="H95" s="1">
        <v>1.5567288199922122</v>
      </c>
    </row>
    <row r="96" spans="1:8">
      <c r="A96" s="1" t="s">
        <v>2</v>
      </c>
      <c r="B96" s="1" t="s">
        <v>19</v>
      </c>
      <c r="C96" s="1" t="s">
        <v>4</v>
      </c>
      <c r="D96" s="1">
        <v>9</v>
      </c>
      <c r="E96" s="1">
        <v>36</v>
      </c>
      <c r="F96" s="1">
        <v>2.2491270000000001E-3</v>
      </c>
      <c r="G96" s="1">
        <v>0.25</v>
      </c>
      <c r="H96" s="1">
        <v>-2</v>
      </c>
    </row>
    <row r="97" spans="1:8">
      <c r="A97" s="1" t="s">
        <v>2</v>
      </c>
      <c r="B97" s="1" t="s">
        <v>37</v>
      </c>
      <c r="C97" s="1" t="s">
        <v>4</v>
      </c>
      <c r="D97" s="1">
        <v>34</v>
      </c>
      <c r="E97" s="1">
        <v>97</v>
      </c>
      <c r="F97" s="1">
        <v>2.2491270000000001E-3</v>
      </c>
      <c r="G97" s="1">
        <v>0.35051546391752575</v>
      </c>
      <c r="H97" s="1">
        <v>-1.5124500009367885</v>
      </c>
    </row>
    <row r="98" spans="1:8">
      <c r="A98" s="1" t="s">
        <v>2</v>
      </c>
      <c r="B98" s="1" t="s">
        <v>40</v>
      </c>
      <c r="C98" s="1" t="s">
        <v>41</v>
      </c>
      <c r="D98" s="1">
        <v>41</v>
      </c>
      <c r="E98" s="1">
        <v>116</v>
      </c>
      <c r="F98" s="1">
        <v>2.859374E-3</v>
      </c>
      <c r="G98" s="1">
        <v>0.35344827586206895</v>
      </c>
      <c r="H98" s="1">
        <v>-1.5004289905094887</v>
      </c>
    </row>
    <row r="99" spans="1:8">
      <c r="A99" s="1" t="s">
        <v>2</v>
      </c>
      <c r="B99" s="1" t="s">
        <v>35</v>
      </c>
      <c r="C99" s="1" t="s">
        <v>36</v>
      </c>
      <c r="D99" s="1">
        <v>16</v>
      </c>
      <c r="E99" s="1">
        <v>47</v>
      </c>
      <c r="F99" s="1">
        <v>2.871602E-3</v>
      </c>
      <c r="G99" s="1">
        <v>0.34042553191489361</v>
      </c>
      <c r="H99" s="1">
        <v>-1.5545888516776374</v>
      </c>
    </row>
    <row r="100" spans="1:8">
      <c r="A100" s="1" t="s">
        <v>2</v>
      </c>
      <c r="B100" s="1" t="s">
        <v>39</v>
      </c>
      <c r="C100" s="1" t="s">
        <v>4</v>
      </c>
      <c r="D100" s="1">
        <v>42</v>
      </c>
      <c r="E100" s="1">
        <v>119</v>
      </c>
      <c r="F100" s="1">
        <v>3.335368E-3</v>
      </c>
      <c r="G100" s="1">
        <v>0.35294117647058826</v>
      </c>
      <c r="H100" s="1">
        <v>-1.5025003405291832</v>
      </c>
    </row>
    <row r="101" spans="1:8">
      <c r="A101" s="1" t="s">
        <v>2</v>
      </c>
      <c r="B101" s="1" t="s">
        <v>38</v>
      </c>
      <c r="C101" s="1" t="s">
        <v>4</v>
      </c>
      <c r="D101" s="1">
        <v>115</v>
      </c>
      <c r="E101" s="1">
        <v>328</v>
      </c>
      <c r="F101" s="1">
        <v>4.3010940000000001E-3</v>
      </c>
      <c r="G101" s="1">
        <v>0.35060975609756095</v>
      </c>
      <c r="H101" s="1">
        <v>-1.5120619536737085</v>
      </c>
    </row>
    <row r="102" spans="1:8">
      <c r="A102" s="1" t="s">
        <v>2</v>
      </c>
      <c r="B102" s="1" t="s">
        <v>60</v>
      </c>
      <c r="C102" s="1" t="s">
        <v>61</v>
      </c>
      <c r="D102" s="1">
        <v>26</v>
      </c>
      <c r="E102" s="1">
        <v>8</v>
      </c>
      <c r="F102" s="1">
        <v>5.1503809999999999E-3</v>
      </c>
      <c r="G102" s="1">
        <v>3.25</v>
      </c>
      <c r="H102" s="1">
        <v>1.7004397181410922</v>
      </c>
    </row>
  </sheetData>
  <sortState ref="A3:M102">
    <sortCondition ref="F68"/>
  </sortState>
  <mergeCells count="1">
    <mergeCell ref="A1:H1"/>
  </mergeCells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8"/>
  <sheetViews>
    <sheetView workbookViewId="0">
      <selection activeCell="J9" sqref="J9"/>
    </sheetView>
  </sheetViews>
  <sheetFormatPr defaultRowHeight="15"/>
  <cols>
    <col min="1" max="1" width="6.28515625" bestFit="1" customWidth="1"/>
    <col min="2" max="2" width="10.28515625" customWidth="1"/>
    <col min="3" max="3" width="52" style="8" customWidth="1"/>
    <col min="4" max="4" width="16" bestFit="1" customWidth="1"/>
    <col min="5" max="5" width="18.42578125" bestFit="1" customWidth="1"/>
    <col min="6" max="6" width="21.42578125" bestFit="1" customWidth="1"/>
    <col min="7" max="7" width="12" bestFit="1" customWidth="1"/>
    <col min="8" max="8" width="12.7109375" bestFit="1" customWidth="1"/>
  </cols>
  <sheetData>
    <row r="1" spans="1:8" ht="18.75">
      <c r="A1" s="32" t="s">
        <v>908</v>
      </c>
      <c r="B1" s="32"/>
      <c r="C1" s="32"/>
      <c r="D1" s="32"/>
      <c r="E1" s="32"/>
      <c r="F1" s="32"/>
      <c r="G1" s="32"/>
      <c r="H1" s="32"/>
    </row>
    <row r="2" spans="1:8">
      <c r="A2" s="5" t="s">
        <v>218</v>
      </c>
      <c r="B2" s="5" t="s">
        <v>219</v>
      </c>
      <c r="C2" s="5" t="s">
        <v>220</v>
      </c>
      <c r="D2" s="5" t="s">
        <v>224</v>
      </c>
      <c r="E2" s="5" t="s">
        <v>225</v>
      </c>
      <c r="F2" s="5" t="s">
        <v>1391</v>
      </c>
      <c r="G2" s="5" t="s">
        <v>0</v>
      </c>
      <c r="H2" s="5" t="s">
        <v>1</v>
      </c>
    </row>
    <row r="3" spans="1:8">
      <c r="A3" s="2" t="s">
        <v>2</v>
      </c>
      <c r="B3" s="2" t="s">
        <v>359</v>
      </c>
      <c r="C3" s="6" t="s">
        <v>259</v>
      </c>
      <c r="D3" s="2">
        <v>20</v>
      </c>
      <c r="E3" s="2">
        <v>0</v>
      </c>
      <c r="F3" s="2">
        <v>0</v>
      </c>
      <c r="G3" s="2">
        <v>20</v>
      </c>
      <c r="H3" s="2">
        <v>4.3219280948873626</v>
      </c>
    </row>
    <row r="4" spans="1:8">
      <c r="A4" s="2" t="s">
        <v>2</v>
      </c>
      <c r="B4" s="2" t="s">
        <v>366</v>
      </c>
      <c r="C4" s="6" t="s">
        <v>4</v>
      </c>
      <c r="D4" s="2">
        <v>1944</v>
      </c>
      <c r="E4" s="2">
        <v>36</v>
      </c>
      <c r="F4" s="2">
        <v>0</v>
      </c>
      <c r="G4" s="2">
        <v>54</v>
      </c>
      <c r="H4" s="2">
        <v>5.7548875021634691</v>
      </c>
    </row>
    <row r="5" spans="1:8">
      <c r="A5" s="2" t="s">
        <v>2</v>
      </c>
      <c r="B5" s="2" t="s">
        <v>367</v>
      </c>
      <c r="C5" s="6" t="s">
        <v>4</v>
      </c>
      <c r="D5" s="2">
        <v>1878</v>
      </c>
      <c r="E5" s="2">
        <v>33</v>
      </c>
      <c r="F5" s="2">
        <v>0</v>
      </c>
      <c r="G5" s="2">
        <v>56.909090909090907</v>
      </c>
      <c r="H5" s="2">
        <v>5.8305872282953208</v>
      </c>
    </row>
    <row r="6" spans="1:8">
      <c r="A6" s="2" t="s">
        <v>2</v>
      </c>
      <c r="B6" s="2" t="s">
        <v>368</v>
      </c>
      <c r="C6" s="6" t="s">
        <v>21</v>
      </c>
      <c r="D6" s="2">
        <v>1914</v>
      </c>
      <c r="E6" s="2">
        <v>25</v>
      </c>
      <c r="F6" s="2">
        <v>0</v>
      </c>
      <c r="G6" s="2">
        <v>76.56</v>
      </c>
      <c r="H6" s="2">
        <v>6.2585189247113009</v>
      </c>
    </row>
    <row r="7" spans="1:8">
      <c r="A7" s="2" t="s">
        <v>2</v>
      </c>
      <c r="B7" s="2" t="s">
        <v>365</v>
      </c>
      <c r="C7" s="6" t="s">
        <v>4</v>
      </c>
      <c r="D7" s="2">
        <v>103</v>
      </c>
      <c r="E7" s="2">
        <v>4</v>
      </c>
      <c r="F7" s="7">
        <v>1.3093943095778201E-161</v>
      </c>
      <c r="G7" s="2">
        <v>25.75</v>
      </c>
      <c r="H7" s="2">
        <v>4.6865005271832185</v>
      </c>
    </row>
    <row r="8" spans="1:8">
      <c r="A8" s="2" t="s">
        <v>362</v>
      </c>
      <c r="B8" s="2" t="s">
        <v>363</v>
      </c>
      <c r="C8" s="6" t="s">
        <v>364</v>
      </c>
      <c r="D8" s="2">
        <v>25</v>
      </c>
      <c r="E8" s="2">
        <v>0</v>
      </c>
      <c r="F8" s="7">
        <v>4.0956593508592097E-157</v>
      </c>
      <c r="G8" s="2">
        <v>25</v>
      </c>
      <c r="H8" s="2">
        <v>4.6438561897747244</v>
      </c>
    </row>
    <row r="9" spans="1:8">
      <c r="A9" s="2" t="s">
        <v>2</v>
      </c>
      <c r="B9" s="2" t="s">
        <v>250</v>
      </c>
      <c r="C9" s="6" t="s">
        <v>157</v>
      </c>
      <c r="D9" s="2">
        <v>1276</v>
      </c>
      <c r="E9" s="2">
        <v>6921</v>
      </c>
      <c r="F9" s="7">
        <v>1.4511665982890101E-95</v>
      </c>
      <c r="G9" s="2">
        <v>0.18436642103742235</v>
      </c>
      <c r="H9" s="2">
        <v>-2.4393521756392693</v>
      </c>
    </row>
    <row r="10" spans="1:8">
      <c r="A10" s="2" t="s">
        <v>2</v>
      </c>
      <c r="B10" s="2" t="s">
        <v>242</v>
      </c>
      <c r="C10" s="6" t="s">
        <v>4</v>
      </c>
      <c r="D10" s="2">
        <v>450</v>
      </c>
      <c r="E10" s="2">
        <v>3053</v>
      </c>
      <c r="F10" s="7">
        <v>5.0686318303957401E-52</v>
      </c>
      <c r="G10" s="2">
        <v>0.1473960039305601</v>
      </c>
      <c r="H10" s="2">
        <v>-2.7622306829897432</v>
      </c>
    </row>
    <row r="11" spans="1:8">
      <c r="A11" s="2" t="s">
        <v>2</v>
      </c>
      <c r="B11" s="2" t="s">
        <v>354</v>
      </c>
      <c r="C11" s="6" t="s">
        <v>160</v>
      </c>
      <c r="D11" s="2">
        <v>354</v>
      </c>
      <c r="E11" s="2">
        <v>33</v>
      </c>
      <c r="F11" s="7">
        <v>1.77737661986238E-28</v>
      </c>
      <c r="G11" s="2">
        <v>10.727272727272727</v>
      </c>
      <c r="H11" s="2">
        <v>3.4232114307245438</v>
      </c>
    </row>
    <row r="12" spans="1:8">
      <c r="A12" s="2" t="s">
        <v>2</v>
      </c>
      <c r="B12" s="2" t="s">
        <v>287</v>
      </c>
      <c r="C12" s="6" t="s">
        <v>288</v>
      </c>
      <c r="D12" s="2">
        <v>2526</v>
      </c>
      <c r="E12" s="2">
        <v>8409</v>
      </c>
      <c r="F12" s="7">
        <v>8.1321162612419599E-28</v>
      </c>
      <c r="G12" s="2">
        <v>0.3003924366749911</v>
      </c>
      <c r="H12" s="2">
        <v>-1.7350796059660978</v>
      </c>
    </row>
    <row r="13" spans="1:8">
      <c r="A13" s="2" t="s">
        <v>2</v>
      </c>
      <c r="B13" s="2" t="s">
        <v>228</v>
      </c>
      <c r="C13" s="6" t="s">
        <v>229</v>
      </c>
      <c r="D13" s="2">
        <v>5</v>
      </c>
      <c r="E13" s="2">
        <v>50</v>
      </c>
      <c r="F13" s="7">
        <v>8.3797912631199097E-24</v>
      </c>
      <c r="G13" s="2">
        <v>0.1</v>
      </c>
      <c r="H13" s="2">
        <v>-3.3219280948873622</v>
      </c>
    </row>
    <row r="14" spans="1:8">
      <c r="A14" s="2" t="s">
        <v>2</v>
      </c>
      <c r="B14" s="2" t="s">
        <v>134</v>
      </c>
      <c r="C14" s="6" t="s">
        <v>135</v>
      </c>
      <c r="D14" s="2">
        <v>201</v>
      </c>
      <c r="E14" s="2">
        <v>22</v>
      </c>
      <c r="F14" s="7">
        <v>1.48277459721686E-23</v>
      </c>
      <c r="G14" s="2">
        <v>9.1363636363636367</v>
      </c>
      <c r="H14" s="2">
        <v>3.1916200725416317</v>
      </c>
    </row>
    <row r="15" spans="1:8">
      <c r="A15" s="2" t="s">
        <v>2</v>
      </c>
      <c r="B15" s="2" t="s">
        <v>236</v>
      </c>
      <c r="C15" s="6" t="s">
        <v>4</v>
      </c>
      <c r="D15" s="2">
        <v>11</v>
      </c>
      <c r="E15" s="2">
        <v>91</v>
      </c>
      <c r="F15" s="7">
        <v>1.5360973790610799E-23</v>
      </c>
      <c r="G15" s="2">
        <v>0.12087912087912088</v>
      </c>
      <c r="H15" s="2">
        <v>-3.048363021561399</v>
      </c>
    </row>
    <row r="16" spans="1:8">
      <c r="A16" s="2" t="s">
        <v>2</v>
      </c>
      <c r="B16" s="2" t="s">
        <v>356</v>
      </c>
      <c r="C16" s="6" t="s">
        <v>357</v>
      </c>
      <c r="D16" s="2">
        <v>29</v>
      </c>
      <c r="E16" s="2">
        <v>2</v>
      </c>
      <c r="F16" s="7">
        <v>8.2616030444200404E-20</v>
      </c>
      <c r="G16" s="2">
        <v>14.5</v>
      </c>
      <c r="H16" s="2">
        <v>3.8579809951275723</v>
      </c>
    </row>
    <row r="17" spans="1:8">
      <c r="A17" s="2" t="s">
        <v>2</v>
      </c>
      <c r="B17" s="2" t="s">
        <v>230</v>
      </c>
      <c r="C17" s="6" t="s">
        <v>4</v>
      </c>
      <c r="D17" s="2">
        <v>4</v>
      </c>
      <c r="E17" s="2">
        <v>40</v>
      </c>
      <c r="F17" s="7">
        <v>9.7749355200129804E-20</v>
      </c>
      <c r="G17" s="2">
        <v>0.1</v>
      </c>
      <c r="H17" s="2">
        <v>-3.3219280948873622</v>
      </c>
    </row>
    <row r="18" spans="1:8">
      <c r="A18" s="2" t="s">
        <v>136</v>
      </c>
      <c r="B18" s="2" t="s">
        <v>137</v>
      </c>
      <c r="C18" s="6" t="s">
        <v>138</v>
      </c>
      <c r="D18" s="2">
        <v>1</v>
      </c>
      <c r="E18" s="2">
        <v>21</v>
      </c>
      <c r="F18" s="7">
        <v>4.4827016997013701E-18</v>
      </c>
      <c r="G18" s="2">
        <v>4.7619047619047616E-2</v>
      </c>
      <c r="H18" s="2">
        <v>-4.3923174227787607</v>
      </c>
    </row>
    <row r="19" spans="1:8">
      <c r="A19" s="2" t="s">
        <v>2</v>
      </c>
      <c r="B19" s="2" t="s">
        <v>226</v>
      </c>
      <c r="C19" s="6" t="s">
        <v>4</v>
      </c>
      <c r="D19" s="2">
        <v>1</v>
      </c>
      <c r="E19" s="2">
        <v>17</v>
      </c>
      <c r="F19" s="7">
        <v>1.0565995625248701E-17</v>
      </c>
      <c r="G19" s="2">
        <v>5.8823529411764705E-2</v>
      </c>
      <c r="H19" s="2">
        <v>-4.08746284125034</v>
      </c>
    </row>
    <row r="20" spans="1:8">
      <c r="A20" s="2" t="s">
        <v>2</v>
      </c>
      <c r="B20" s="2" t="s">
        <v>360</v>
      </c>
      <c r="C20" s="6" t="s">
        <v>361</v>
      </c>
      <c r="D20" s="2">
        <v>22</v>
      </c>
      <c r="E20" s="2">
        <v>1</v>
      </c>
      <c r="F20" s="7">
        <v>1.30547672701675E-17</v>
      </c>
      <c r="G20" s="2">
        <v>22</v>
      </c>
      <c r="H20" s="2">
        <v>4.4594316186372973</v>
      </c>
    </row>
    <row r="21" spans="1:8">
      <c r="A21" s="2" t="s">
        <v>2</v>
      </c>
      <c r="B21" s="2" t="s">
        <v>234</v>
      </c>
      <c r="C21" s="6" t="s">
        <v>235</v>
      </c>
      <c r="D21" s="2">
        <v>7</v>
      </c>
      <c r="E21" s="2">
        <v>59</v>
      </c>
      <c r="F21" s="7">
        <v>2.3634490266352901E-17</v>
      </c>
      <c r="G21" s="2">
        <v>0.11864406779661017</v>
      </c>
      <c r="H21" s="2">
        <v>-3.0752881273042374</v>
      </c>
    </row>
    <row r="22" spans="1:8">
      <c r="A22" s="2" t="s">
        <v>2</v>
      </c>
      <c r="B22" s="2" t="s">
        <v>239</v>
      </c>
      <c r="C22" s="6" t="s">
        <v>240</v>
      </c>
      <c r="D22" s="2">
        <v>6</v>
      </c>
      <c r="E22" s="2">
        <v>47</v>
      </c>
      <c r="F22" s="7">
        <v>4.4931490419861498E-17</v>
      </c>
      <c r="G22" s="2">
        <v>0.1276595744680851</v>
      </c>
      <c r="H22" s="2">
        <v>-2.9696263509564811</v>
      </c>
    </row>
    <row r="23" spans="1:8">
      <c r="A23" s="2" t="s">
        <v>2</v>
      </c>
      <c r="B23" s="2" t="s">
        <v>232</v>
      </c>
      <c r="C23" s="6" t="s">
        <v>233</v>
      </c>
      <c r="D23" s="2">
        <v>4</v>
      </c>
      <c r="E23" s="2">
        <v>35</v>
      </c>
      <c r="F23" s="7">
        <v>8.19081190693448E-17</v>
      </c>
      <c r="G23" s="2">
        <v>0.11428571428571428</v>
      </c>
      <c r="H23" s="2">
        <v>-3.1292830169449668</v>
      </c>
    </row>
    <row r="24" spans="1:8">
      <c r="A24" s="2" t="s">
        <v>2</v>
      </c>
      <c r="B24" s="2" t="s">
        <v>355</v>
      </c>
      <c r="C24" s="6" t="s">
        <v>56</v>
      </c>
      <c r="D24" s="2">
        <v>28</v>
      </c>
      <c r="E24" s="2">
        <v>2</v>
      </c>
      <c r="F24" s="7">
        <v>5.4963937409776402E-14</v>
      </c>
      <c r="G24" s="2">
        <v>14</v>
      </c>
      <c r="H24" s="2">
        <v>3.8073549220576037</v>
      </c>
    </row>
    <row r="25" spans="1:8">
      <c r="A25" s="2" t="s">
        <v>2</v>
      </c>
      <c r="B25" s="2" t="s">
        <v>268</v>
      </c>
      <c r="C25" s="6" t="s">
        <v>4</v>
      </c>
      <c r="D25" s="2">
        <v>64</v>
      </c>
      <c r="E25" s="2">
        <v>252</v>
      </c>
      <c r="F25" s="7">
        <v>2.06643336543431E-13</v>
      </c>
      <c r="G25" s="2">
        <v>0.25396825396825395</v>
      </c>
      <c r="H25" s="2">
        <v>-1.9772799234999165</v>
      </c>
    </row>
    <row r="26" spans="1:8">
      <c r="A26" s="2" t="s">
        <v>2</v>
      </c>
      <c r="B26" s="2" t="s">
        <v>258</v>
      </c>
      <c r="C26" s="6" t="s">
        <v>259</v>
      </c>
      <c r="D26" s="2">
        <v>98</v>
      </c>
      <c r="E26" s="2">
        <v>442</v>
      </c>
      <c r="F26" s="7">
        <v>8.3930920398401397E-13</v>
      </c>
      <c r="G26" s="2">
        <v>0.22171945701357465</v>
      </c>
      <c r="H26" s="2">
        <v>-2.1731927152762234</v>
      </c>
    </row>
    <row r="27" spans="1:8">
      <c r="A27" s="2" t="s">
        <v>2</v>
      </c>
      <c r="B27" s="2" t="s">
        <v>264</v>
      </c>
      <c r="C27" s="6" t="s">
        <v>4</v>
      </c>
      <c r="D27" s="2">
        <v>79</v>
      </c>
      <c r="E27" s="2">
        <v>334</v>
      </c>
      <c r="F27" s="7">
        <v>1.64275640620492E-12</v>
      </c>
      <c r="G27" s="2">
        <v>0.23652694610778444</v>
      </c>
      <c r="H27" s="2">
        <v>-2.0799235442969493</v>
      </c>
    </row>
    <row r="28" spans="1:8">
      <c r="A28" s="2" t="s">
        <v>2</v>
      </c>
      <c r="B28" s="2" t="s">
        <v>266</v>
      </c>
      <c r="C28" s="6" t="s">
        <v>267</v>
      </c>
      <c r="D28" s="2">
        <v>22</v>
      </c>
      <c r="E28" s="2">
        <v>87</v>
      </c>
      <c r="F28" s="7">
        <v>1.64275640620492E-12</v>
      </c>
      <c r="G28" s="2">
        <v>0.25287356321839083</v>
      </c>
      <c r="H28" s="2">
        <v>-1.9835118772114311</v>
      </c>
    </row>
    <row r="29" spans="1:8">
      <c r="A29" s="2" t="s">
        <v>277</v>
      </c>
      <c r="B29" s="2" t="s">
        <v>278</v>
      </c>
      <c r="C29" s="6" t="s">
        <v>279</v>
      </c>
      <c r="D29" s="2">
        <v>354</v>
      </c>
      <c r="E29" s="2">
        <v>1259</v>
      </c>
      <c r="F29" s="7">
        <v>3.0007243132635699E-12</v>
      </c>
      <c r="G29" s="2">
        <v>0.28117553613979351</v>
      </c>
      <c r="H29" s="2">
        <v>-1.8304570176360189</v>
      </c>
    </row>
    <row r="30" spans="1:8">
      <c r="A30" s="2" t="s">
        <v>2</v>
      </c>
      <c r="B30" s="2" t="s">
        <v>110</v>
      </c>
      <c r="C30" s="6" t="s">
        <v>4</v>
      </c>
      <c r="D30" s="2">
        <v>32</v>
      </c>
      <c r="E30" s="2">
        <v>3</v>
      </c>
      <c r="F30" s="7">
        <v>6.8805758153880597E-12</v>
      </c>
      <c r="G30" s="2">
        <v>10.666666666666666</v>
      </c>
      <c r="H30" s="2">
        <v>3.4150374992788439</v>
      </c>
    </row>
    <row r="31" spans="1:8">
      <c r="A31" s="2" t="s">
        <v>2</v>
      </c>
      <c r="B31" s="2" t="s">
        <v>351</v>
      </c>
      <c r="C31" s="6" t="s">
        <v>8</v>
      </c>
      <c r="D31" s="2">
        <v>91</v>
      </c>
      <c r="E31" s="2">
        <v>11</v>
      </c>
      <c r="F31" s="7">
        <v>8.7299859175700902E-12</v>
      </c>
      <c r="G31" s="2">
        <v>8.2727272727272734</v>
      </c>
      <c r="H31" s="2">
        <v>3.048363021561399</v>
      </c>
    </row>
    <row r="32" spans="1:8">
      <c r="A32" s="2" t="s">
        <v>2</v>
      </c>
      <c r="B32" s="2" t="s">
        <v>256</v>
      </c>
      <c r="C32" s="6" t="s">
        <v>257</v>
      </c>
      <c r="D32" s="2">
        <v>11</v>
      </c>
      <c r="E32" s="2">
        <v>51</v>
      </c>
      <c r="F32" s="7">
        <v>1.05913506625332E-11</v>
      </c>
      <c r="G32" s="2">
        <v>0.21568627450980393</v>
      </c>
      <c r="H32" s="2">
        <v>-2.2129937233341983</v>
      </c>
    </row>
    <row r="33" spans="1:8">
      <c r="A33" s="2" t="s">
        <v>2</v>
      </c>
      <c r="B33" s="2" t="s">
        <v>285</v>
      </c>
      <c r="C33" s="6" t="s">
        <v>286</v>
      </c>
      <c r="D33" s="2">
        <v>174</v>
      </c>
      <c r="E33" s="2">
        <v>581</v>
      </c>
      <c r="F33" s="7">
        <v>1.1474205170798201E-11</v>
      </c>
      <c r="G33" s="2">
        <v>0.29948364888123924</v>
      </c>
      <c r="H33" s="2">
        <v>-1.7394508575558005</v>
      </c>
    </row>
    <row r="34" spans="1:8">
      <c r="A34" s="2" t="s">
        <v>2</v>
      </c>
      <c r="B34" s="2" t="s">
        <v>283</v>
      </c>
      <c r="C34" s="6" t="s">
        <v>284</v>
      </c>
      <c r="D34" s="2">
        <v>191</v>
      </c>
      <c r="E34" s="2">
        <v>646</v>
      </c>
      <c r="F34" s="7">
        <v>3.5723048899683202E-11</v>
      </c>
      <c r="G34" s="2">
        <v>0.29566563467492263</v>
      </c>
      <c r="H34" s="2">
        <v>-1.7579615266581763</v>
      </c>
    </row>
    <row r="35" spans="1:8">
      <c r="A35" s="2" t="s">
        <v>2</v>
      </c>
      <c r="B35" s="2" t="s">
        <v>301</v>
      </c>
      <c r="C35" s="6" t="s">
        <v>302</v>
      </c>
      <c r="D35" s="2">
        <v>54</v>
      </c>
      <c r="E35" s="2">
        <v>158</v>
      </c>
      <c r="F35" s="7">
        <v>1.24238653369787E-10</v>
      </c>
      <c r="G35" s="2">
        <v>0.34177215189873417</v>
      </c>
      <c r="H35" s="2">
        <v>-1.5488932460136344</v>
      </c>
    </row>
    <row r="36" spans="1:8">
      <c r="A36" s="2" t="s">
        <v>2</v>
      </c>
      <c r="B36" s="2" t="s">
        <v>109</v>
      </c>
      <c r="C36" s="6" t="s">
        <v>4</v>
      </c>
      <c r="D36" s="2">
        <v>56</v>
      </c>
      <c r="E36" s="2">
        <v>5</v>
      </c>
      <c r="F36" s="7">
        <v>2.02541903573203E-10</v>
      </c>
      <c r="G36" s="2">
        <v>11.2</v>
      </c>
      <c r="H36" s="2">
        <v>3.4854268271702415</v>
      </c>
    </row>
    <row r="37" spans="1:8">
      <c r="A37" s="2" t="s">
        <v>2</v>
      </c>
      <c r="B37" s="2" t="s">
        <v>265</v>
      </c>
      <c r="C37" s="6" t="s">
        <v>4</v>
      </c>
      <c r="D37" s="2">
        <v>24</v>
      </c>
      <c r="E37" s="2">
        <v>100</v>
      </c>
      <c r="F37" s="7">
        <v>2.7351622298252602E-10</v>
      </c>
      <c r="G37" s="2">
        <v>0.24</v>
      </c>
      <c r="H37" s="2">
        <v>-2.0588936890535687</v>
      </c>
    </row>
    <row r="38" spans="1:8">
      <c r="A38" s="2" t="s">
        <v>2</v>
      </c>
      <c r="B38" s="2" t="s">
        <v>358</v>
      </c>
      <c r="C38" s="6" t="s">
        <v>4</v>
      </c>
      <c r="D38" s="2">
        <v>18</v>
      </c>
      <c r="E38" s="2">
        <v>1</v>
      </c>
      <c r="F38" s="7">
        <v>3.1502233397113401E-10</v>
      </c>
      <c r="G38" s="2">
        <v>18</v>
      </c>
      <c r="H38" s="2">
        <v>4.1699250014423122</v>
      </c>
    </row>
    <row r="39" spans="1:8">
      <c r="A39" s="2" t="s">
        <v>2</v>
      </c>
      <c r="B39" s="2" t="s">
        <v>303</v>
      </c>
      <c r="C39" s="6" t="s">
        <v>4</v>
      </c>
      <c r="D39" s="2">
        <v>175</v>
      </c>
      <c r="E39" s="2">
        <v>511</v>
      </c>
      <c r="F39" s="7">
        <v>5.3625597358920296E-10</v>
      </c>
      <c r="G39" s="2">
        <v>0.34246575342465752</v>
      </c>
      <c r="H39" s="2">
        <v>-1.5459683691052926</v>
      </c>
    </row>
    <row r="40" spans="1:8">
      <c r="A40" s="2" t="s">
        <v>2</v>
      </c>
      <c r="B40" s="2" t="s">
        <v>248</v>
      </c>
      <c r="C40" s="6" t="s">
        <v>249</v>
      </c>
      <c r="D40" s="2">
        <v>6</v>
      </c>
      <c r="E40" s="2">
        <v>34</v>
      </c>
      <c r="F40" s="7">
        <v>9.7978421301125697E-10</v>
      </c>
      <c r="G40" s="2">
        <v>0.17647058823529413</v>
      </c>
      <c r="H40" s="2">
        <v>-2.5025003405291835</v>
      </c>
    </row>
    <row r="41" spans="1:8">
      <c r="A41" s="2" t="s">
        <v>2</v>
      </c>
      <c r="B41" s="2" t="s">
        <v>132</v>
      </c>
      <c r="C41" s="6" t="s">
        <v>133</v>
      </c>
      <c r="D41" s="2">
        <v>248</v>
      </c>
      <c r="E41" s="2">
        <v>34</v>
      </c>
      <c r="F41" s="7">
        <v>2.1612742418866701E-9</v>
      </c>
      <c r="G41" s="2">
        <v>7.2941176470588234</v>
      </c>
      <c r="H41" s="2">
        <v>2.8667334691365358</v>
      </c>
    </row>
    <row r="42" spans="1:8">
      <c r="A42" s="2" t="s">
        <v>2</v>
      </c>
      <c r="B42" s="2" t="s">
        <v>9</v>
      </c>
      <c r="C42" s="6" t="s">
        <v>4</v>
      </c>
      <c r="D42" s="2">
        <v>34</v>
      </c>
      <c r="E42" s="2">
        <v>140</v>
      </c>
      <c r="F42" s="7">
        <v>4.1824444458840196E-9</v>
      </c>
      <c r="G42" s="2">
        <v>0.24285714285714285</v>
      </c>
      <c r="H42" s="2">
        <v>-2.0418201756946273</v>
      </c>
    </row>
    <row r="43" spans="1:8">
      <c r="A43" s="2" t="s">
        <v>2</v>
      </c>
      <c r="B43" s="2" t="s">
        <v>292</v>
      </c>
      <c r="C43" s="6" t="s">
        <v>293</v>
      </c>
      <c r="D43" s="2">
        <v>122</v>
      </c>
      <c r="E43" s="2">
        <v>397</v>
      </c>
      <c r="F43" s="7">
        <v>1.00682475937764E-8</v>
      </c>
      <c r="G43" s="2">
        <v>0.30730478589420657</v>
      </c>
      <c r="H43" s="2">
        <v>-1.7022578595800715</v>
      </c>
    </row>
    <row r="44" spans="1:8">
      <c r="A44" s="2" t="s">
        <v>2</v>
      </c>
      <c r="B44" s="2" t="s">
        <v>299</v>
      </c>
      <c r="C44" s="6" t="s">
        <v>300</v>
      </c>
      <c r="D44" s="2">
        <v>38</v>
      </c>
      <c r="E44" s="2">
        <v>113</v>
      </c>
      <c r="F44" s="7">
        <v>1.4371038754939E-8</v>
      </c>
      <c r="G44" s="2">
        <v>0.33628318584070799</v>
      </c>
      <c r="H44" s="2">
        <v>-1.5722514489716022</v>
      </c>
    </row>
    <row r="45" spans="1:8">
      <c r="A45" s="2" t="s">
        <v>2</v>
      </c>
      <c r="B45" s="2" t="s">
        <v>343</v>
      </c>
      <c r="C45" s="6" t="s">
        <v>4</v>
      </c>
      <c r="D45" s="2">
        <v>148</v>
      </c>
      <c r="E45" s="2">
        <v>24</v>
      </c>
      <c r="F45" s="7">
        <v>1.4371038754939E-8</v>
      </c>
      <c r="G45" s="2">
        <v>6.166666666666667</v>
      </c>
      <c r="H45" s="2">
        <v>2.6244908649077936</v>
      </c>
    </row>
    <row r="46" spans="1:8">
      <c r="A46" s="2" t="s">
        <v>2</v>
      </c>
      <c r="B46" s="2" t="s">
        <v>349</v>
      </c>
      <c r="C46" s="6" t="s">
        <v>350</v>
      </c>
      <c r="D46" s="2">
        <v>52</v>
      </c>
      <c r="E46" s="2">
        <v>7</v>
      </c>
      <c r="F46" s="7">
        <v>1.4371038754939E-8</v>
      </c>
      <c r="G46" s="2">
        <v>7.4285714285714288</v>
      </c>
      <c r="H46" s="2">
        <v>2.893084796083488</v>
      </c>
    </row>
    <row r="47" spans="1:8">
      <c r="A47" s="2" t="s">
        <v>2</v>
      </c>
      <c r="B47" s="2" t="s">
        <v>276</v>
      </c>
      <c r="C47" s="6" t="s">
        <v>4</v>
      </c>
      <c r="D47" s="2">
        <v>63</v>
      </c>
      <c r="E47" s="2">
        <v>226</v>
      </c>
      <c r="F47" s="7">
        <v>3.1541025655338601E-8</v>
      </c>
      <c r="G47" s="2">
        <v>0.27876106194690264</v>
      </c>
      <c r="H47" s="2">
        <v>-1.8428990389152713</v>
      </c>
    </row>
    <row r="48" spans="1:8">
      <c r="A48" s="2" t="s">
        <v>2</v>
      </c>
      <c r="B48" s="2" t="s">
        <v>274</v>
      </c>
      <c r="C48" s="6" t="s">
        <v>275</v>
      </c>
      <c r="D48" s="2">
        <v>32</v>
      </c>
      <c r="E48" s="2">
        <v>115</v>
      </c>
      <c r="F48" s="7">
        <v>4.4019214446035401E-8</v>
      </c>
      <c r="G48" s="2">
        <v>0.27826086956521739</v>
      </c>
      <c r="H48" s="2">
        <v>-1.8454900509443752</v>
      </c>
    </row>
    <row r="49" spans="1:8">
      <c r="A49" s="2" t="s">
        <v>2</v>
      </c>
      <c r="B49" s="2" t="s">
        <v>333</v>
      </c>
      <c r="C49" s="6" t="s">
        <v>4</v>
      </c>
      <c r="D49" s="2">
        <v>383</v>
      </c>
      <c r="E49" s="2">
        <v>69</v>
      </c>
      <c r="F49" s="7">
        <v>7.5296266730895294E-8</v>
      </c>
      <c r="G49" s="2">
        <v>5.5507246376811592</v>
      </c>
      <c r="H49" s="2">
        <v>2.4726761251467884</v>
      </c>
    </row>
    <row r="50" spans="1:8">
      <c r="A50" s="2" t="s">
        <v>2</v>
      </c>
      <c r="B50" s="2" t="s">
        <v>254</v>
      </c>
      <c r="C50" s="6" t="s">
        <v>255</v>
      </c>
      <c r="D50" s="2">
        <v>9</v>
      </c>
      <c r="E50" s="2">
        <v>42</v>
      </c>
      <c r="F50" s="7">
        <v>8.6933035120456102E-8</v>
      </c>
      <c r="G50" s="2">
        <v>0.21428571428571427</v>
      </c>
      <c r="H50" s="2">
        <v>-2.2223924213364481</v>
      </c>
    </row>
    <row r="51" spans="1:8">
      <c r="A51" s="2" t="s">
        <v>2</v>
      </c>
      <c r="B51" s="2" t="s">
        <v>345</v>
      </c>
      <c r="C51" s="6" t="s">
        <v>4</v>
      </c>
      <c r="D51" s="2">
        <v>88</v>
      </c>
      <c r="E51" s="2">
        <v>14</v>
      </c>
      <c r="F51" s="7">
        <v>9.83347099308264E-8</v>
      </c>
      <c r="G51" s="2">
        <v>6.2857142857142856</v>
      </c>
      <c r="H51" s="2">
        <v>2.6520766965796931</v>
      </c>
    </row>
    <row r="52" spans="1:8">
      <c r="A52" s="2" t="s">
        <v>2</v>
      </c>
      <c r="B52" s="2" t="s">
        <v>227</v>
      </c>
      <c r="C52" s="6" t="s">
        <v>4</v>
      </c>
      <c r="D52" s="2">
        <v>2</v>
      </c>
      <c r="E52" s="2">
        <v>22</v>
      </c>
      <c r="F52" s="7">
        <v>1.16404818002648E-7</v>
      </c>
      <c r="G52" s="2">
        <v>9.0909090909090912E-2</v>
      </c>
      <c r="H52" s="2">
        <v>-3.4594316186372978</v>
      </c>
    </row>
    <row r="53" spans="1:8">
      <c r="A53" s="2" t="s">
        <v>2</v>
      </c>
      <c r="B53" s="2" t="s">
        <v>142</v>
      </c>
      <c r="C53" s="6" t="s">
        <v>143</v>
      </c>
      <c r="D53" s="2">
        <v>19</v>
      </c>
      <c r="E53" s="2">
        <v>2</v>
      </c>
      <c r="F53" s="7">
        <v>1.3144826062539999E-7</v>
      </c>
      <c r="G53" s="2">
        <v>9.5</v>
      </c>
      <c r="H53" s="2">
        <v>3.2479275134435857</v>
      </c>
    </row>
    <row r="54" spans="1:8">
      <c r="A54" s="2" t="s">
        <v>2</v>
      </c>
      <c r="B54" s="2" t="s">
        <v>296</v>
      </c>
      <c r="C54" s="6" t="s">
        <v>4</v>
      </c>
      <c r="D54" s="2">
        <v>76</v>
      </c>
      <c r="E54" s="2">
        <v>232</v>
      </c>
      <c r="F54" s="7">
        <v>1.80643571381327E-7</v>
      </c>
      <c r="G54" s="2">
        <v>0.32758620689655171</v>
      </c>
      <c r="H54" s="2">
        <v>-1.6100534816839867</v>
      </c>
    </row>
    <row r="55" spans="1:8">
      <c r="A55" s="2" t="s">
        <v>2</v>
      </c>
      <c r="B55" s="2" t="s">
        <v>352</v>
      </c>
      <c r="C55" s="6" t="s">
        <v>4</v>
      </c>
      <c r="D55" s="2">
        <v>19</v>
      </c>
      <c r="E55" s="2">
        <v>2</v>
      </c>
      <c r="F55" s="7">
        <v>2.0193516555475399E-7</v>
      </c>
      <c r="G55" s="2">
        <v>9.5</v>
      </c>
      <c r="H55" s="2">
        <v>3.2479275134435857</v>
      </c>
    </row>
    <row r="56" spans="1:8">
      <c r="A56" s="2" t="s">
        <v>2</v>
      </c>
      <c r="B56" s="2" t="s">
        <v>331</v>
      </c>
      <c r="C56" s="6" t="s">
        <v>4</v>
      </c>
      <c r="D56" s="2">
        <v>455</v>
      </c>
      <c r="E56" s="2">
        <v>84</v>
      </c>
      <c r="F56" s="7">
        <v>2.0712756470974699E-7</v>
      </c>
      <c r="G56" s="2">
        <v>5.416666666666667</v>
      </c>
      <c r="H56" s="2">
        <v>2.4374053123072987</v>
      </c>
    </row>
    <row r="57" spans="1:8">
      <c r="A57" s="2" t="s">
        <v>2</v>
      </c>
      <c r="B57" s="2" t="s">
        <v>289</v>
      </c>
      <c r="C57" s="6" t="s">
        <v>290</v>
      </c>
      <c r="D57" s="2">
        <v>22</v>
      </c>
      <c r="E57" s="2">
        <v>73</v>
      </c>
      <c r="F57" s="7">
        <v>2.5975499999482602E-7</v>
      </c>
      <c r="G57" s="2">
        <v>0.30136986301369861</v>
      </c>
      <c r="H57" s="2">
        <v>-1.7303929402427201</v>
      </c>
    </row>
    <row r="58" spans="1:8">
      <c r="A58" s="2" t="s">
        <v>2</v>
      </c>
      <c r="B58" s="2" t="s">
        <v>58</v>
      </c>
      <c r="C58" s="6" t="s">
        <v>4</v>
      </c>
      <c r="D58" s="2">
        <v>50</v>
      </c>
      <c r="E58" s="2">
        <v>7</v>
      </c>
      <c r="F58" s="7">
        <v>6.2662503725969198E-7</v>
      </c>
      <c r="G58" s="2">
        <v>7.1428571428571432</v>
      </c>
      <c r="H58" s="2">
        <v>2.8365012677171206</v>
      </c>
    </row>
    <row r="59" spans="1:8">
      <c r="A59" s="2" t="s">
        <v>2</v>
      </c>
      <c r="B59" s="2" t="s">
        <v>339</v>
      </c>
      <c r="C59" s="6" t="s">
        <v>340</v>
      </c>
      <c r="D59" s="2">
        <v>578</v>
      </c>
      <c r="E59" s="2">
        <v>101</v>
      </c>
      <c r="F59" s="7">
        <v>6.6835440362360398E-7</v>
      </c>
      <c r="G59" s="2">
        <v>5.7227722772277225</v>
      </c>
      <c r="H59" s="2">
        <v>2.516714199748884</v>
      </c>
    </row>
    <row r="60" spans="1:8">
      <c r="A60" s="2" t="s">
        <v>2</v>
      </c>
      <c r="B60" s="2" t="s">
        <v>353</v>
      </c>
      <c r="C60" s="6" t="s">
        <v>4</v>
      </c>
      <c r="D60" s="2">
        <v>39</v>
      </c>
      <c r="E60" s="2">
        <v>4</v>
      </c>
      <c r="F60" s="7">
        <v>7.9628952249567098E-7</v>
      </c>
      <c r="G60" s="2">
        <v>9.75</v>
      </c>
      <c r="H60" s="2">
        <v>3.2854022188622487</v>
      </c>
    </row>
    <row r="61" spans="1:8">
      <c r="A61" s="2" t="s">
        <v>2</v>
      </c>
      <c r="B61" s="2" t="s">
        <v>304</v>
      </c>
      <c r="C61" s="6" t="s">
        <v>305</v>
      </c>
      <c r="D61" s="2">
        <v>46</v>
      </c>
      <c r="E61" s="2">
        <v>134</v>
      </c>
      <c r="F61" s="7">
        <v>8.28596792494272E-7</v>
      </c>
      <c r="G61" s="2">
        <v>0.34328358208955223</v>
      </c>
      <c r="H61" s="2">
        <v>-1.5425272344007599</v>
      </c>
    </row>
    <row r="62" spans="1:8">
      <c r="A62" s="2" t="s">
        <v>2</v>
      </c>
      <c r="B62" s="2" t="s">
        <v>139</v>
      </c>
      <c r="C62" s="6" t="s">
        <v>4</v>
      </c>
      <c r="D62" s="2">
        <v>44</v>
      </c>
      <c r="E62" s="2">
        <v>7</v>
      </c>
      <c r="F62" s="7">
        <v>8.28596792494272E-7</v>
      </c>
      <c r="G62" s="2">
        <v>6.2857142857142856</v>
      </c>
      <c r="H62" s="2">
        <v>2.6520766965796931</v>
      </c>
    </row>
    <row r="63" spans="1:8">
      <c r="A63" s="2" t="s">
        <v>2</v>
      </c>
      <c r="B63" s="2" t="s">
        <v>104</v>
      </c>
      <c r="C63" s="6" t="s">
        <v>105</v>
      </c>
      <c r="D63" s="2">
        <v>24</v>
      </c>
      <c r="E63" s="2">
        <v>3</v>
      </c>
      <c r="F63" s="7">
        <v>1.2890463872614201E-6</v>
      </c>
      <c r="G63" s="2">
        <v>8</v>
      </c>
      <c r="H63" s="2">
        <v>3</v>
      </c>
    </row>
    <row r="64" spans="1:8">
      <c r="A64" s="2" t="s">
        <v>2</v>
      </c>
      <c r="B64" s="2" t="s">
        <v>196</v>
      </c>
      <c r="C64" s="6" t="s">
        <v>4</v>
      </c>
      <c r="D64" s="2">
        <v>102</v>
      </c>
      <c r="E64" s="2">
        <v>293</v>
      </c>
      <c r="F64" s="7">
        <v>1.3242960340283301E-6</v>
      </c>
      <c r="G64" s="2">
        <v>0.34812286689419797</v>
      </c>
      <c r="H64" s="2">
        <v>-1.5223315124507522</v>
      </c>
    </row>
    <row r="65" spans="1:8" ht="30">
      <c r="A65" s="2" t="s">
        <v>2</v>
      </c>
      <c r="B65" s="2" t="s">
        <v>326</v>
      </c>
      <c r="C65" s="6" t="s">
        <v>327</v>
      </c>
      <c r="D65" s="2">
        <v>88</v>
      </c>
      <c r="E65" s="2">
        <v>17</v>
      </c>
      <c r="F65" s="7">
        <v>1.5001378818707E-6</v>
      </c>
      <c r="G65" s="2">
        <v>5.1764705882352944</v>
      </c>
      <c r="H65" s="2">
        <v>2.3719687773869582</v>
      </c>
    </row>
    <row r="66" spans="1:8">
      <c r="A66" s="2" t="s">
        <v>2</v>
      </c>
      <c r="B66" s="2" t="s">
        <v>183</v>
      </c>
      <c r="C66" s="6" t="s">
        <v>184</v>
      </c>
      <c r="D66" s="2">
        <v>164</v>
      </c>
      <c r="E66" s="2">
        <v>30</v>
      </c>
      <c r="F66" s="7">
        <v>1.51978525123706E-6</v>
      </c>
      <c r="G66" s="2">
        <v>5.4666666666666668</v>
      </c>
      <c r="H66" s="2">
        <v>2.4506614090095651</v>
      </c>
    </row>
    <row r="67" spans="1:8">
      <c r="A67" s="2" t="s">
        <v>2</v>
      </c>
      <c r="B67" s="2" t="s">
        <v>179</v>
      </c>
      <c r="C67" s="6" t="s">
        <v>4</v>
      </c>
      <c r="D67" s="2">
        <v>20</v>
      </c>
      <c r="E67" s="2">
        <v>2</v>
      </c>
      <c r="F67" s="7">
        <v>3.2740503817870999E-6</v>
      </c>
      <c r="G67" s="2">
        <v>10</v>
      </c>
      <c r="H67" s="2">
        <v>3.3219280948873626</v>
      </c>
    </row>
    <row r="68" spans="1:8">
      <c r="A68" s="2" t="s">
        <v>2</v>
      </c>
      <c r="B68" s="2" t="s">
        <v>253</v>
      </c>
      <c r="C68" s="6" t="s">
        <v>4</v>
      </c>
      <c r="D68" s="2">
        <v>13</v>
      </c>
      <c r="E68" s="2">
        <v>61</v>
      </c>
      <c r="F68" s="7">
        <v>4.3776566627974597E-6</v>
      </c>
      <c r="G68" s="2">
        <v>0.21311475409836064</v>
      </c>
      <c r="H68" s="2">
        <v>-2.2302976194217945</v>
      </c>
    </row>
    <row r="69" spans="1:8">
      <c r="A69" s="2" t="s">
        <v>2</v>
      </c>
      <c r="B69" s="2" t="s">
        <v>269</v>
      </c>
      <c r="C69" s="6" t="s">
        <v>270</v>
      </c>
      <c r="D69" s="2">
        <v>11</v>
      </c>
      <c r="E69" s="2">
        <v>42</v>
      </c>
      <c r="F69" s="7">
        <v>4.5711147086630198E-6</v>
      </c>
      <c r="G69" s="2">
        <v>0.26190476190476192</v>
      </c>
      <c r="H69" s="2">
        <v>-1.9328858041414632</v>
      </c>
    </row>
    <row r="70" spans="1:8">
      <c r="A70" s="2" t="s">
        <v>2</v>
      </c>
      <c r="B70" s="2" t="s">
        <v>336</v>
      </c>
      <c r="C70" s="6" t="s">
        <v>337</v>
      </c>
      <c r="D70" s="2">
        <v>237</v>
      </c>
      <c r="E70" s="2">
        <v>42</v>
      </c>
      <c r="F70" s="7">
        <v>4.60063402187034E-6</v>
      </c>
      <c r="G70" s="2">
        <v>5.6428571428571432</v>
      </c>
      <c r="H70" s="2">
        <v>2.4964258261194989</v>
      </c>
    </row>
    <row r="71" spans="1:8">
      <c r="A71" s="2" t="s">
        <v>2</v>
      </c>
      <c r="B71" s="2" t="s">
        <v>325</v>
      </c>
      <c r="C71" s="6" t="s">
        <v>4</v>
      </c>
      <c r="D71" s="2">
        <v>133</v>
      </c>
      <c r="E71" s="2">
        <v>26</v>
      </c>
      <c r="F71" s="7">
        <v>6.0377716038736302E-6</v>
      </c>
      <c r="G71" s="2">
        <v>5.115384615384615</v>
      </c>
      <c r="H71" s="2">
        <v>2.3548427173600972</v>
      </c>
    </row>
    <row r="72" spans="1:8">
      <c r="A72" s="2" t="s">
        <v>2</v>
      </c>
      <c r="B72" s="2" t="s">
        <v>19</v>
      </c>
      <c r="C72" s="6" t="s">
        <v>4</v>
      </c>
      <c r="D72" s="2">
        <v>21</v>
      </c>
      <c r="E72" s="2">
        <v>99</v>
      </c>
      <c r="F72" s="7">
        <v>7.5977300518515196E-6</v>
      </c>
      <c r="G72" s="2">
        <v>0.21212121212121213</v>
      </c>
      <c r="H72" s="2">
        <v>-2.2370391973008497</v>
      </c>
    </row>
    <row r="73" spans="1:8">
      <c r="A73" s="2" t="s">
        <v>2</v>
      </c>
      <c r="B73" s="2" t="s">
        <v>231</v>
      </c>
      <c r="C73" s="6" t="s">
        <v>4</v>
      </c>
      <c r="D73" s="2">
        <v>2</v>
      </c>
      <c r="E73" s="2">
        <v>18</v>
      </c>
      <c r="F73" s="7">
        <v>1.6974589911126699E-5</v>
      </c>
      <c r="G73" s="2">
        <v>0.1111111111111111</v>
      </c>
      <c r="H73" s="2">
        <v>-3.1699250014423126</v>
      </c>
    </row>
    <row r="74" spans="1:8">
      <c r="A74" s="2" t="s">
        <v>2</v>
      </c>
      <c r="B74" s="2" t="s">
        <v>263</v>
      </c>
      <c r="C74" s="6" t="s">
        <v>4</v>
      </c>
      <c r="D74" s="2">
        <v>12</v>
      </c>
      <c r="E74" s="2">
        <v>51</v>
      </c>
      <c r="F74" s="7">
        <v>1.78068224473987E-5</v>
      </c>
      <c r="G74" s="2">
        <v>0.23529411764705882</v>
      </c>
      <c r="H74" s="2">
        <v>-2.0874628412503395</v>
      </c>
    </row>
    <row r="75" spans="1:8">
      <c r="A75" s="2" t="s">
        <v>2</v>
      </c>
      <c r="B75" s="2" t="s">
        <v>247</v>
      </c>
      <c r="C75" s="6" t="s">
        <v>21</v>
      </c>
      <c r="D75" s="2">
        <v>4</v>
      </c>
      <c r="E75" s="2">
        <v>24</v>
      </c>
      <c r="F75" s="7">
        <v>1.8804573193650701E-5</v>
      </c>
      <c r="G75" s="2">
        <v>0.16666666666666666</v>
      </c>
      <c r="H75" s="2">
        <v>-2.5849625007211561</v>
      </c>
    </row>
    <row r="76" spans="1:8">
      <c r="A76" s="2" t="s">
        <v>2</v>
      </c>
      <c r="B76" s="2" t="s">
        <v>251</v>
      </c>
      <c r="C76" s="6" t="s">
        <v>252</v>
      </c>
      <c r="D76" s="2">
        <v>5</v>
      </c>
      <c r="E76" s="2">
        <v>24</v>
      </c>
      <c r="F76" s="7">
        <v>2.8349835298577599E-5</v>
      </c>
      <c r="G76" s="2">
        <v>0.20833333333333334</v>
      </c>
      <c r="H76" s="2">
        <v>-2.2630344058337939</v>
      </c>
    </row>
    <row r="77" spans="1:8">
      <c r="A77" s="2" t="s">
        <v>237</v>
      </c>
      <c r="B77" s="2" t="s">
        <v>238</v>
      </c>
      <c r="C77" s="6" t="s">
        <v>138</v>
      </c>
      <c r="D77" s="2">
        <v>6</v>
      </c>
      <c r="E77" s="2">
        <v>49</v>
      </c>
      <c r="F77" s="7">
        <v>3.0451666431241599E-5</v>
      </c>
      <c r="G77" s="2">
        <v>0.12244897959183673</v>
      </c>
      <c r="H77" s="2">
        <v>-3.0297473433940518</v>
      </c>
    </row>
    <row r="78" spans="1:8">
      <c r="A78" s="2" t="s">
        <v>2</v>
      </c>
      <c r="B78" s="2" t="s">
        <v>126</v>
      </c>
      <c r="C78" s="6" t="s">
        <v>127</v>
      </c>
      <c r="D78" s="2">
        <v>56</v>
      </c>
      <c r="E78" s="2">
        <v>10</v>
      </c>
      <c r="F78" s="7">
        <v>3.67831883041356E-5</v>
      </c>
      <c r="G78" s="2">
        <v>5.6</v>
      </c>
      <c r="H78" s="2">
        <v>2.485426827170242</v>
      </c>
    </row>
    <row r="79" spans="1:8">
      <c r="A79" s="2" t="s">
        <v>2</v>
      </c>
      <c r="B79" s="2" t="s">
        <v>243</v>
      </c>
      <c r="C79" s="6" t="s">
        <v>4</v>
      </c>
      <c r="D79" s="2">
        <v>11</v>
      </c>
      <c r="E79" s="2">
        <v>71</v>
      </c>
      <c r="F79" s="7">
        <v>4.1446931189935899E-5</v>
      </c>
      <c r="G79" s="2">
        <v>0.15492957746478872</v>
      </c>
      <c r="H79" s="2">
        <v>-2.6903155008673849</v>
      </c>
    </row>
    <row r="80" spans="1:8">
      <c r="A80" s="2" t="s">
        <v>2</v>
      </c>
      <c r="B80" s="2" t="s">
        <v>324</v>
      </c>
      <c r="C80" s="6" t="s">
        <v>4</v>
      </c>
      <c r="D80" s="2">
        <v>92</v>
      </c>
      <c r="E80" s="2">
        <v>18</v>
      </c>
      <c r="F80" s="7">
        <v>4.3626328235713002E-5</v>
      </c>
      <c r="G80" s="2">
        <v>5.1111111111111107</v>
      </c>
      <c r="H80" s="2">
        <v>2.3536369546147005</v>
      </c>
    </row>
    <row r="81" spans="1:8">
      <c r="A81" s="2" t="s">
        <v>2</v>
      </c>
      <c r="B81" s="2" t="s">
        <v>245</v>
      </c>
      <c r="C81" s="6" t="s">
        <v>246</v>
      </c>
      <c r="D81" s="2">
        <v>3</v>
      </c>
      <c r="E81" s="2">
        <v>18</v>
      </c>
      <c r="F81" s="7">
        <v>4.8343036263080999E-5</v>
      </c>
      <c r="G81" s="2">
        <v>0.16666666666666666</v>
      </c>
      <c r="H81" s="2">
        <v>-2.5849625007211561</v>
      </c>
    </row>
    <row r="82" spans="1:8">
      <c r="A82" s="2" t="s">
        <v>2</v>
      </c>
      <c r="B82" s="2" t="s">
        <v>335</v>
      </c>
      <c r="C82" s="6" t="s">
        <v>50</v>
      </c>
      <c r="D82" s="2">
        <v>56</v>
      </c>
      <c r="E82" s="2">
        <v>10</v>
      </c>
      <c r="F82" s="7">
        <v>6.95337502331044E-5</v>
      </c>
      <c r="G82" s="2">
        <v>5.6</v>
      </c>
      <c r="H82" s="2">
        <v>2.485426827170242</v>
      </c>
    </row>
    <row r="83" spans="1:8">
      <c r="A83" s="2" t="s">
        <v>2</v>
      </c>
      <c r="B83" s="2" t="s">
        <v>317</v>
      </c>
      <c r="C83" s="6" t="s">
        <v>160</v>
      </c>
      <c r="D83" s="2">
        <v>84</v>
      </c>
      <c r="E83" s="2">
        <v>18</v>
      </c>
      <c r="F83" s="7">
        <v>8.7147971550950094E-5</v>
      </c>
      <c r="G83" s="2">
        <v>4.666666666666667</v>
      </c>
      <c r="H83" s="2">
        <v>2.2223924213364481</v>
      </c>
    </row>
    <row r="84" spans="1:8">
      <c r="A84" s="2" t="s">
        <v>2</v>
      </c>
      <c r="B84" s="2" t="s">
        <v>322</v>
      </c>
      <c r="C84" s="6" t="s">
        <v>323</v>
      </c>
      <c r="D84" s="2">
        <v>97</v>
      </c>
      <c r="E84" s="2">
        <v>19</v>
      </c>
      <c r="F84" s="7">
        <v>9.3242376996038905E-5</v>
      </c>
      <c r="G84" s="2">
        <v>5.1052631578947372</v>
      </c>
      <c r="H84" s="2">
        <v>2.3519853287435422</v>
      </c>
    </row>
    <row r="85" spans="1:8">
      <c r="A85" s="2" t="s">
        <v>2</v>
      </c>
      <c r="B85" s="2" t="s">
        <v>295</v>
      </c>
      <c r="C85" s="6" t="s">
        <v>4</v>
      </c>
      <c r="D85" s="2">
        <v>43</v>
      </c>
      <c r="E85" s="2">
        <v>132</v>
      </c>
      <c r="F85" s="7">
        <v>9.6889233589398001E-5</v>
      </c>
      <c r="G85" s="2">
        <v>0.32575757575757575</v>
      </c>
      <c r="H85" s="2">
        <v>-1.6181293646563555</v>
      </c>
    </row>
    <row r="86" spans="1:8">
      <c r="A86" s="2" t="s">
        <v>2</v>
      </c>
      <c r="B86" s="2" t="s">
        <v>261</v>
      </c>
      <c r="C86" s="6" t="s">
        <v>262</v>
      </c>
      <c r="D86" s="2">
        <v>14</v>
      </c>
      <c r="E86" s="2">
        <v>61</v>
      </c>
      <c r="F86" s="7">
        <v>1.0174306667082999E-4</v>
      </c>
      <c r="G86" s="2">
        <v>0.22950819672131148</v>
      </c>
      <c r="H86" s="2">
        <v>-2.1233824155052821</v>
      </c>
    </row>
    <row r="87" spans="1:8">
      <c r="A87" s="2" t="s">
        <v>2</v>
      </c>
      <c r="B87" s="2" t="s">
        <v>342</v>
      </c>
      <c r="C87" s="6" t="s">
        <v>4</v>
      </c>
      <c r="D87" s="2">
        <v>73</v>
      </c>
      <c r="E87" s="2">
        <v>12</v>
      </c>
      <c r="F87" s="7">
        <v>1.3431362713781501E-4</v>
      </c>
      <c r="G87" s="2">
        <v>6.083333333333333</v>
      </c>
      <c r="H87" s="2">
        <v>2.6048620581588611</v>
      </c>
    </row>
    <row r="88" spans="1:8">
      <c r="A88" s="2" t="s">
        <v>2</v>
      </c>
      <c r="B88" s="2" t="s">
        <v>318</v>
      </c>
      <c r="C88" s="6" t="s">
        <v>319</v>
      </c>
      <c r="D88" s="2">
        <v>346</v>
      </c>
      <c r="E88" s="2">
        <v>74</v>
      </c>
      <c r="F88" s="7">
        <v>1.37197063435256E-4</v>
      </c>
      <c r="G88" s="2">
        <v>4.6756756756756754</v>
      </c>
      <c r="H88" s="2">
        <v>2.2251748620077749</v>
      </c>
    </row>
    <row r="89" spans="1:8">
      <c r="A89" s="2" t="s">
        <v>2</v>
      </c>
      <c r="B89" s="2" t="s">
        <v>241</v>
      </c>
      <c r="C89" s="6" t="s">
        <v>4</v>
      </c>
      <c r="D89" s="2">
        <v>9</v>
      </c>
      <c r="E89" s="2">
        <v>63</v>
      </c>
      <c r="F89" s="7">
        <v>1.3973981888778801E-4</v>
      </c>
      <c r="G89" s="2">
        <v>0.14285714285714285</v>
      </c>
      <c r="H89" s="2">
        <v>-2.8073549220576046</v>
      </c>
    </row>
    <row r="90" spans="1:8">
      <c r="A90" s="2" t="s">
        <v>2</v>
      </c>
      <c r="B90" s="2" t="s">
        <v>307</v>
      </c>
      <c r="C90" s="6" t="s">
        <v>160</v>
      </c>
      <c r="D90" s="2">
        <v>40</v>
      </c>
      <c r="E90" s="2">
        <v>115</v>
      </c>
      <c r="F90" s="7">
        <v>2.1099690801910801E-4</v>
      </c>
      <c r="G90" s="2">
        <v>0.34782608695652173</v>
      </c>
      <c r="H90" s="2">
        <v>-1.5235619560570128</v>
      </c>
    </row>
    <row r="91" spans="1:8">
      <c r="A91" s="2" t="s">
        <v>2</v>
      </c>
      <c r="B91" s="2" t="s">
        <v>348</v>
      </c>
      <c r="C91" s="6" t="s">
        <v>141</v>
      </c>
      <c r="D91" s="2">
        <v>20</v>
      </c>
      <c r="E91" s="2">
        <v>3</v>
      </c>
      <c r="F91" s="7">
        <v>2.26552586616269E-4</v>
      </c>
      <c r="G91" s="2">
        <v>6.666666666666667</v>
      </c>
      <c r="H91" s="2">
        <v>2.7369655941662061</v>
      </c>
    </row>
    <row r="92" spans="1:8">
      <c r="A92" s="2" t="s">
        <v>2</v>
      </c>
      <c r="B92" s="2" t="s">
        <v>281</v>
      </c>
      <c r="C92" s="6" t="s">
        <v>282</v>
      </c>
      <c r="D92" s="2">
        <v>17</v>
      </c>
      <c r="E92" s="2">
        <v>58</v>
      </c>
      <c r="F92" s="7">
        <v>2.6969292793605599E-4</v>
      </c>
      <c r="G92" s="2">
        <v>0.29310344827586204</v>
      </c>
      <c r="H92" s="2">
        <v>-1.770518153877233</v>
      </c>
    </row>
    <row r="93" spans="1:8">
      <c r="A93" s="2" t="s">
        <v>2</v>
      </c>
      <c r="B93" s="2" t="s">
        <v>306</v>
      </c>
      <c r="C93" s="6" t="s">
        <v>4</v>
      </c>
      <c r="D93" s="2">
        <v>44</v>
      </c>
      <c r="E93" s="2">
        <v>127</v>
      </c>
      <c r="F93" s="7">
        <v>2.7490534247759201E-4</v>
      </c>
      <c r="G93" s="2">
        <v>0.34645669291338582</v>
      </c>
      <c r="H93" s="2">
        <v>-1.5292530681348688</v>
      </c>
    </row>
    <row r="94" spans="1:8">
      <c r="A94" s="2" t="s">
        <v>2</v>
      </c>
      <c r="B94" s="2" t="s">
        <v>272</v>
      </c>
      <c r="C94" s="6" t="s">
        <v>273</v>
      </c>
      <c r="D94" s="2">
        <v>7</v>
      </c>
      <c r="E94" s="2">
        <v>26</v>
      </c>
      <c r="F94" s="7">
        <v>3.4820403098153701E-4</v>
      </c>
      <c r="G94" s="2">
        <v>0.26923076923076922</v>
      </c>
      <c r="H94" s="2">
        <v>-1.893084796083488</v>
      </c>
    </row>
    <row r="95" spans="1:8">
      <c r="A95" s="2" t="s">
        <v>2</v>
      </c>
      <c r="B95" s="2" t="s">
        <v>334</v>
      </c>
      <c r="C95" s="6" t="s">
        <v>4</v>
      </c>
      <c r="D95" s="2">
        <v>28</v>
      </c>
      <c r="E95" s="2">
        <v>5</v>
      </c>
      <c r="F95" s="7">
        <v>3.7947478023569699E-4</v>
      </c>
      <c r="G95" s="2">
        <v>5.6</v>
      </c>
      <c r="H95" s="2">
        <v>2.485426827170242</v>
      </c>
    </row>
    <row r="96" spans="1:8">
      <c r="A96" s="2" t="s">
        <v>2</v>
      </c>
      <c r="B96" s="2" t="s">
        <v>271</v>
      </c>
      <c r="C96" s="6" t="s">
        <v>160</v>
      </c>
      <c r="D96" s="2">
        <v>5</v>
      </c>
      <c r="E96" s="2">
        <v>19</v>
      </c>
      <c r="F96" s="7">
        <v>4.5429748701061298E-4</v>
      </c>
      <c r="G96" s="2">
        <v>0.26315789473684209</v>
      </c>
      <c r="H96" s="2">
        <v>-1.9259994185562235</v>
      </c>
    </row>
    <row r="97" spans="1:8">
      <c r="A97" s="2" t="s">
        <v>2</v>
      </c>
      <c r="B97" s="2" t="s">
        <v>316</v>
      </c>
      <c r="C97" s="6" t="s">
        <v>4</v>
      </c>
      <c r="D97" s="2">
        <v>145</v>
      </c>
      <c r="E97" s="2">
        <v>32</v>
      </c>
      <c r="F97" s="7">
        <v>5.8492310692987999E-4</v>
      </c>
      <c r="G97" s="2">
        <v>4.53125</v>
      </c>
      <c r="H97" s="2">
        <v>2.1799090900149345</v>
      </c>
    </row>
    <row r="98" spans="1:8">
      <c r="A98" s="2" t="s">
        <v>2</v>
      </c>
      <c r="B98" s="2" t="s">
        <v>329</v>
      </c>
      <c r="C98" s="6" t="s">
        <v>330</v>
      </c>
      <c r="D98" s="2">
        <v>27</v>
      </c>
      <c r="E98" s="2">
        <v>5</v>
      </c>
      <c r="F98" s="7">
        <v>7.1214592555890596E-4</v>
      </c>
      <c r="G98" s="2">
        <v>5.4</v>
      </c>
      <c r="H98" s="2">
        <v>2.4329594072761065</v>
      </c>
    </row>
    <row r="99" spans="1:8">
      <c r="A99" s="2" t="s">
        <v>2</v>
      </c>
      <c r="B99" s="2" t="s">
        <v>338</v>
      </c>
      <c r="C99" s="6" t="s">
        <v>4</v>
      </c>
      <c r="D99" s="2">
        <v>34</v>
      </c>
      <c r="E99" s="2">
        <v>6</v>
      </c>
      <c r="F99" s="7">
        <v>7.2426462849380601E-4</v>
      </c>
      <c r="G99" s="2">
        <v>5.666666666666667</v>
      </c>
      <c r="H99" s="2">
        <v>2.5025003405291835</v>
      </c>
    </row>
    <row r="100" spans="1:8">
      <c r="A100" s="2" t="s">
        <v>2</v>
      </c>
      <c r="B100" s="2" t="s">
        <v>297</v>
      </c>
      <c r="C100" s="6" t="s">
        <v>4</v>
      </c>
      <c r="D100" s="2">
        <v>19</v>
      </c>
      <c r="E100" s="2">
        <v>57</v>
      </c>
      <c r="F100" s="7">
        <v>8.68341263253901E-4</v>
      </c>
      <c r="G100" s="2">
        <v>0.33333333333333331</v>
      </c>
      <c r="H100" s="2">
        <v>-1.5849625007211563</v>
      </c>
    </row>
    <row r="101" spans="1:8">
      <c r="A101" s="2" t="s">
        <v>2</v>
      </c>
      <c r="B101" s="2" t="s">
        <v>311</v>
      </c>
      <c r="C101" s="6" t="s">
        <v>312</v>
      </c>
      <c r="D101" s="2">
        <v>64</v>
      </c>
      <c r="E101" s="2">
        <v>15</v>
      </c>
      <c r="F101" s="2">
        <v>1.0250526688502699E-3</v>
      </c>
      <c r="G101" s="2">
        <v>4.2666666666666666</v>
      </c>
      <c r="H101" s="2">
        <v>2.0931094043914817</v>
      </c>
    </row>
    <row r="102" spans="1:8">
      <c r="A102" s="2" t="s">
        <v>2</v>
      </c>
      <c r="B102" s="2" t="s">
        <v>291</v>
      </c>
      <c r="C102" s="6" t="s">
        <v>4</v>
      </c>
      <c r="D102" s="2">
        <v>33</v>
      </c>
      <c r="E102" s="2">
        <v>109</v>
      </c>
      <c r="F102" s="2">
        <v>1.18475767046516E-3</v>
      </c>
      <c r="G102" s="2">
        <v>0.30275229357798167</v>
      </c>
      <c r="H102" s="2">
        <v>-1.7237902054184731</v>
      </c>
    </row>
    <row r="103" spans="1:8">
      <c r="A103" s="2" t="s">
        <v>2</v>
      </c>
      <c r="B103" s="2" t="s">
        <v>320</v>
      </c>
      <c r="C103" s="6" t="s">
        <v>321</v>
      </c>
      <c r="D103" s="2">
        <v>298</v>
      </c>
      <c r="E103" s="2">
        <v>62</v>
      </c>
      <c r="F103" s="2">
        <v>1.3719606622867901E-3</v>
      </c>
      <c r="G103" s="2">
        <v>4.806451612903226</v>
      </c>
      <c r="H103" s="2">
        <v>2.2649722100752863</v>
      </c>
    </row>
    <row r="104" spans="1:8">
      <c r="A104" s="2" t="s">
        <v>2</v>
      </c>
      <c r="B104" s="2" t="s">
        <v>313</v>
      </c>
      <c r="C104" s="6" t="s">
        <v>213</v>
      </c>
      <c r="D104" s="2">
        <v>199</v>
      </c>
      <c r="E104" s="2">
        <v>46</v>
      </c>
      <c r="F104" s="2">
        <v>1.38421997165202E-3</v>
      </c>
      <c r="G104" s="2">
        <v>4.3260869565217392</v>
      </c>
      <c r="H104" s="2">
        <v>2.1130626644866362</v>
      </c>
    </row>
    <row r="105" spans="1:8">
      <c r="A105" s="2" t="s">
        <v>2</v>
      </c>
      <c r="B105" s="2" t="s">
        <v>298</v>
      </c>
      <c r="C105" s="6" t="s">
        <v>50</v>
      </c>
      <c r="D105" s="2">
        <v>14</v>
      </c>
      <c r="E105" s="2">
        <v>42</v>
      </c>
      <c r="F105" s="2">
        <v>1.88942846798328E-3</v>
      </c>
      <c r="G105" s="2">
        <v>0.33333333333333331</v>
      </c>
      <c r="H105" s="2">
        <v>-1.5849625007211563</v>
      </c>
    </row>
    <row r="106" spans="1:8">
      <c r="A106" s="2" t="s">
        <v>2</v>
      </c>
      <c r="B106" s="2" t="s">
        <v>341</v>
      </c>
      <c r="C106" s="6" t="s">
        <v>4</v>
      </c>
      <c r="D106" s="2">
        <v>24</v>
      </c>
      <c r="E106" s="2">
        <v>4</v>
      </c>
      <c r="F106" s="2">
        <v>2.0574619031360399E-3</v>
      </c>
      <c r="G106" s="2">
        <v>6</v>
      </c>
      <c r="H106" s="2">
        <v>2.5849625007211561</v>
      </c>
    </row>
    <row r="107" spans="1:8">
      <c r="A107" s="2" t="s">
        <v>2</v>
      </c>
      <c r="B107" s="2" t="s">
        <v>314</v>
      </c>
      <c r="C107" s="6" t="s">
        <v>315</v>
      </c>
      <c r="D107" s="2">
        <v>418</v>
      </c>
      <c r="E107" s="2">
        <v>93</v>
      </c>
      <c r="F107" s="2">
        <v>2.1229752804186098E-3</v>
      </c>
      <c r="G107" s="2">
        <v>4.4946236559139781</v>
      </c>
      <c r="H107" s="2">
        <v>2.1682003209728511</v>
      </c>
    </row>
    <row r="108" spans="1:8">
      <c r="A108" s="2" t="s">
        <v>2</v>
      </c>
      <c r="B108" s="2" t="s">
        <v>128</v>
      </c>
      <c r="C108" s="6" t="s">
        <v>4</v>
      </c>
      <c r="D108" s="2">
        <v>3</v>
      </c>
      <c r="E108" s="2">
        <v>20</v>
      </c>
      <c r="F108" s="2">
        <v>2.4678347752884102E-3</v>
      </c>
      <c r="G108" s="2">
        <v>0.15</v>
      </c>
      <c r="H108" s="2">
        <v>-2.7369655941662061</v>
      </c>
    </row>
    <row r="109" spans="1:8">
      <c r="A109" s="2" t="s">
        <v>2</v>
      </c>
      <c r="B109" s="2" t="s">
        <v>308</v>
      </c>
      <c r="C109" s="6" t="s">
        <v>4</v>
      </c>
      <c r="D109" s="2">
        <v>125</v>
      </c>
      <c r="E109" s="2">
        <v>31</v>
      </c>
      <c r="F109" s="2">
        <v>2.5309104076319498E-3</v>
      </c>
      <c r="G109" s="2">
        <v>4.032258064516129</v>
      </c>
      <c r="H109" s="2">
        <v>2.0115879742752116</v>
      </c>
    </row>
    <row r="110" spans="1:8">
      <c r="A110" s="2" t="s">
        <v>2</v>
      </c>
      <c r="B110" s="2" t="s">
        <v>280</v>
      </c>
      <c r="C110" s="6" t="s">
        <v>4</v>
      </c>
      <c r="D110" s="2">
        <v>7</v>
      </c>
      <c r="E110" s="2">
        <v>24</v>
      </c>
      <c r="F110" s="2">
        <v>2.7710450805666E-3</v>
      </c>
      <c r="G110" s="2">
        <v>0.29166666666666669</v>
      </c>
      <c r="H110" s="2">
        <v>-1.7776075786635521</v>
      </c>
    </row>
    <row r="111" spans="1:8">
      <c r="A111" s="2" t="s">
        <v>2</v>
      </c>
      <c r="B111" s="2" t="s">
        <v>347</v>
      </c>
      <c r="C111" s="6" t="s">
        <v>4</v>
      </c>
      <c r="D111" s="2">
        <v>33</v>
      </c>
      <c r="E111" s="2">
        <v>5</v>
      </c>
      <c r="F111" s="2">
        <v>3.0470897223666398E-3</v>
      </c>
      <c r="G111" s="2">
        <v>6.6</v>
      </c>
      <c r="H111" s="2">
        <v>2.7224660244710912</v>
      </c>
    </row>
    <row r="112" spans="1:8">
      <c r="A112" s="2" t="s">
        <v>2</v>
      </c>
      <c r="B112" s="2" t="s">
        <v>328</v>
      </c>
      <c r="C112" s="6" t="s">
        <v>4</v>
      </c>
      <c r="D112" s="2">
        <v>26</v>
      </c>
      <c r="E112" s="2">
        <v>5</v>
      </c>
      <c r="F112" s="2">
        <v>3.0639936845327999E-3</v>
      </c>
      <c r="G112" s="2">
        <v>5.2</v>
      </c>
      <c r="H112" s="2">
        <v>2.37851162325373</v>
      </c>
    </row>
    <row r="113" spans="1:8">
      <c r="A113" s="2" t="s">
        <v>2</v>
      </c>
      <c r="B113" s="2" t="s">
        <v>32</v>
      </c>
      <c r="C113" s="6" t="s">
        <v>26</v>
      </c>
      <c r="D113" s="2">
        <v>35</v>
      </c>
      <c r="E113" s="2">
        <v>8</v>
      </c>
      <c r="F113" s="2">
        <v>3.0964407570179399E-3</v>
      </c>
      <c r="G113" s="2">
        <v>4.375</v>
      </c>
      <c r="H113" s="2">
        <v>2.1292830169449664</v>
      </c>
    </row>
    <row r="114" spans="1:8">
      <c r="A114" s="2" t="s">
        <v>2</v>
      </c>
      <c r="B114" s="2" t="s">
        <v>186</v>
      </c>
      <c r="C114" s="6" t="s">
        <v>52</v>
      </c>
      <c r="D114" s="2">
        <v>8</v>
      </c>
      <c r="E114" s="2">
        <v>29</v>
      </c>
      <c r="F114" s="2">
        <v>3.8272202496197902E-3</v>
      </c>
      <c r="G114" s="2">
        <v>0.27586206896551724</v>
      </c>
      <c r="H114" s="2">
        <v>-1.8579809951275723</v>
      </c>
    </row>
    <row r="115" spans="1:8">
      <c r="A115" s="2" t="s">
        <v>2</v>
      </c>
      <c r="B115" s="2" t="s">
        <v>191</v>
      </c>
      <c r="C115" s="6" t="s">
        <v>68</v>
      </c>
      <c r="D115" s="2">
        <v>8</v>
      </c>
      <c r="E115" s="2">
        <v>28</v>
      </c>
      <c r="F115" s="2">
        <v>3.87011974842344E-3</v>
      </c>
      <c r="G115" s="2">
        <v>0.2857142857142857</v>
      </c>
      <c r="H115" s="2">
        <v>-1.8073549220576042</v>
      </c>
    </row>
    <row r="116" spans="1:8">
      <c r="A116" s="2" t="s">
        <v>2</v>
      </c>
      <c r="B116" s="2" t="s">
        <v>346</v>
      </c>
      <c r="C116" s="6" t="s">
        <v>4</v>
      </c>
      <c r="D116" s="2">
        <v>19</v>
      </c>
      <c r="E116" s="2">
        <v>3</v>
      </c>
      <c r="F116" s="2">
        <v>4.0309970168267602E-3</v>
      </c>
      <c r="G116" s="2">
        <v>6.333333333333333</v>
      </c>
      <c r="H116" s="2">
        <v>2.6629650127224291</v>
      </c>
    </row>
    <row r="117" spans="1:8">
      <c r="A117" s="2" t="s">
        <v>2</v>
      </c>
      <c r="B117" s="2" t="s">
        <v>344</v>
      </c>
      <c r="C117" s="6" t="s">
        <v>4</v>
      </c>
      <c r="D117" s="2">
        <v>25</v>
      </c>
      <c r="E117" s="2">
        <v>4</v>
      </c>
      <c r="F117" s="2">
        <v>4.8695779322785902E-3</v>
      </c>
      <c r="G117" s="2">
        <v>6.25</v>
      </c>
      <c r="H117" s="2">
        <v>2.6438561897747248</v>
      </c>
    </row>
    <row r="118" spans="1:8">
      <c r="A118" s="2" t="s">
        <v>2</v>
      </c>
      <c r="B118" s="2" t="s">
        <v>193</v>
      </c>
      <c r="C118" s="6" t="s">
        <v>52</v>
      </c>
      <c r="D118" s="2">
        <v>8</v>
      </c>
      <c r="E118" s="2">
        <v>27</v>
      </c>
      <c r="F118" s="2">
        <v>5.1941575304712603E-3</v>
      </c>
      <c r="G118" s="2">
        <v>0.29629629629629628</v>
      </c>
      <c r="H118" s="2">
        <v>-1.7548875021634687</v>
      </c>
    </row>
    <row r="119" spans="1:8">
      <c r="A119" s="2" t="s">
        <v>2</v>
      </c>
      <c r="B119" s="2" t="s">
        <v>260</v>
      </c>
      <c r="C119" s="6" t="s">
        <v>4</v>
      </c>
      <c r="D119" s="2">
        <v>10</v>
      </c>
      <c r="E119" s="2">
        <v>44</v>
      </c>
      <c r="F119" s="2">
        <v>5.2654184723870696E-3</v>
      </c>
      <c r="G119" s="2">
        <v>0.22727272727272727</v>
      </c>
      <c r="H119" s="2">
        <v>-2.1375035237499351</v>
      </c>
    </row>
    <row r="120" spans="1:8">
      <c r="A120" s="2" t="s">
        <v>2</v>
      </c>
      <c r="B120" s="2" t="s">
        <v>332</v>
      </c>
      <c r="C120" s="6" t="s">
        <v>4</v>
      </c>
      <c r="D120" s="2">
        <v>22</v>
      </c>
      <c r="E120" s="2">
        <v>4</v>
      </c>
      <c r="F120" s="2">
        <v>6.21852383609116E-3</v>
      </c>
      <c r="G120" s="2">
        <v>5.5</v>
      </c>
      <c r="H120" s="2">
        <v>2.4594316186372973</v>
      </c>
    </row>
    <row r="121" spans="1:8">
      <c r="A121" s="2" t="s">
        <v>2</v>
      </c>
      <c r="B121" s="2" t="s">
        <v>194</v>
      </c>
      <c r="C121" s="6" t="s">
        <v>68</v>
      </c>
      <c r="D121" s="2">
        <v>8</v>
      </c>
      <c r="E121" s="2">
        <v>27</v>
      </c>
      <c r="F121" s="2">
        <v>6.2838449851143497E-3</v>
      </c>
      <c r="G121" s="2">
        <v>0.29629629629629628</v>
      </c>
      <c r="H121" s="2">
        <v>-1.7548875021634687</v>
      </c>
    </row>
    <row r="122" spans="1:8">
      <c r="A122" s="2" t="s">
        <v>2</v>
      </c>
      <c r="B122" s="2" t="s">
        <v>188</v>
      </c>
      <c r="C122" s="6" t="s">
        <v>68</v>
      </c>
      <c r="D122" s="2">
        <v>8</v>
      </c>
      <c r="E122" s="2">
        <v>27</v>
      </c>
      <c r="F122" s="2">
        <v>6.2838449851143497E-3</v>
      </c>
      <c r="G122" s="2">
        <v>0.29629629629629628</v>
      </c>
      <c r="H122" s="2">
        <v>-1.7548875021634687</v>
      </c>
    </row>
    <row r="123" spans="1:8">
      <c r="A123" s="2" t="s">
        <v>2</v>
      </c>
      <c r="B123" s="2" t="s">
        <v>185</v>
      </c>
      <c r="C123" s="6" t="s">
        <v>68</v>
      </c>
      <c r="D123" s="2">
        <v>8</v>
      </c>
      <c r="E123" s="2">
        <v>27</v>
      </c>
      <c r="F123" s="2">
        <v>6.5928240183774503E-3</v>
      </c>
      <c r="G123" s="2">
        <v>0.29629629629629628</v>
      </c>
      <c r="H123" s="2">
        <v>-1.7548875021634687</v>
      </c>
    </row>
    <row r="124" spans="1:8">
      <c r="A124" s="2" t="s">
        <v>2</v>
      </c>
      <c r="B124" s="2" t="s">
        <v>294</v>
      </c>
      <c r="C124" s="6" t="s">
        <v>4</v>
      </c>
      <c r="D124" s="2">
        <v>8</v>
      </c>
      <c r="E124" s="2">
        <v>26</v>
      </c>
      <c r="F124" s="2">
        <v>6.68347801023825E-3</v>
      </c>
      <c r="G124" s="2">
        <v>0.30769230769230771</v>
      </c>
      <c r="H124" s="2">
        <v>-1.7004397181410922</v>
      </c>
    </row>
    <row r="125" spans="1:8">
      <c r="A125" s="2" t="s">
        <v>2</v>
      </c>
      <c r="B125" s="2" t="s">
        <v>244</v>
      </c>
      <c r="C125" s="6" t="s">
        <v>4</v>
      </c>
      <c r="D125" s="2">
        <v>3</v>
      </c>
      <c r="E125" s="2">
        <v>19</v>
      </c>
      <c r="F125" s="2">
        <v>7.7697185294604799E-3</v>
      </c>
      <c r="G125" s="2">
        <v>0.15789473684210525</v>
      </c>
      <c r="H125" s="2">
        <v>-2.6629650127224296</v>
      </c>
    </row>
    <row r="126" spans="1:8">
      <c r="A126" s="2" t="s">
        <v>2</v>
      </c>
      <c r="B126" s="2" t="s">
        <v>23</v>
      </c>
      <c r="C126" s="6" t="s">
        <v>24</v>
      </c>
      <c r="D126" s="2">
        <v>434</v>
      </c>
      <c r="E126" s="2">
        <v>114</v>
      </c>
      <c r="F126" s="2">
        <v>7.7697185294604799E-3</v>
      </c>
      <c r="G126" s="2">
        <v>3.807017543859649</v>
      </c>
      <c r="H126" s="2">
        <v>1.9286612182797378</v>
      </c>
    </row>
    <row r="127" spans="1:8">
      <c r="A127" s="2" t="s">
        <v>2</v>
      </c>
      <c r="B127" s="2" t="s">
        <v>124</v>
      </c>
      <c r="C127" s="6" t="s">
        <v>125</v>
      </c>
      <c r="D127" s="2">
        <v>4011</v>
      </c>
      <c r="E127" s="2">
        <v>888</v>
      </c>
      <c r="F127" s="2">
        <v>8.5991366827349609E-3</v>
      </c>
      <c r="G127" s="2">
        <v>4.5168918918918921</v>
      </c>
      <c r="H127" s="2">
        <v>2.1753303844644032</v>
      </c>
    </row>
    <row r="128" spans="1:8">
      <c r="A128" s="2" t="s">
        <v>2</v>
      </c>
      <c r="B128" s="2" t="s">
        <v>309</v>
      </c>
      <c r="C128" s="6" t="s">
        <v>310</v>
      </c>
      <c r="D128" s="2">
        <v>46</v>
      </c>
      <c r="E128" s="2">
        <v>11</v>
      </c>
      <c r="F128" s="2">
        <v>9.9382922889582805E-3</v>
      </c>
      <c r="G128" s="2">
        <v>4.1818181818181817</v>
      </c>
      <c r="H128" s="2">
        <v>2.0641303374197157</v>
      </c>
    </row>
  </sheetData>
  <sortState ref="A3:M128">
    <sortCondition ref="F2"/>
  </sortState>
  <mergeCells count="1">
    <mergeCell ref="A1:H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9"/>
  <sheetViews>
    <sheetView workbookViewId="0">
      <selection activeCell="F2" sqref="F2"/>
    </sheetView>
  </sheetViews>
  <sheetFormatPr defaultRowHeight="15"/>
  <cols>
    <col min="1" max="1" width="6.5703125" bestFit="1" customWidth="1"/>
    <col min="3" max="3" width="48.7109375" bestFit="1" customWidth="1"/>
    <col min="4" max="4" width="15.28515625" bestFit="1" customWidth="1"/>
    <col min="5" max="5" width="17.7109375" bestFit="1" customWidth="1"/>
    <col min="6" max="6" width="21.42578125" bestFit="1" customWidth="1"/>
    <col min="7" max="7" width="12" bestFit="1" customWidth="1"/>
    <col min="8" max="8" width="12.7109375" bestFit="1" customWidth="1"/>
  </cols>
  <sheetData>
    <row r="1" spans="1:8" ht="18.75">
      <c r="A1" s="32" t="s">
        <v>907</v>
      </c>
      <c r="B1" s="32"/>
      <c r="C1" s="32"/>
      <c r="D1" s="32"/>
      <c r="E1" s="32"/>
      <c r="F1" s="32"/>
      <c r="G1" s="32"/>
      <c r="H1" s="32"/>
    </row>
    <row r="2" spans="1:8">
      <c r="A2" s="5" t="s">
        <v>218</v>
      </c>
      <c r="B2" s="5" t="s">
        <v>219</v>
      </c>
      <c r="C2" s="5" t="s">
        <v>220</v>
      </c>
      <c r="D2" s="5" t="s">
        <v>221</v>
      </c>
      <c r="E2" s="5" t="s">
        <v>369</v>
      </c>
      <c r="F2" s="5" t="s">
        <v>1392</v>
      </c>
      <c r="G2" s="5" t="s">
        <v>0</v>
      </c>
      <c r="H2" s="5" t="s">
        <v>1</v>
      </c>
    </row>
    <row r="3" spans="1:8">
      <c r="A3" s="2" t="s">
        <v>2</v>
      </c>
      <c r="B3" s="2" t="s">
        <v>450</v>
      </c>
      <c r="C3" s="2" t="s">
        <v>4</v>
      </c>
      <c r="D3" s="2">
        <v>44</v>
      </c>
      <c r="E3" s="2">
        <v>0</v>
      </c>
      <c r="F3" s="2">
        <v>0</v>
      </c>
      <c r="G3" s="2">
        <v>44</v>
      </c>
      <c r="H3" s="2">
        <v>5.4594316186372973</v>
      </c>
    </row>
    <row r="4" spans="1:8">
      <c r="A4" s="2" t="s">
        <v>370</v>
      </c>
      <c r="B4" s="2" t="s">
        <v>371</v>
      </c>
      <c r="C4" s="2" t="s">
        <v>372</v>
      </c>
      <c r="D4" s="2">
        <v>14</v>
      </c>
      <c r="E4" s="2">
        <v>126</v>
      </c>
      <c r="F4" s="7">
        <v>5.6199999999999999E-28</v>
      </c>
      <c r="G4" s="2">
        <v>0.1111111111111111</v>
      </c>
      <c r="H4" s="2">
        <v>-3.1699250014423126</v>
      </c>
    </row>
    <row r="5" spans="1:8">
      <c r="A5" s="2" t="s">
        <v>2</v>
      </c>
      <c r="B5" s="2" t="s">
        <v>147</v>
      </c>
      <c r="C5" s="2" t="s">
        <v>4</v>
      </c>
      <c r="D5" s="2">
        <v>320</v>
      </c>
      <c r="E5" s="2">
        <v>47</v>
      </c>
      <c r="F5" s="7">
        <v>5.9499999999999997E-25</v>
      </c>
      <c r="G5" s="2">
        <v>6.8085106382978724</v>
      </c>
      <c r="H5" s="2">
        <v>2.767339243209725</v>
      </c>
    </row>
    <row r="6" spans="1:8">
      <c r="A6" s="2" t="s">
        <v>2</v>
      </c>
      <c r="B6" s="2" t="s">
        <v>373</v>
      </c>
      <c r="C6" s="2" t="s">
        <v>374</v>
      </c>
      <c r="D6" s="2">
        <v>4</v>
      </c>
      <c r="E6" s="2">
        <v>35</v>
      </c>
      <c r="F6" s="7">
        <v>2.1800000000000001E-19</v>
      </c>
      <c r="G6" s="2">
        <v>0.11428571428571428</v>
      </c>
      <c r="H6" s="2">
        <v>-3.1292830169449668</v>
      </c>
    </row>
    <row r="7" spans="1:8">
      <c r="A7" s="2" t="s">
        <v>2</v>
      </c>
      <c r="B7" s="2" t="s">
        <v>382</v>
      </c>
      <c r="C7" s="2" t="s">
        <v>383</v>
      </c>
      <c r="D7" s="2">
        <v>28</v>
      </c>
      <c r="E7" s="2">
        <v>159</v>
      </c>
      <c r="F7" s="7">
        <v>1.12E-18</v>
      </c>
      <c r="G7" s="2">
        <v>0.1761006289308176</v>
      </c>
      <c r="H7" s="2">
        <v>-2.5055280332267515</v>
      </c>
    </row>
    <row r="8" spans="1:8">
      <c r="A8" s="2" t="s">
        <v>2</v>
      </c>
      <c r="B8" s="2" t="s">
        <v>376</v>
      </c>
      <c r="C8" s="2" t="s">
        <v>4</v>
      </c>
      <c r="D8" s="2">
        <v>4</v>
      </c>
      <c r="E8" s="2">
        <v>30</v>
      </c>
      <c r="F8" s="7">
        <v>3.91E-18</v>
      </c>
      <c r="G8" s="2">
        <v>0.13333333333333333</v>
      </c>
      <c r="H8" s="2">
        <v>-2.9068905956085187</v>
      </c>
    </row>
    <row r="9" spans="1:8">
      <c r="A9" s="2" t="s">
        <v>2</v>
      </c>
      <c r="B9" s="2" t="s">
        <v>387</v>
      </c>
      <c r="C9" s="2" t="s">
        <v>388</v>
      </c>
      <c r="D9" s="2">
        <v>15</v>
      </c>
      <c r="E9" s="2">
        <v>78</v>
      </c>
      <c r="F9" s="7">
        <v>4.6699999999999998E-18</v>
      </c>
      <c r="G9" s="2">
        <v>0.19230769230769232</v>
      </c>
      <c r="H9" s="2">
        <v>-2.37851162325373</v>
      </c>
    </row>
    <row r="10" spans="1:8">
      <c r="A10" s="2" t="s">
        <v>379</v>
      </c>
      <c r="B10" s="2" t="s">
        <v>380</v>
      </c>
      <c r="C10" s="2" t="s">
        <v>381</v>
      </c>
      <c r="D10" s="2">
        <v>22</v>
      </c>
      <c r="E10" s="2">
        <v>128</v>
      </c>
      <c r="F10" s="7">
        <v>2.4699999999999999E-15</v>
      </c>
      <c r="G10" s="2">
        <v>0.171875</v>
      </c>
      <c r="H10" s="2">
        <v>-2.5405683813627027</v>
      </c>
    </row>
    <row r="11" spans="1:8">
      <c r="A11" s="2" t="s">
        <v>2</v>
      </c>
      <c r="B11" s="2" t="s">
        <v>449</v>
      </c>
      <c r="C11" s="2" t="s">
        <v>4</v>
      </c>
      <c r="D11" s="2">
        <v>9469</v>
      </c>
      <c r="E11" s="2">
        <v>1437</v>
      </c>
      <c r="F11" s="7">
        <v>5.8599999999999998E-15</v>
      </c>
      <c r="G11" s="2">
        <v>6.5894224077940153</v>
      </c>
      <c r="H11" s="2">
        <v>2.7201520121330351</v>
      </c>
    </row>
    <row r="12" spans="1:8">
      <c r="A12" s="2" t="s">
        <v>2</v>
      </c>
      <c r="B12" s="2" t="s">
        <v>392</v>
      </c>
      <c r="C12" s="2" t="s">
        <v>393</v>
      </c>
      <c r="D12" s="2">
        <v>34</v>
      </c>
      <c r="E12" s="2">
        <v>159</v>
      </c>
      <c r="F12" s="7">
        <v>9.1900000000000005E-14</v>
      </c>
      <c r="G12" s="2">
        <v>0.21383647798742139</v>
      </c>
      <c r="H12" s="2">
        <v>-2.2254201140340162</v>
      </c>
    </row>
    <row r="13" spans="1:8">
      <c r="A13" s="2" t="s">
        <v>2</v>
      </c>
      <c r="B13" s="2" t="s">
        <v>378</v>
      </c>
      <c r="C13" s="2" t="s">
        <v>4</v>
      </c>
      <c r="D13" s="2">
        <v>5</v>
      </c>
      <c r="E13" s="2">
        <v>31</v>
      </c>
      <c r="F13" s="7">
        <v>3.2900000000000001E-13</v>
      </c>
      <c r="G13" s="2">
        <v>0.16129032258064516</v>
      </c>
      <c r="H13" s="2">
        <v>-2.6322682154995132</v>
      </c>
    </row>
    <row r="14" spans="1:8">
      <c r="A14" s="2" t="s">
        <v>2</v>
      </c>
      <c r="B14" s="2" t="s">
        <v>400</v>
      </c>
      <c r="C14" s="2" t="s">
        <v>148</v>
      </c>
      <c r="D14" s="2">
        <v>36</v>
      </c>
      <c r="E14" s="2">
        <v>156</v>
      </c>
      <c r="F14" s="7">
        <v>3.0200000000000003E-11</v>
      </c>
      <c r="G14" s="2">
        <v>0.23076923076923078</v>
      </c>
      <c r="H14" s="2">
        <v>-2.1154772174199361</v>
      </c>
    </row>
    <row r="15" spans="1:8">
      <c r="A15" s="2" t="s">
        <v>2</v>
      </c>
      <c r="B15" s="2" t="s">
        <v>389</v>
      </c>
      <c r="C15" s="2" t="s">
        <v>390</v>
      </c>
      <c r="D15" s="2">
        <v>6</v>
      </c>
      <c r="E15" s="2">
        <v>31</v>
      </c>
      <c r="F15" s="7">
        <v>3.1799999999999999E-10</v>
      </c>
      <c r="G15" s="2">
        <v>0.19354838709677419</v>
      </c>
      <c r="H15" s="2">
        <v>-2.3692338096657193</v>
      </c>
    </row>
    <row r="16" spans="1:8">
      <c r="A16" s="2" t="s">
        <v>384</v>
      </c>
      <c r="B16" s="2" t="s">
        <v>385</v>
      </c>
      <c r="C16" s="2" t="s">
        <v>386</v>
      </c>
      <c r="D16" s="2">
        <v>11</v>
      </c>
      <c r="E16" s="2">
        <v>61</v>
      </c>
      <c r="F16" s="7">
        <v>6.7500000000000001E-9</v>
      </c>
      <c r="G16" s="2">
        <v>0.18032786885245902</v>
      </c>
      <c r="H16" s="2">
        <v>-2.4713057189255889</v>
      </c>
    </row>
    <row r="17" spans="1:8">
      <c r="A17" s="2" t="s">
        <v>2</v>
      </c>
      <c r="B17" s="2" t="s">
        <v>180</v>
      </c>
      <c r="C17" s="2" t="s">
        <v>4</v>
      </c>
      <c r="D17" s="2">
        <v>45</v>
      </c>
      <c r="E17" s="2">
        <v>182</v>
      </c>
      <c r="F17" s="7">
        <v>9.8099999999999998E-9</v>
      </c>
      <c r="G17" s="2">
        <v>0.24725274725274726</v>
      </c>
      <c r="H17" s="2">
        <v>-2.0159415438690216</v>
      </c>
    </row>
    <row r="18" spans="1:8">
      <c r="A18" s="2" t="s">
        <v>2</v>
      </c>
      <c r="B18" s="2" t="s">
        <v>391</v>
      </c>
      <c r="C18" s="2" t="s">
        <v>229</v>
      </c>
      <c r="D18" s="2">
        <v>9</v>
      </c>
      <c r="E18" s="2">
        <v>43</v>
      </c>
      <c r="F18" s="7">
        <v>1.29E-8</v>
      </c>
      <c r="G18" s="2">
        <v>0.20930232558139536</v>
      </c>
      <c r="H18" s="2">
        <v>-2.2563397532597858</v>
      </c>
    </row>
    <row r="19" spans="1:8">
      <c r="A19" s="2" t="s">
        <v>395</v>
      </c>
      <c r="B19" s="2" t="s">
        <v>396</v>
      </c>
      <c r="C19" s="2" t="s">
        <v>397</v>
      </c>
      <c r="D19" s="2">
        <v>8</v>
      </c>
      <c r="E19" s="2">
        <v>36</v>
      </c>
      <c r="F19" s="7">
        <v>1.4300000000000001E-8</v>
      </c>
      <c r="G19" s="2">
        <v>0.22222222222222221</v>
      </c>
      <c r="H19" s="2">
        <v>-2.1699250014423126</v>
      </c>
    </row>
    <row r="20" spans="1:8">
      <c r="A20" s="2" t="s">
        <v>2</v>
      </c>
      <c r="B20" s="2" t="s">
        <v>403</v>
      </c>
      <c r="C20" s="2" t="s">
        <v>4</v>
      </c>
      <c r="D20" s="2">
        <v>34</v>
      </c>
      <c r="E20" s="2">
        <v>135</v>
      </c>
      <c r="F20" s="7">
        <v>1.4300000000000001E-8</v>
      </c>
      <c r="G20" s="2">
        <v>0.25185185185185183</v>
      </c>
      <c r="H20" s="2">
        <v>-1.9893527558004915</v>
      </c>
    </row>
    <row r="21" spans="1:8">
      <c r="A21" s="2" t="s">
        <v>2</v>
      </c>
      <c r="B21" s="2" t="s">
        <v>443</v>
      </c>
      <c r="C21" s="2" t="s">
        <v>4</v>
      </c>
      <c r="D21" s="2">
        <v>165</v>
      </c>
      <c r="E21" s="2">
        <v>38</v>
      </c>
      <c r="F21" s="7">
        <v>2.0500000000000002E-8</v>
      </c>
      <c r="G21" s="2">
        <v>4.3421052631578947</v>
      </c>
      <c r="H21" s="2">
        <v>2.1183947008022304</v>
      </c>
    </row>
    <row r="22" spans="1:8">
      <c r="A22" s="2" t="s">
        <v>198</v>
      </c>
      <c r="B22" s="2" t="s">
        <v>377</v>
      </c>
      <c r="C22" s="2" t="s">
        <v>200</v>
      </c>
      <c r="D22" s="2">
        <v>6</v>
      </c>
      <c r="E22" s="2">
        <v>43</v>
      </c>
      <c r="F22" s="7">
        <v>7.1499999999999998E-8</v>
      </c>
      <c r="G22" s="2">
        <v>0.13953488372093023</v>
      </c>
      <c r="H22" s="2">
        <v>-2.8413022539809418</v>
      </c>
    </row>
    <row r="23" spans="1:8">
      <c r="A23" s="2" t="s">
        <v>2</v>
      </c>
      <c r="B23" s="2" t="s">
        <v>405</v>
      </c>
      <c r="C23" s="2" t="s">
        <v>286</v>
      </c>
      <c r="D23" s="2">
        <v>75</v>
      </c>
      <c r="E23" s="2">
        <v>289</v>
      </c>
      <c r="F23" s="7">
        <v>7.1999999999999996E-8</v>
      </c>
      <c r="G23" s="2">
        <v>0.25951557093425603</v>
      </c>
      <c r="H23" s="2">
        <v>-1.946106992004798</v>
      </c>
    </row>
    <row r="24" spans="1:8">
      <c r="A24" s="2" t="s">
        <v>2</v>
      </c>
      <c r="B24" s="2" t="s">
        <v>404</v>
      </c>
      <c r="C24" s="2" t="s">
        <v>195</v>
      </c>
      <c r="D24" s="2">
        <v>35</v>
      </c>
      <c r="E24" s="2">
        <v>136</v>
      </c>
      <c r="F24" s="7">
        <v>8.35E-8</v>
      </c>
      <c r="G24" s="2">
        <v>0.25735294117647056</v>
      </c>
      <c r="H24" s="2">
        <v>-1.9581798243053732</v>
      </c>
    </row>
    <row r="25" spans="1:8">
      <c r="A25" s="2" t="s">
        <v>2</v>
      </c>
      <c r="B25" s="2" t="s">
        <v>444</v>
      </c>
      <c r="C25" s="2" t="s">
        <v>4</v>
      </c>
      <c r="D25" s="2">
        <v>327</v>
      </c>
      <c r="E25" s="2">
        <v>70</v>
      </c>
      <c r="F25" s="7">
        <v>5.0699999999999997E-7</v>
      </c>
      <c r="G25" s="2">
        <v>4.6714285714285717</v>
      </c>
      <c r="H25" s="2">
        <v>2.2238638085531162</v>
      </c>
    </row>
    <row r="26" spans="1:8">
      <c r="A26" s="2" t="s">
        <v>2</v>
      </c>
      <c r="B26" s="2" t="s">
        <v>402</v>
      </c>
      <c r="C26" s="2" t="s">
        <v>388</v>
      </c>
      <c r="D26" s="2">
        <v>9</v>
      </c>
      <c r="E26" s="2">
        <v>37</v>
      </c>
      <c r="F26" s="7">
        <v>5.7599999999999997E-7</v>
      </c>
      <c r="G26" s="2">
        <v>0.24324324324324326</v>
      </c>
      <c r="H26" s="2">
        <v>-2.0395283641866375</v>
      </c>
    </row>
    <row r="27" spans="1:8">
      <c r="A27" s="2" t="s">
        <v>2</v>
      </c>
      <c r="B27" s="2" t="s">
        <v>292</v>
      </c>
      <c r="C27" s="2" t="s">
        <v>293</v>
      </c>
      <c r="D27" s="2">
        <v>286</v>
      </c>
      <c r="E27" s="2">
        <v>1041</v>
      </c>
      <c r="F27" s="7">
        <v>1.2500000000000001E-6</v>
      </c>
      <c r="G27" s="2">
        <v>0.27473583093179638</v>
      </c>
      <c r="H27" s="2">
        <v>-1.8638830165210276</v>
      </c>
    </row>
    <row r="28" spans="1:8">
      <c r="A28" s="2" t="s">
        <v>2</v>
      </c>
      <c r="B28" s="2" t="s">
        <v>447</v>
      </c>
      <c r="C28" s="2" t="s">
        <v>8</v>
      </c>
      <c r="D28" s="2">
        <v>34</v>
      </c>
      <c r="E28" s="2">
        <v>6</v>
      </c>
      <c r="F28" s="7">
        <v>1.8199999999999999E-6</v>
      </c>
      <c r="G28" s="2">
        <v>5.666666666666667</v>
      </c>
      <c r="H28" s="2">
        <v>2.5025003405291835</v>
      </c>
    </row>
    <row r="29" spans="1:8">
      <c r="A29" s="2" t="s">
        <v>2</v>
      </c>
      <c r="B29" s="2" t="s">
        <v>375</v>
      </c>
      <c r="C29" s="2" t="s">
        <v>4</v>
      </c>
      <c r="D29" s="2">
        <v>3</v>
      </c>
      <c r="E29" s="2">
        <v>24</v>
      </c>
      <c r="F29" s="7">
        <v>2.34E-6</v>
      </c>
      <c r="G29" s="2">
        <v>0.125</v>
      </c>
      <c r="H29" s="2">
        <v>-3</v>
      </c>
    </row>
    <row r="30" spans="1:8">
      <c r="A30" s="2" t="s">
        <v>2</v>
      </c>
      <c r="B30" s="2" t="s">
        <v>448</v>
      </c>
      <c r="C30" s="2" t="s">
        <v>4</v>
      </c>
      <c r="D30" s="2">
        <v>26</v>
      </c>
      <c r="E30" s="2">
        <v>4</v>
      </c>
      <c r="F30" s="7">
        <v>3.6399999999999999E-6</v>
      </c>
      <c r="G30" s="2">
        <v>6.5</v>
      </c>
      <c r="H30" s="2">
        <v>2.7004397181410922</v>
      </c>
    </row>
    <row r="31" spans="1:8">
      <c r="A31" s="2" t="s">
        <v>2</v>
      </c>
      <c r="B31" s="2" t="s">
        <v>414</v>
      </c>
      <c r="C31" s="2" t="s">
        <v>340</v>
      </c>
      <c r="D31" s="2">
        <v>15</v>
      </c>
      <c r="E31" s="2">
        <v>50</v>
      </c>
      <c r="F31" s="7">
        <v>1.0699999999999999E-5</v>
      </c>
      <c r="G31" s="2">
        <v>0.3</v>
      </c>
      <c r="H31" s="2">
        <v>-1.7369655941662063</v>
      </c>
    </row>
    <row r="32" spans="1:8">
      <c r="A32" s="2" t="s">
        <v>2</v>
      </c>
      <c r="B32" s="2" t="s">
        <v>442</v>
      </c>
      <c r="C32" s="2" t="s">
        <v>4</v>
      </c>
      <c r="D32" s="2">
        <v>215</v>
      </c>
      <c r="E32" s="2">
        <v>55</v>
      </c>
      <c r="F32" s="7">
        <v>1.0699999999999999E-5</v>
      </c>
      <c r="G32" s="2">
        <v>3.9090909090909092</v>
      </c>
      <c r="H32" s="2">
        <v>1.9668331360648008</v>
      </c>
    </row>
    <row r="33" spans="1:8">
      <c r="A33" s="2" t="s">
        <v>2</v>
      </c>
      <c r="B33" s="2" t="s">
        <v>411</v>
      </c>
      <c r="C33" s="2" t="s">
        <v>148</v>
      </c>
      <c r="D33" s="2">
        <v>38</v>
      </c>
      <c r="E33" s="2">
        <v>129</v>
      </c>
      <c r="F33" s="7">
        <v>1.4800000000000001E-5</v>
      </c>
      <c r="G33" s="2">
        <v>0.29457364341085274</v>
      </c>
      <c r="H33" s="2">
        <v>-1.7632997419796685</v>
      </c>
    </row>
    <row r="34" spans="1:8">
      <c r="A34" s="2" t="s">
        <v>2</v>
      </c>
      <c r="B34" s="2" t="s">
        <v>410</v>
      </c>
      <c r="C34" s="2" t="s">
        <v>4</v>
      </c>
      <c r="D34" s="2">
        <v>95</v>
      </c>
      <c r="E34" s="2">
        <v>323</v>
      </c>
      <c r="F34" s="7">
        <v>1.5299999999999999E-5</v>
      </c>
      <c r="G34" s="2">
        <v>0.29411764705882354</v>
      </c>
      <c r="H34" s="2">
        <v>-1.7655347463629771</v>
      </c>
    </row>
    <row r="35" spans="1:8">
      <c r="A35" s="2" t="s">
        <v>2</v>
      </c>
      <c r="B35" s="2" t="s">
        <v>177</v>
      </c>
      <c r="C35" s="2" t="s">
        <v>178</v>
      </c>
      <c r="D35" s="2">
        <v>230</v>
      </c>
      <c r="E35" s="2">
        <v>64</v>
      </c>
      <c r="F35" s="7">
        <v>5.7200000000000001E-5</v>
      </c>
      <c r="G35" s="2">
        <v>3.59375</v>
      </c>
      <c r="H35" s="2">
        <v>1.8454900509443752</v>
      </c>
    </row>
    <row r="36" spans="1:8">
      <c r="A36" s="2" t="s">
        <v>2</v>
      </c>
      <c r="B36" s="2" t="s">
        <v>417</v>
      </c>
      <c r="C36" s="2" t="s">
        <v>418</v>
      </c>
      <c r="D36" s="2">
        <v>127</v>
      </c>
      <c r="E36" s="2">
        <v>412</v>
      </c>
      <c r="F36" s="7">
        <v>6.7999999999999999E-5</v>
      </c>
      <c r="G36" s="2">
        <v>0.30825242718446599</v>
      </c>
      <c r="H36" s="2">
        <v>-1.6978158404110528</v>
      </c>
    </row>
    <row r="37" spans="1:8">
      <c r="A37" s="2" t="s">
        <v>2</v>
      </c>
      <c r="B37" s="2" t="s">
        <v>348</v>
      </c>
      <c r="C37" s="2" t="s">
        <v>141</v>
      </c>
      <c r="D37" s="2">
        <v>20</v>
      </c>
      <c r="E37" s="2">
        <v>67</v>
      </c>
      <c r="F37" s="7">
        <v>7.0599999999999995E-5</v>
      </c>
      <c r="G37" s="2">
        <v>0.29850746268656714</v>
      </c>
      <c r="H37" s="2">
        <v>-1.7441610955704101</v>
      </c>
    </row>
    <row r="38" spans="1:8">
      <c r="A38" s="2" t="s">
        <v>2</v>
      </c>
      <c r="B38" s="2" t="s">
        <v>415</v>
      </c>
      <c r="C38" s="2" t="s">
        <v>4</v>
      </c>
      <c r="D38" s="2">
        <v>28</v>
      </c>
      <c r="E38" s="2">
        <v>92</v>
      </c>
      <c r="F38" s="7">
        <v>7.7600000000000002E-5</v>
      </c>
      <c r="G38" s="2">
        <v>0.30434782608695654</v>
      </c>
      <c r="H38" s="2">
        <v>-1.7162070339994087</v>
      </c>
    </row>
    <row r="39" spans="1:8">
      <c r="A39" s="2" t="s">
        <v>2</v>
      </c>
      <c r="B39" s="2" t="s">
        <v>236</v>
      </c>
      <c r="C39" s="2" t="s">
        <v>4</v>
      </c>
      <c r="D39" s="2">
        <v>12</v>
      </c>
      <c r="E39" s="2">
        <v>43</v>
      </c>
      <c r="F39" s="7">
        <v>1.08E-4</v>
      </c>
      <c r="G39" s="2">
        <v>0.27906976744186046</v>
      </c>
      <c r="H39" s="2">
        <v>-1.8413022539809416</v>
      </c>
    </row>
    <row r="40" spans="1:8">
      <c r="A40" s="2" t="s">
        <v>2</v>
      </c>
      <c r="B40" s="2" t="s">
        <v>423</v>
      </c>
      <c r="C40" s="2" t="s">
        <v>424</v>
      </c>
      <c r="D40" s="2">
        <v>34</v>
      </c>
      <c r="E40" s="2">
        <v>105</v>
      </c>
      <c r="F40" s="7">
        <v>1.15E-4</v>
      </c>
      <c r="G40" s="2">
        <v>0.32380952380952382</v>
      </c>
      <c r="H40" s="2">
        <v>-1.6267826764157833</v>
      </c>
    </row>
    <row r="41" spans="1:8">
      <c r="A41" s="2" t="s">
        <v>2</v>
      </c>
      <c r="B41" s="2" t="s">
        <v>440</v>
      </c>
      <c r="C41" s="2" t="s">
        <v>441</v>
      </c>
      <c r="D41" s="2">
        <v>85</v>
      </c>
      <c r="E41" s="2">
        <v>24</v>
      </c>
      <c r="F41" s="7">
        <v>2.0799999999999999E-4</v>
      </c>
      <c r="G41" s="2">
        <v>3.5416666666666665</v>
      </c>
      <c r="H41" s="2">
        <v>1.8244284354165454</v>
      </c>
    </row>
    <row r="42" spans="1:8">
      <c r="A42" s="2" t="s">
        <v>2</v>
      </c>
      <c r="B42" s="2" t="s">
        <v>406</v>
      </c>
      <c r="C42" s="2" t="s">
        <v>4</v>
      </c>
      <c r="D42" s="2">
        <v>14</v>
      </c>
      <c r="E42" s="2">
        <v>52</v>
      </c>
      <c r="F42" s="7">
        <v>2.14E-4</v>
      </c>
      <c r="G42" s="2">
        <v>0.26923076923076922</v>
      </c>
      <c r="H42" s="2">
        <v>-1.893084796083488</v>
      </c>
    </row>
    <row r="43" spans="1:8">
      <c r="A43" s="2" t="s">
        <v>2</v>
      </c>
      <c r="B43" s="2" t="s">
        <v>421</v>
      </c>
      <c r="C43" s="2" t="s">
        <v>422</v>
      </c>
      <c r="D43" s="2">
        <v>67</v>
      </c>
      <c r="E43" s="2">
        <v>207</v>
      </c>
      <c r="F43" s="7">
        <v>2.23E-4</v>
      </c>
      <c r="G43" s="2">
        <v>0.32367149758454106</v>
      </c>
      <c r="H43" s="2">
        <v>-1.6273977670415529</v>
      </c>
    </row>
    <row r="44" spans="1:8">
      <c r="A44" s="2" t="s">
        <v>2</v>
      </c>
      <c r="B44" s="2" t="s">
        <v>401</v>
      </c>
      <c r="C44" s="2" t="s">
        <v>8</v>
      </c>
      <c r="D44" s="2">
        <v>7</v>
      </c>
      <c r="E44" s="2">
        <v>30</v>
      </c>
      <c r="F44" s="7">
        <v>2.8800000000000001E-4</v>
      </c>
      <c r="G44" s="2">
        <v>0.23333333333333334</v>
      </c>
      <c r="H44" s="2">
        <v>-2.0995356735509145</v>
      </c>
    </row>
    <row r="45" spans="1:8">
      <c r="A45" s="2" t="s">
        <v>2</v>
      </c>
      <c r="B45" s="2" t="s">
        <v>394</v>
      </c>
      <c r="C45" s="2" t="s">
        <v>50</v>
      </c>
      <c r="D45" s="2">
        <v>6</v>
      </c>
      <c r="E45" s="2">
        <v>28</v>
      </c>
      <c r="F45" s="7">
        <v>3.3E-4</v>
      </c>
      <c r="G45" s="2">
        <v>0.21428571428571427</v>
      </c>
      <c r="H45" s="2">
        <v>-2.2223924213364481</v>
      </c>
    </row>
    <row r="46" spans="1:8">
      <c r="A46" s="2" t="s">
        <v>2</v>
      </c>
      <c r="B46" s="2" t="s">
        <v>416</v>
      </c>
      <c r="C46" s="2" t="s">
        <v>195</v>
      </c>
      <c r="D46" s="2">
        <v>174</v>
      </c>
      <c r="E46" s="2">
        <v>565</v>
      </c>
      <c r="F46" s="7">
        <v>3.6900000000000002E-4</v>
      </c>
      <c r="G46" s="2">
        <v>0.30796460176991153</v>
      </c>
      <c r="H46" s="2">
        <v>-1.6991635614538216</v>
      </c>
    </row>
    <row r="47" spans="1:8">
      <c r="A47" s="2" t="s">
        <v>2</v>
      </c>
      <c r="B47" s="2" t="s">
        <v>426</v>
      </c>
      <c r="C47" s="2" t="s">
        <v>427</v>
      </c>
      <c r="D47" s="2">
        <v>109</v>
      </c>
      <c r="E47" s="2">
        <v>334</v>
      </c>
      <c r="F47" s="7">
        <v>3.6900000000000002E-4</v>
      </c>
      <c r="G47" s="2">
        <v>0.32634730538922158</v>
      </c>
      <c r="H47" s="2">
        <v>-1.6155199676971259</v>
      </c>
    </row>
    <row r="48" spans="1:8">
      <c r="A48" s="2" t="s">
        <v>2</v>
      </c>
      <c r="B48" s="2" t="s">
        <v>428</v>
      </c>
      <c r="C48" s="2" t="s">
        <v>429</v>
      </c>
      <c r="D48" s="2">
        <v>45</v>
      </c>
      <c r="E48" s="2">
        <v>136</v>
      </c>
      <c r="F48" s="7">
        <v>4.7199999999999998E-4</v>
      </c>
      <c r="G48" s="2">
        <v>0.33088235294117646</v>
      </c>
      <c r="H48" s="2">
        <v>-1.5956097449206648</v>
      </c>
    </row>
    <row r="49" spans="1:8">
      <c r="A49" s="2" t="s">
        <v>2</v>
      </c>
      <c r="B49" s="2" t="s">
        <v>412</v>
      </c>
      <c r="C49" s="2" t="s">
        <v>413</v>
      </c>
      <c r="D49" s="2">
        <v>12</v>
      </c>
      <c r="E49" s="2">
        <v>40</v>
      </c>
      <c r="F49" s="7">
        <v>4.8700000000000002E-4</v>
      </c>
      <c r="G49" s="2">
        <v>0.3</v>
      </c>
      <c r="H49" s="2">
        <v>-1.7369655941662063</v>
      </c>
    </row>
    <row r="50" spans="1:8">
      <c r="A50" s="2" t="s">
        <v>2</v>
      </c>
      <c r="B50" s="2" t="s">
        <v>420</v>
      </c>
      <c r="C50" s="2" t="s">
        <v>4</v>
      </c>
      <c r="D50" s="2">
        <v>9</v>
      </c>
      <c r="E50" s="2">
        <v>28</v>
      </c>
      <c r="F50" s="7">
        <v>6.8599999999999998E-4</v>
      </c>
      <c r="G50" s="2">
        <v>0.32142857142857145</v>
      </c>
      <c r="H50" s="2">
        <v>-1.6374299206152916</v>
      </c>
    </row>
    <row r="51" spans="1:8">
      <c r="A51" s="2" t="s">
        <v>2</v>
      </c>
      <c r="B51" s="2" t="s">
        <v>298</v>
      </c>
      <c r="C51" s="2" t="s">
        <v>50</v>
      </c>
      <c r="D51" s="2">
        <v>61</v>
      </c>
      <c r="E51" s="2">
        <v>179</v>
      </c>
      <c r="F51" s="7">
        <v>6.8599999999999998E-4</v>
      </c>
      <c r="G51" s="2">
        <v>0.34078212290502791</v>
      </c>
      <c r="H51" s="2">
        <v>-1.5530784397013702</v>
      </c>
    </row>
    <row r="52" spans="1:8">
      <c r="A52" s="2" t="s">
        <v>2</v>
      </c>
      <c r="B52" s="2" t="s">
        <v>430</v>
      </c>
      <c r="C52" s="2" t="s">
        <v>4</v>
      </c>
      <c r="D52" s="2">
        <v>48</v>
      </c>
      <c r="E52" s="2">
        <v>142</v>
      </c>
      <c r="F52" s="7">
        <v>7.1500000000000003E-4</v>
      </c>
      <c r="G52" s="2">
        <v>0.3380281690140845</v>
      </c>
      <c r="H52" s="2">
        <v>-1.5647846187835261</v>
      </c>
    </row>
    <row r="53" spans="1:8">
      <c r="A53" s="2" t="s">
        <v>2</v>
      </c>
      <c r="B53" s="2" t="s">
        <v>439</v>
      </c>
      <c r="C53" s="2" t="s">
        <v>4</v>
      </c>
      <c r="D53" s="2">
        <v>170</v>
      </c>
      <c r="E53" s="2">
        <v>54</v>
      </c>
      <c r="F53" s="7">
        <v>8.7399999999999999E-4</v>
      </c>
      <c r="G53" s="2">
        <v>3.1481481481481484</v>
      </c>
      <c r="H53" s="2">
        <v>1.6545034339742335</v>
      </c>
    </row>
    <row r="54" spans="1:8">
      <c r="A54" s="2" t="s">
        <v>2</v>
      </c>
      <c r="B54" s="2" t="s">
        <v>159</v>
      </c>
      <c r="C54" s="2" t="s">
        <v>160</v>
      </c>
      <c r="D54" s="2">
        <v>73</v>
      </c>
      <c r="E54" s="2">
        <v>214</v>
      </c>
      <c r="F54" s="7">
        <v>9.0499999999999999E-4</v>
      </c>
      <c r="G54" s="2">
        <v>0.34112149532710279</v>
      </c>
      <c r="H54" s="2">
        <v>-1.5516424275211298</v>
      </c>
    </row>
    <row r="55" spans="1:8">
      <c r="A55" s="2" t="s">
        <v>2</v>
      </c>
      <c r="B55" s="2" t="s">
        <v>432</v>
      </c>
      <c r="C55" s="2" t="s">
        <v>4</v>
      </c>
      <c r="D55" s="2">
        <v>54</v>
      </c>
      <c r="E55" s="2">
        <v>156</v>
      </c>
      <c r="F55" s="2">
        <v>1.04447E-3</v>
      </c>
      <c r="G55" s="2">
        <v>0.34615384615384615</v>
      </c>
      <c r="H55" s="2">
        <v>-1.53051471669878</v>
      </c>
    </row>
    <row r="56" spans="1:8">
      <c r="A56" s="2" t="s">
        <v>2</v>
      </c>
      <c r="B56" s="2" t="s">
        <v>433</v>
      </c>
      <c r="C56" s="2" t="s">
        <v>434</v>
      </c>
      <c r="D56" s="2">
        <v>19</v>
      </c>
      <c r="E56" s="2">
        <v>54</v>
      </c>
      <c r="F56" s="2">
        <v>1.080913E-3</v>
      </c>
      <c r="G56" s="2">
        <v>0.35185185185185186</v>
      </c>
      <c r="H56" s="2">
        <v>-1.506959988719883</v>
      </c>
    </row>
    <row r="57" spans="1:8">
      <c r="A57" s="2" t="s">
        <v>2</v>
      </c>
      <c r="B57" s="2" t="s">
        <v>438</v>
      </c>
      <c r="C57" s="2" t="s">
        <v>4</v>
      </c>
      <c r="D57" s="2">
        <v>394</v>
      </c>
      <c r="E57" s="2">
        <v>128</v>
      </c>
      <c r="F57" s="2">
        <v>1.1673020000000001E-3</v>
      </c>
      <c r="G57" s="2">
        <v>3.078125</v>
      </c>
      <c r="H57" s="2">
        <v>1.6220518194563762</v>
      </c>
    </row>
    <row r="58" spans="1:8">
      <c r="A58" s="2" t="s">
        <v>2</v>
      </c>
      <c r="B58" s="2" t="s">
        <v>409</v>
      </c>
      <c r="C58" s="2" t="s">
        <v>286</v>
      </c>
      <c r="D58" s="2">
        <v>10</v>
      </c>
      <c r="E58" s="2">
        <v>36</v>
      </c>
      <c r="F58" s="2">
        <v>1.4160430000000001E-3</v>
      </c>
      <c r="G58" s="2">
        <v>0.27777777777777779</v>
      </c>
      <c r="H58" s="2">
        <v>-1.84799690655495</v>
      </c>
    </row>
    <row r="59" spans="1:8">
      <c r="A59" s="2" t="s">
        <v>2</v>
      </c>
      <c r="B59" s="2" t="s">
        <v>431</v>
      </c>
      <c r="C59" s="2" t="s">
        <v>4</v>
      </c>
      <c r="D59" s="2">
        <v>10</v>
      </c>
      <c r="E59" s="2">
        <v>29</v>
      </c>
      <c r="F59" s="2">
        <v>2.1076599999999999E-3</v>
      </c>
      <c r="G59" s="2">
        <v>0.34482758620689657</v>
      </c>
      <c r="H59" s="2">
        <v>-1.5360529002402097</v>
      </c>
    </row>
    <row r="60" spans="1:8">
      <c r="A60" s="2" t="s">
        <v>435</v>
      </c>
      <c r="B60" s="2" t="s">
        <v>436</v>
      </c>
      <c r="C60" s="2" t="s">
        <v>437</v>
      </c>
      <c r="D60" s="2">
        <v>318</v>
      </c>
      <c r="E60" s="2">
        <v>109</v>
      </c>
      <c r="F60" s="2">
        <v>2.4304890000000001E-3</v>
      </c>
      <c r="G60" s="2">
        <v>2.9174311926605503</v>
      </c>
      <c r="H60" s="2">
        <v>1.5446986305074288</v>
      </c>
    </row>
    <row r="61" spans="1:8">
      <c r="A61" s="2" t="s">
        <v>2</v>
      </c>
      <c r="B61" s="2" t="s">
        <v>398</v>
      </c>
      <c r="C61" s="2" t="s">
        <v>399</v>
      </c>
      <c r="D61" s="2">
        <v>19</v>
      </c>
      <c r="E61" s="2">
        <v>85</v>
      </c>
      <c r="F61" s="2">
        <v>2.6217469999999998E-3</v>
      </c>
      <c r="G61" s="2">
        <v>0.22352941176470589</v>
      </c>
      <c r="H61" s="2">
        <v>-2.1614634226941165</v>
      </c>
    </row>
    <row r="62" spans="1:8">
      <c r="A62" s="2" t="s">
        <v>2</v>
      </c>
      <c r="B62" s="2" t="s">
        <v>446</v>
      </c>
      <c r="C62" s="2" t="s">
        <v>4</v>
      </c>
      <c r="D62" s="2">
        <v>31</v>
      </c>
      <c r="E62" s="2">
        <v>6</v>
      </c>
      <c r="F62" s="2">
        <v>3.0211769999999999E-3</v>
      </c>
      <c r="G62" s="2">
        <v>5.166666666666667</v>
      </c>
      <c r="H62" s="2">
        <v>2.3692338096657193</v>
      </c>
    </row>
    <row r="63" spans="1:8">
      <c r="A63" s="2" t="s">
        <v>2</v>
      </c>
      <c r="B63" s="2" t="s">
        <v>445</v>
      </c>
      <c r="C63" s="2" t="s">
        <v>4</v>
      </c>
      <c r="D63" s="2">
        <v>45</v>
      </c>
      <c r="E63" s="2">
        <v>9</v>
      </c>
      <c r="F63" s="2">
        <v>3.1249400000000001E-3</v>
      </c>
      <c r="G63" s="2">
        <v>5</v>
      </c>
      <c r="H63" s="2">
        <v>2.3219280948873622</v>
      </c>
    </row>
    <row r="64" spans="1:8">
      <c r="A64" s="2" t="s">
        <v>2</v>
      </c>
      <c r="B64" s="2" t="s">
        <v>408</v>
      </c>
      <c r="C64" s="2" t="s">
        <v>4</v>
      </c>
      <c r="D64" s="2">
        <v>9</v>
      </c>
      <c r="E64" s="2">
        <v>33</v>
      </c>
      <c r="F64" s="2">
        <v>3.5925969999999999E-3</v>
      </c>
      <c r="G64" s="2">
        <v>0.27272727272727271</v>
      </c>
      <c r="H64" s="2">
        <v>-1.8744691179161412</v>
      </c>
    </row>
    <row r="65" spans="1:8">
      <c r="A65" s="2" t="s">
        <v>2</v>
      </c>
      <c r="B65" s="2" t="s">
        <v>425</v>
      </c>
      <c r="C65" s="2" t="s">
        <v>4</v>
      </c>
      <c r="D65" s="2">
        <v>13</v>
      </c>
      <c r="E65" s="2">
        <v>40</v>
      </c>
      <c r="F65" s="2">
        <v>4.0060010000000004E-3</v>
      </c>
      <c r="G65" s="2">
        <v>0.32500000000000001</v>
      </c>
      <c r="H65" s="2">
        <v>-1.6214883767462702</v>
      </c>
    </row>
    <row r="66" spans="1:8">
      <c r="A66" s="2" t="s">
        <v>2</v>
      </c>
      <c r="B66" s="2" t="s">
        <v>94</v>
      </c>
      <c r="C66" s="2" t="s">
        <v>95</v>
      </c>
      <c r="D66" s="2">
        <v>88</v>
      </c>
      <c r="E66" s="2">
        <v>29</v>
      </c>
      <c r="F66" s="2">
        <v>5.9803540000000002E-3</v>
      </c>
      <c r="G66" s="2">
        <v>3.0344827586206895</v>
      </c>
      <c r="H66" s="2">
        <v>1.6014506235097252</v>
      </c>
    </row>
    <row r="67" spans="1:8">
      <c r="A67" s="2" t="s">
        <v>2</v>
      </c>
      <c r="B67" s="2" t="s">
        <v>82</v>
      </c>
      <c r="C67" s="2" t="s">
        <v>83</v>
      </c>
      <c r="D67" s="2">
        <v>167</v>
      </c>
      <c r="E67" s="2">
        <v>58</v>
      </c>
      <c r="F67" s="2">
        <v>6.8964860000000003E-3</v>
      </c>
      <c r="G67" s="2">
        <v>2.8793103448275863</v>
      </c>
      <c r="H67" s="2">
        <v>1.5257232973464803</v>
      </c>
    </row>
    <row r="68" spans="1:8">
      <c r="A68" s="2" t="s">
        <v>2</v>
      </c>
      <c r="B68" s="2" t="s">
        <v>407</v>
      </c>
      <c r="C68" s="2" t="s">
        <v>4</v>
      </c>
      <c r="D68" s="2">
        <v>13</v>
      </c>
      <c r="E68" s="2">
        <v>48</v>
      </c>
      <c r="F68" s="2">
        <v>8.3938769999999992E-3</v>
      </c>
      <c r="G68" s="2">
        <v>0.27083333333333331</v>
      </c>
      <c r="H68" s="2">
        <v>-1.8845227825800641</v>
      </c>
    </row>
    <row r="69" spans="1:8">
      <c r="A69" s="2" t="s">
        <v>2</v>
      </c>
      <c r="B69" s="2" t="s">
        <v>419</v>
      </c>
      <c r="C69" s="2" t="s">
        <v>4</v>
      </c>
      <c r="D69" s="2">
        <v>12</v>
      </c>
      <c r="E69" s="2">
        <v>38</v>
      </c>
      <c r="F69" s="2">
        <v>9.9102519999999996E-3</v>
      </c>
      <c r="G69" s="2">
        <v>0.31578947368421051</v>
      </c>
      <c r="H69" s="2">
        <v>-1.6629650127224294</v>
      </c>
    </row>
  </sheetData>
  <sortState ref="A3:M69">
    <sortCondition ref="F2"/>
  </sortState>
  <mergeCells count="1">
    <mergeCell ref="A1:H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0"/>
  <sheetViews>
    <sheetView workbookViewId="0">
      <selection activeCell="J11" sqref="J11"/>
    </sheetView>
  </sheetViews>
  <sheetFormatPr defaultRowHeight="15"/>
  <cols>
    <col min="1" max="1" width="13.42578125" style="9" bestFit="1" customWidth="1"/>
    <col min="2" max="2" width="20" style="9" customWidth="1"/>
    <col min="3" max="3" width="13.85546875" style="9" customWidth="1"/>
    <col min="4" max="4" width="16.5703125" style="9" customWidth="1"/>
    <col min="5" max="5" width="22.85546875" style="9" customWidth="1"/>
    <col min="6" max="6" width="17.5703125" style="9" customWidth="1"/>
    <col min="7" max="16384" width="9.140625" style="9"/>
  </cols>
  <sheetData>
    <row r="1" spans="1:14" s="11" customFormat="1" ht="19.5" thickBot="1">
      <c r="A1" s="36" t="s">
        <v>1389</v>
      </c>
      <c r="B1" s="36"/>
      <c r="C1" s="36"/>
      <c r="D1" s="36"/>
      <c r="E1" s="36"/>
      <c r="F1" s="36"/>
    </row>
    <row r="2" spans="1:14" s="18" customFormat="1" ht="28.5" customHeight="1" thickTop="1" thickBot="1">
      <c r="A2" s="33" t="s">
        <v>451</v>
      </c>
      <c r="B2" s="34"/>
      <c r="C2" s="35"/>
      <c r="D2" s="34" t="s">
        <v>452</v>
      </c>
      <c r="E2" s="34"/>
      <c r="F2" s="35"/>
    </row>
    <row r="3" spans="1:14" ht="15.75" thickBot="1">
      <c r="A3" s="29" t="s">
        <v>453</v>
      </c>
      <c r="B3" s="30" t="s">
        <v>454</v>
      </c>
      <c r="C3" s="31" t="s">
        <v>455</v>
      </c>
      <c r="D3" s="30" t="s">
        <v>453</v>
      </c>
      <c r="E3" s="30" t="s">
        <v>454</v>
      </c>
      <c r="F3" s="31" t="s">
        <v>455</v>
      </c>
    </row>
    <row r="4" spans="1:14" ht="30.75" thickBot="1">
      <c r="A4" s="19" t="s">
        <v>137</v>
      </c>
      <c r="B4" s="10" t="s">
        <v>138</v>
      </c>
      <c r="C4" s="20">
        <v>-4.3899999999999997</v>
      </c>
      <c r="D4" s="10" t="s">
        <v>371</v>
      </c>
      <c r="E4" s="10" t="s">
        <v>372</v>
      </c>
      <c r="F4" s="20">
        <v>-3.17</v>
      </c>
    </row>
    <row r="5" spans="1:14" ht="45.75" thickBot="1">
      <c r="A5" s="19" t="s">
        <v>226</v>
      </c>
      <c r="B5" s="10" t="s">
        <v>4</v>
      </c>
      <c r="C5" s="20">
        <v>-4.09</v>
      </c>
      <c r="D5" s="10" t="s">
        <v>373</v>
      </c>
      <c r="E5" s="10" t="s">
        <v>374</v>
      </c>
      <c r="F5" s="20">
        <v>-3.13</v>
      </c>
      <c r="I5" s="37"/>
      <c r="J5" s="38"/>
      <c r="K5" s="38"/>
      <c r="L5" s="38"/>
      <c r="M5" s="38"/>
      <c r="N5" s="38"/>
    </row>
    <row r="6" spans="1:14" ht="15.75" thickBot="1">
      <c r="A6" s="19" t="s">
        <v>227</v>
      </c>
      <c r="B6" s="10" t="s">
        <v>4</v>
      </c>
      <c r="C6" s="20">
        <v>-3.46</v>
      </c>
      <c r="D6" s="10" t="s">
        <v>375</v>
      </c>
      <c r="E6" s="10" t="s">
        <v>4</v>
      </c>
      <c r="F6" s="20">
        <v>-3</v>
      </c>
    </row>
    <row r="7" spans="1:14" ht="30.75" thickBot="1">
      <c r="A7" s="19" t="s">
        <v>228</v>
      </c>
      <c r="B7" s="10" t="s">
        <v>229</v>
      </c>
      <c r="C7" s="20">
        <v>-3.32</v>
      </c>
      <c r="D7" s="10" t="s">
        <v>376</v>
      </c>
      <c r="E7" s="10" t="s">
        <v>4</v>
      </c>
      <c r="F7" s="20">
        <v>-2.91</v>
      </c>
    </row>
    <row r="8" spans="1:14" ht="30.75" thickBot="1">
      <c r="A8" s="19" t="s">
        <v>230</v>
      </c>
      <c r="B8" s="10" t="s">
        <v>4</v>
      </c>
      <c r="C8" s="20">
        <v>-3.32</v>
      </c>
      <c r="D8" s="10" t="s">
        <v>377</v>
      </c>
      <c r="E8" s="10" t="s">
        <v>200</v>
      </c>
      <c r="F8" s="20">
        <v>-2.84</v>
      </c>
    </row>
    <row r="9" spans="1:14" ht="15.75" thickBot="1">
      <c r="A9" s="19" t="s">
        <v>231</v>
      </c>
      <c r="B9" s="10" t="s">
        <v>4</v>
      </c>
      <c r="C9" s="20">
        <v>-3.17</v>
      </c>
      <c r="D9" s="10" t="s">
        <v>378</v>
      </c>
      <c r="E9" s="10" t="s">
        <v>4</v>
      </c>
      <c r="F9" s="20">
        <v>-2.63</v>
      </c>
    </row>
    <row r="10" spans="1:14" ht="45.75" thickBot="1">
      <c r="A10" s="19" t="s">
        <v>232</v>
      </c>
      <c r="B10" s="10" t="s">
        <v>233</v>
      </c>
      <c r="C10" s="20">
        <v>-3.13</v>
      </c>
      <c r="D10" s="10" t="s">
        <v>380</v>
      </c>
      <c r="E10" s="10" t="s">
        <v>381</v>
      </c>
      <c r="F10" s="20">
        <v>-2.54</v>
      </c>
    </row>
    <row r="11" spans="1:14" ht="45.75" thickBot="1">
      <c r="A11" s="19" t="s">
        <v>234</v>
      </c>
      <c r="B11" s="10" t="s">
        <v>235</v>
      </c>
      <c r="C11" s="20">
        <v>-3.08</v>
      </c>
      <c r="D11" s="10" t="s">
        <v>382</v>
      </c>
      <c r="E11" s="10" t="s">
        <v>383</v>
      </c>
      <c r="F11" s="20">
        <v>-2.5099999999999998</v>
      </c>
    </row>
    <row r="12" spans="1:14" ht="30.75" thickBot="1">
      <c r="A12" s="26" t="s">
        <v>236</v>
      </c>
      <c r="B12" s="27" t="s">
        <v>4</v>
      </c>
      <c r="C12" s="28">
        <v>-3.05</v>
      </c>
      <c r="D12" s="10" t="s">
        <v>385</v>
      </c>
      <c r="E12" s="10" t="s">
        <v>386</v>
      </c>
      <c r="F12" s="20">
        <v>-2.4700000000000002</v>
      </c>
    </row>
    <row r="13" spans="1:14" ht="30.75" thickBot="1">
      <c r="A13" s="19" t="s">
        <v>238</v>
      </c>
      <c r="B13" s="10" t="s">
        <v>138</v>
      </c>
      <c r="C13" s="20">
        <v>-3.03</v>
      </c>
      <c r="D13" s="10" t="s">
        <v>387</v>
      </c>
      <c r="E13" s="10" t="s">
        <v>388</v>
      </c>
      <c r="F13" s="20">
        <v>-2.38</v>
      </c>
    </row>
    <row r="14" spans="1:14" ht="45.75" thickBot="1">
      <c r="A14" s="19" t="s">
        <v>239</v>
      </c>
      <c r="B14" s="10" t="s">
        <v>240</v>
      </c>
      <c r="C14" s="20">
        <v>-2.97</v>
      </c>
      <c r="D14" s="10" t="s">
        <v>389</v>
      </c>
      <c r="E14" s="10" t="s">
        <v>390</v>
      </c>
      <c r="F14" s="20">
        <v>-2.37</v>
      </c>
    </row>
    <row r="15" spans="1:14" ht="30.75" thickBot="1">
      <c r="A15" s="19" t="s">
        <v>241</v>
      </c>
      <c r="B15" s="10" t="s">
        <v>4</v>
      </c>
      <c r="C15" s="20">
        <v>-2.81</v>
      </c>
      <c r="D15" s="10" t="s">
        <v>391</v>
      </c>
      <c r="E15" s="10" t="s">
        <v>229</v>
      </c>
      <c r="F15" s="20">
        <v>-2.2599999999999998</v>
      </c>
    </row>
    <row r="16" spans="1:14" ht="30.75" thickBot="1">
      <c r="A16" s="19" t="s">
        <v>242</v>
      </c>
      <c r="B16" s="10" t="s">
        <v>4</v>
      </c>
      <c r="C16" s="20">
        <v>-2.76</v>
      </c>
      <c r="D16" s="10" t="s">
        <v>392</v>
      </c>
      <c r="E16" s="10" t="s">
        <v>393</v>
      </c>
      <c r="F16" s="20">
        <v>-2.23</v>
      </c>
    </row>
    <row r="17" spans="1:6" ht="15.75" thickBot="1">
      <c r="A17" s="19" t="s">
        <v>128</v>
      </c>
      <c r="B17" s="10" t="s">
        <v>4</v>
      </c>
      <c r="C17" s="20">
        <v>-2.74</v>
      </c>
      <c r="D17" s="10" t="s">
        <v>394</v>
      </c>
      <c r="E17" s="10" t="s">
        <v>50</v>
      </c>
      <c r="F17" s="20">
        <v>-2.2200000000000002</v>
      </c>
    </row>
    <row r="18" spans="1:6" ht="30.75" thickBot="1">
      <c r="A18" s="19" t="s">
        <v>243</v>
      </c>
      <c r="B18" s="10" t="s">
        <v>4</v>
      </c>
      <c r="C18" s="20">
        <v>-2.69</v>
      </c>
      <c r="D18" s="10" t="s">
        <v>396</v>
      </c>
      <c r="E18" s="10" t="s">
        <v>397</v>
      </c>
      <c r="F18" s="20">
        <v>-2.17</v>
      </c>
    </row>
    <row r="19" spans="1:6" ht="15.75" thickBot="1">
      <c r="A19" s="19" t="s">
        <v>244</v>
      </c>
      <c r="B19" s="10" t="s">
        <v>4</v>
      </c>
      <c r="C19" s="20">
        <v>-2.66</v>
      </c>
      <c r="D19" s="10" t="s">
        <v>398</v>
      </c>
      <c r="E19" s="10" t="s">
        <v>399</v>
      </c>
      <c r="F19" s="20">
        <v>-2.16</v>
      </c>
    </row>
    <row r="20" spans="1:6" ht="45.75" thickBot="1">
      <c r="A20" s="19" t="s">
        <v>245</v>
      </c>
      <c r="B20" s="10" t="s">
        <v>246</v>
      </c>
      <c r="C20" s="20">
        <v>-2.58</v>
      </c>
      <c r="D20" s="10" t="s">
        <v>400</v>
      </c>
      <c r="E20" s="10" t="s">
        <v>148</v>
      </c>
      <c r="F20" s="20">
        <v>-2.12</v>
      </c>
    </row>
    <row r="21" spans="1:6" ht="30.75" thickBot="1">
      <c r="A21" s="19" t="s">
        <v>247</v>
      </c>
      <c r="B21" s="10" t="s">
        <v>21</v>
      </c>
      <c r="C21" s="20">
        <v>-2.58</v>
      </c>
      <c r="D21" s="10" t="s">
        <v>401</v>
      </c>
      <c r="E21" s="10" t="s">
        <v>8</v>
      </c>
      <c r="F21" s="20">
        <v>-2.1</v>
      </c>
    </row>
    <row r="22" spans="1:6" ht="30.75" thickBot="1">
      <c r="A22" s="19" t="s">
        <v>248</v>
      </c>
      <c r="B22" s="10" t="s">
        <v>249</v>
      </c>
      <c r="C22" s="20">
        <v>-2.5</v>
      </c>
      <c r="D22" s="10" t="s">
        <v>402</v>
      </c>
      <c r="E22" s="10" t="s">
        <v>388</v>
      </c>
      <c r="F22" s="20">
        <v>-2.04</v>
      </c>
    </row>
    <row r="23" spans="1:6" ht="30.75" thickBot="1">
      <c r="A23" s="19" t="s">
        <v>250</v>
      </c>
      <c r="B23" s="10" t="s">
        <v>157</v>
      </c>
      <c r="C23" s="20">
        <v>-2.44</v>
      </c>
      <c r="D23" s="10" t="s">
        <v>180</v>
      </c>
      <c r="E23" s="10" t="s">
        <v>4</v>
      </c>
      <c r="F23" s="20">
        <v>-2.02</v>
      </c>
    </row>
    <row r="24" spans="1:6" ht="15.75" thickBot="1">
      <c r="A24" s="19" t="s">
        <v>251</v>
      </c>
      <c r="B24" s="10" t="s">
        <v>252</v>
      </c>
      <c r="C24" s="20">
        <v>-2.2599999999999998</v>
      </c>
      <c r="D24" s="10" t="s">
        <v>403</v>
      </c>
      <c r="E24" s="10" t="s">
        <v>4</v>
      </c>
      <c r="F24" s="20">
        <v>-1.99</v>
      </c>
    </row>
    <row r="25" spans="1:6" ht="30.75" thickBot="1">
      <c r="A25" s="19" t="s">
        <v>19</v>
      </c>
      <c r="B25" s="10" t="s">
        <v>4</v>
      </c>
      <c r="C25" s="20">
        <v>-2.2400000000000002</v>
      </c>
      <c r="D25" s="10" t="s">
        <v>404</v>
      </c>
      <c r="E25" s="10" t="s">
        <v>195</v>
      </c>
      <c r="F25" s="20">
        <v>-1.96</v>
      </c>
    </row>
    <row r="26" spans="1:6" ht="15.75" thickBot="1">
      <c r="A26" s="19" t="s">
        <v>253</v>
      </c>
      <c r="B26" s="10" t="s">
        <v>4</v>
      </c>
      <c r="C26" s="20">
        <v>-2.23</v>
      </c>
      <c r="D26" s="10" t="s">
        <v>405</v>
      </c>
      <c r="E26" s="10" t="s">
        <v>286</v>
      </c>
      <c r="F26" s="20">
        <v>-1.95</v>
      </c>
    </row>
    <row r="27" spans="1:6" ht="45.75" thickBot="1">
      <c r="A27" s="19" t="s">
        <v>254</v>
      </c>
      <c r="B27" s="10" t="s">
        <v>255</v>
      </c>
      <c r="C27" s="20">
        <v>-2.2200000000000002</v>
      </c>
      <c r="D27" s="10" t="s">
        <v>406</v>
      </c>
      <c r="E27" s="10" t="s">
        <v>4</v>
      </c>
      <c r="F27" s="20">
        <v>-1.89</v>
      </c>
    </row>
    <row r="28" spans="1:6" ht="30.75" thickBot="1">
      <c r="A28" s="19" t="s">
        <v>256</v>
      </c>
      <c r="B28" s="10" t="s">
        <v>257</v>
      </c>
      <c r="C28" s="20">
        <v>-2.21</v>
      </c>
      <c r="D28" s="10" t="s">
        <v>407</v>
      </c>
      <c r="E28" s="10" t="s">
        <v>4</v>
      </c>
      <c r="F28" s="20">
        <v>-1.88</v>
      </c>
    </row>
    <row r="29" spans="1:6" ht="15.75" thickBot="1">
      <c r="A29" s="19" t="s">
        <v>258</v>
      </c>
      <c r="B29" s="10" t="s">
        <v>259</v>
      </c>
      <c r="C29" s="20">
        <v>-2.17</v>
      </c>
      <c r="D29" s="10" t="s">
        <v>408</v>
      </c>
      <c r="E29" s="10" t="s">
        <v>4</v>
      </c>
      <c r="F29" s="20">
        <v>-1.87</v>
      </c>
    </row>
    <row r="30" spans="1:6" ht="30.75" thickBot="1">
      <c r="A30" s="19" t="s">
        <v>260</v>
      </c>
      <c r="B30" s="10" t="s">
        <v>4</v>
      </c>
      <c r="C30" s="20">
        <v>-2.14</v>
      </c>
      <c r="D30" s="27" t="s">
        <v>292</v>
      </c>
      <c r="E30" s="27" t="s">
        <v>293</v>
      </c>
      <c r="F30" s="28">
        <v>-1.86</v>
      </c>
    </row>
    <row r="31" spans="1:6" ht="30.75" thickBot="1">
      <c r="A31" s="19" t="s">
        <v>261</v>
      </c>
      <c r="B31" s="10" t="s">
        <v>456</v>
      </c>
      <c r="C31" s="20">
        <v>-2.12</v>
      </c>
      <c r="D31" s="10" t="s">
        <v>409</v>
      </c>
      <c r="E31" s="10" t="s">
        <v>286</v>
      </c>
      <c r="F31" s="20">
        <v>-1.85</v>
      </c>
    </row>
    <row r="32" spans="1:6" ht="15.75" thickBot="1">
      <c r="A32" s="19" t="s">
        <v>263</v>
      </c>
      <c r="B32" s="10" t="s">
        <v>4</v>
      </c>
      <c r="C32" s="20">
        <v>-2.09</v>
      </c>
      <c r="D32" s="27" t="s">
        <v>236</v>
      </c>
      <c r="E32" s="27" t="s">
        <v>4</v>
      </c>
      <c r="F32" s="28">
        <v>-1.84</v>
      </c>
    </row>
    <row r="33" spans="1:6" ht="15.75" thickBot="1">
      <c r="A33" s="19" t="s">
        <v>264</v>
      </c>
      <c r="B33" s="10" t="s">
        <v>4</v>
      </c>
      <c r="C33" s="20">
        <v>-2.08</v>
      </c>
      <c r="D33" s="10" t="s">
        <v>410</v>
      </c>
      <c r="E33" s="10" t="s">
        <v>4</v>
      </c>
      <c r="F33" s="20">
        <v>-1.77</v>
      </c>
    </row>
    <row r="34" spans="1:6" ht="15.75" thickBot="1">
      <c r="A34" s="19" t="s">
        <v>265</v>
      </c>
      <c r="B34" s="10" t="s">
        <v>4</v>
      </c>
      <c r="C34" s="20">
        <v>-2.06</v>
      </c>
      <c r="D34" s="10" t="s">
        <v>411</v>
      </c>
      <c r="E34" s="10" t="s">
        <v>148</v>
      </c>
      <c r="F34" s="20">
        <v>-1.76</v>
      </c>
    </row>
    <row r="35" spans="1:6" ht="30.75" thickBot="1">
      <c r="A35" s="19" t="s">
        <v>9</v>
      </c>
      <c r="B35" s="10" t="s">
        <v>4</v>
      </c>
      <c r="C35" s="20">
        <v>-2.04</v>
      </c>
      <c r="D35" s="10" t="s">
        <v>348</v>
      </c>
      <c r="E35" s="10" t="s">
        <v>141</v>
      </c>
      <c r="F35" s="20">
        <v>-1.74</v>
      </c>
    </row>
    <row r="36" spans="1:6" ht="30.75" thickBot="1">
      <c r="A36" s="19" t="s">
        <v>266</v>
      </c>
      <c r="B36" s="10" t="s">
        <v>267</v>
      </c>
      <c r="C36" s="20">
        <v>-1.98</v>
      </c>
      <c r="D36" s="10" t="s">
        <v>412</v>
      </c>
      <c r="E36" s="10" t="s">
        <v>413</v>
      </c>
      <c r="F36" s="20">
        <v>-1.74</v>
      </c>
    </row>
    <row r="37" spans="1:6" ht="15.75" thickBot="1">
      <c r="A37" s="19" t="s">
        <v>268</v>
      </c>
      <c r="B37" s="10" t="s">
        <v>4</v>
      </c>
      <c r="C37" s="20">
        <v>-1.98</v>
      </c>
      <c r="D37" s="10" t="s">
        <v>414</v>
      </c>
      <c r="E37" s="10" t="s">
        <v>340</v>
      </c>
      <c r="F37" s="20">
        <v>-1.74</v>
      </c>
    </row>
    <row r="38" spans="1:6" ht="30.75" thickBot="1">
      <c r="A38" s="19" t="s">
        <v>269</v>
      </c>
      <c r="B38" s="10" t="s">
        <v>270</v>
      </c>
      <c r="C38" s="20">
        <v>-1.93</v>
      </c>
      <c r="D38" s="10" t="s">
        <v>415</v>
      </c>
      <c r="E38" s="10" t="s">
        <v>4</v>
      </c>
      <c r="F38" s="20">
        <v>-1.72</v>
      </c>
    </row>
    <row r="39" spans="1:6" ht="30.75" thickBot="1">
      <c r="A39" s="19" t="s">
        <v>271</v>
      </c>
      <c r="B39" s="10" t="s">
        <v>160</v>
      </c>
      <c r="C39" s="20">
        <v>-1.93</v>
      </c>
      <c r="D39" s="10" t="s">
        <v>416</v>
      </c>
      <c r="E39" s="10" t="s">
        <v>195</v>
      </c>
      <c r="F39" s="20">
        <v>-1.7</v>
      </c>
    </row>
    <row r="40" spans="1:6" ht="45.75" thickBot="1">
      <c r="A40" s="19" t="s">
        <v>272</v>
      </c>
      <c r="B40" s="10" t="s">
        <v>273</v>
      </c>
      <c r="C40" s="20">
        <v>-1.89</v>
      </c>
      <c r="D40" s="10" t="s">
        <v>417</v>
      </c>
      <c r="E40" s="10" t="s">
        <v>418</v>
      </c>
      <c r="F40" s="20">
        <v>-1.7</v>
      </c>
    </row>
    <row r="41" spans="1:6" ht="30.75" thickBot="1">
      <c r="A41" s="19" t="s">
        <v>186</v>
      </c>
      <c r="B41" s="10" t="s">
        <v>52</v>
      </c>
      <c r="C41" s="20">
        <v>-1.86</v>
      </c>
      <c r="D41" s="10" t="s">
        <v>419</v>
      </c>
      <c r="E41" s="10" t="s">
        <v>4</v>
      </c>
      <c r="F41" s="20">
        <v>-1.66</v>
      </c>
    </row>
    <row r="42" spans="1:6" ht="30.75" thickBot="1">
      <c r="A42" s="19" t="s">
        <v>274</v>
      </c>
      <c r="B42" s="10" t="s">
        <v>275</v>
      </c>
      <c r="C42" s="20">
        <v>-1.85</v>
      </c>
      <c r="D42" s="10" t="s">
        <v>420</v>
      </c>
      <c r="E42" s="10" t="s">
        <v>4</v>
      </c>
      <c r="F42" s="20">
        <v>-1.64</v>
      </c>
    </row>
    <row r="43" spans="1:6" ht="15.75" thickBot="1">
      <c r="A43" s="19" t="s">
        <v>276</v>
      </c>
      <c r="B43" s="10" t="s">
        <v>4</v>
      </c>
      <c r="C43" s="20">
        <v>-1.84</v>
      </c>
      <c r="D43" s="10" t="s">
        <v>421</v>
      </c>
      <c r="E43" s="10" t="s">
        <v>422</v>
      </c>
      <c r="F43" s="20">
        <v>-1.63</v>
      </c>
    </row>
    <row r="44" spans="1:6" ht="15.75" thickBot="1">
      <c r="A44" s="19" t="s">
        <v>278</v>
      </c>
      <c r="B44" s="10" t="s">
        <v>279</v>
      </c>
      <c r="C44" s="20">
        <v>-1.83</v>
      </c>
      <c r="D44" s="10" t="s">
        <v>423</v>
      </c>
      <c r="E44" s="10" t="s">
        <v>424</v>
      </c>
      <c r="F44" s="20">
        <v>-1.63</v>
      </c>
    </row>
    <row r="45" spans="1:6" ht="15.75" thickBot="1">
      <c r="A45" s="19" t="s">
        <v>191</v>
      </c>
      <c r="B45" s="10" t="s">
        <v>68</v>
      </c>
      <c r="C45" s="20">
        <v>-1.81</v>
      </c>
      <c r="D45" s="10" t="s">
        <v>425</v>
      </c>
      <c r="E45" s="10" t="s">
        <v>4</v>
      </c>
      <c r="F45" s="20">
        <v>-1.62</v>
      </c>
    </row>
    <row r="46" spans="1:6" ht="45.75" thickBot="1">
      <c r="A46" s="19" t="s">
        <v>280</v>
      </c>
      <c r="B46" s="10" t="s">
        <v>4</v>
      </c>
      <c r="C46" s="20">
        <v>-1.78</v>
      </c>
      <c r="D46" s="10" t="s">
        <v>426</v>
      </c>
      <c r="E46" s="10" t="s">
        <v>427</v>
      </c>
      <c r="F46" s="20">
        <v>-1.62</v>
      </c>
    </row>
    <row r="47" spans="1:6" ht="30.75" thickBot="1">
      <c r="A47" s="19" t="s">
        <v>281</v>
      </c>
      <c r="B47" s="10" t="s">
        <v>282</v>
      </c>
      <c r="C47" s="20">
        <v>-1.77</v>
      </c>
      <c r="D47" s="10" t="s">
        <v>428</v>
      </c>
      <c r="E47" s="10" t="s">
        <v>429</v>
      </c>
      <c r="F47" s="20">
        <v>-1.6</v>
      </c>
    </row>
    <row r="48" spans="1:6" ht="45.75" thickBot="1">
      <c r="A48" s="19" t="s">
        <v>283</v>
      </c>
      <c r="B48" s="10" t="s">
        <v>284</v>
      </c>
      <c r="C48" s="20">
        <v>-1.76</v>
      </c>
      <c r="D48" s="10" t="s">
        <v>430</v>
      </c>
      <c r="E48" s="10" t="s">
        <v>4</v>
      </c>
      <c r="F48" s="20">
        <v>-1.56</v>
      </c>
    </row>
    <row r="49" spans="1:6" ht="15.75" thickBot="1">
      <c r="A49" s="19" t="s">
        <v>194</v>
      </c>
      <c r="B49" s="10" t="s">
        <v>68</v>
      </c>
      <c r="C49" s="20">
        <v>-1.75</v>
      </c>
      <c r="D49" s="27" t="s">
        <v>298</v>
      </c>
      <c r="E49" s="27" t="s">
        <v>50</v>
      </c>
      <c r="F49" s="28">
        <v>-1.55</v>
      </c>
    </row>
    <row r="50" spans="1:6" ht="15.75" thickBot="1">
      <c r="A50" s="19" t="s">
        <v>188</v>
      </c>
      <c r="B50" s="10" t="s">
        <v>68</v>
      </c>
      <c r="C50" s="20">
        <v>-1.75</v>
      </c>
      <c r="D50" s="10" t="s">
        <v>159</v>
      </c>
      <c r="E50" s="10" t="s">
        <v>160</v>
      </c>
      <c r="F50" s="20">
        <v>-1.55</v>
      </c>
    </row>
    <row r="51" spans="1:6" ht="15.75" thickBot="1">
      <c r="A51" s="19" t="s">
        <v>185</v>
      </c>
      <c r="B51" s="10" t="s">
        <v>68</v>
      </c>
      <c r="C51" s="20">
        <v>-1.75</v>
      </c>
      <c r="D51" s="10" t="s">
        <v>431</v>
      </c>
      <c r="E51" s="10" t="s">
        <v>4</v>
      </c>
      <c r="F51" s="20">
        <v>-1.54</v>
      </c>
    </row>
    <row r="52" spans="1:6" ht="30.75" thickBot="1">
      <c r="A52" s="19" t="s">
        <v>193</v>
      </c>
      <c r="B52" s="10" t="s">
        <v>52</v>
      </c>
      <c r="C52" s="20">
        <v>-1.75</v>
      </c>
      <c r="D52" s="10" t="s">
        <v>432</v>
      </c>
      <c r="E52" s="10" t="s">
        <v>4</v>
      </c>
      <c r="F52" s="20">
        <v>-1.53</v>
      </c>
    </row>
    <row r="53" spans="1:6" ht="15.75" thickBot="1">
      <c r="A53" s="19" t="s">
        <v>285</v>
      </c>
      <c r="B53" s="10" t="s">
        <v>286</v>
      </c>
      <c r="C53" s="20">
        <v>-1.74</v>
      </c>
      <c r="D53" s="10" t="s">
        <v>433</v>
      </c>
      <c r="E53" s="10" t="s">
        <v>434</v>
      </c>
      <c r="F53" s="20">
        <v>-1.51</v>
      </c>
    </row>
    <row r="54" spans="1:6" ht="30.75" thickBot="1">
      <c r="A54" s="19" t="s">
        <v>287</v>
      </c>
      <c r="B54" s="10" t="s">
        <v>288</v>
      </c>
      <c r="C54" s="20">
        <v>-1.74</v>
      </c>
      <c r="D54" s="10" t="s">
        <v>82</v>
      </c>
      <c r="E54" s="10" t="s">
        <v>83</v>
      </c>
      <c r="F54" s="20">
        <v>1.53</v>
      </c>
    </row>
    <row r="55" spans="1:6" ht="30.75" thickBot="1">
      <c r="A55" s="19" t="s">
        <v>289</v>
      </c>
      <c r="B55" s="10" t="s">
        <v>290</v>
      </c>
      <c r="C55" s="20">
        <v>-1.73</v>
      </c>
      <c r="D55" s="10" t="s">
        <v>436</v>
      </c>
      <c r="E55" s="10" t="s">
        <v>437</v>
      </c>
      <c r="F55" s="20">
        <v>1.54</v>
      </c>
    </row>
    <row r="56" spans="1:6" ht="15.75" thickBot="1">
      <c r="A56" s="19" t="s">
        <v>291</v>
      </c>
      <c r="B56" s="10" t="s">
        <v>4</v>
      </c>
      <c r="C56" s="20">
        <v>-1.72</v>
      </c>
      <c r="D56" s="10" t="s">
        <v>94</v>
      </c>
      <c r="E56" s="10" t="s">
        <v>95</v>
      </c>
      <c r="F56" s="20">
        <v>1.6</v>
      </c>
    </row>
    <row r="57" spans="1:6" ht="30.75" thickBot="1">
      <c r="A57" s="26" t="s">
        <v>292</v>
      </c>
      <c r="B57" s="27" t="s">
        <v>293</v>
      </c>
      <c r="C57" s="28">
        <v>-1.7</v>
      </c>
      <c r="D57" s="10" t="s">
        <v>438</v>
      </c>
      <c r="E57" s="10" t="s">
        <v>4</v>
      </c>
      <c r="F57" s="20">
        <v>1.62</v>
      </c>
    </row>
    <row r="58" spans="1:6" ht="15.75" thickBot="1">
      <c r="A58" s="19" t="s">
        <v>294</v>
      </c>
      <c r="B58" s="10" t="s">
        <v>4</v>
      </c>
      <c r="C58" s="20">
        <v>-1.7</v>
      </c>
      <c r="D58" s="10" t="s">
        <v>439</v>
      </c>
      <c r="E58" s="10" t="s">
        <v>4</v>
      </c>
      <c r="F58" s="20">
        <v>1.65</v>
      </c>
    </row>
    <row r="59" spans="1:6" ht="15.75" thickBot="1">
      <c r="A59" s="19" t="s">
        <v>295</v>
      </c>
      <c r="B59" s="10" t="s">
        <v>4</v>
      </c>
      <c r="C59" s="20">
        <v>-1.62</v>
      </c>
      <c r="D59" s="10" t="s">
        <v>440</v>
      </c>
      <c r="E59" s="10" t="s">
        <v>441</v>
      </c>
      <c r="F59" s="20">
        <v>1.82</v>
      </c>
    </row>
    <row r="60" spans="1:6" ht="30.75" thickBot="1">
      <c r="A60" s="19" t="s">
        <v>296</v>
      </c>
      <c r="B60" s="10" t="s">
        <v>4</v>
      </c>
      <c r="C60" s="20">
        <v>-1.61</v>
      </c>
      <c r="D60" s="10" t="s">
        <v>177</v>
      </c>
      <c r="E60" s="10" t="s">
        <v>178</v>
      </c>
      <c r="F60" s="20">
        <v>1.85</v>
      </c>
    </row>
    <row r="61" spans="1:6" ht="15.75" thickBot="1">
      <c r="A61" s="19" t="s">
        <v>297</v>
      </c>
      <c r="B61" s="10" t="s">
        <v>4</v>
      </c>
      <c r="C61" s="20">
        <v>-1.58</v>
      </c>
      <c r="D61" s="10" t="s">
        <v>442</v>
      </c>
      <c r="E61" s="10" t="s">
        <v>4</v>
      </c>
      <c r="F61" s="20">
        <v>1.97</v>
      </c>
    </row>
    <row r="62" spans="1:6" ht="30.75" thickBot="1">
      <c r="A62" s="26" t="s">
        <v>298</v>
      </c>
      <c r="B62" s="27" t="s">
        <v>50</v>
      </c>
      <c r="C62" s="28">
        <v>-1.58</v>
      </c>
      <c r="D62" s="10" t="s">
        <v>443</v>
      </c>
      <c r="E62" s="10" t="s">
        <v>4</v>
      </c>
      <c r="F62" s="20">
        <v>2.12</v>
      </c>
    </row>
    <row r="63" spans="1:6" ht="30.75" thickBot="1">
      <c r="A63" s="19" t="s">
        <v>299</v>
      </c>
      <c r="B63" s="10" t="s">
        <v>300</v>
      </c>
      <c r="C63" s="20">
        <v>-1.57</v>
      </c>
      <c r="D63" s="10" t="s">
        <v>444</v>
      </c>
      <c r="E63" s="10" t="s">
        <v>4</v>
      </c>
      <c r="F63" s="20">
        <v>2.2200000000000002</v>
      </c>
    </row>
    <row r="64" spans="1:6" ht="45.75" thickBot="1">
      <c r="A64" s="19" t="s">
        <v>301</v>
      </c>
      <c r="B64" s="10" t="s">
        <v>302</v>
      </c>
      <c r="C64" s="20">
        <v>-1.55</v>
      </c>
      <c r="D64" s="10" t="s">
        <v>445</v>
      </c>
      <c r="E64" s="10" t="s">
        <v>4</v>
      </c>
      <c r="F64" s="20">
        <v>2.3199999999999998</v>
      </c>
    </row>
    <row r="65" spans="1:6" ht="15.75" thickBot="1">
      <c r="A65" s="19" t="s">
        <v>303</v>
      </c>
      <c r="B65" s="10" t="s">
        <v>4</v>
      </c>
      <c r="C65" s="20">
        <v>-1.55</v>
      </c>
      <c r="D65" s="10" t="s">
        <v>446</v>
      </c>
      <c r="E65" s="10" t="s">
        <v>4</v>
      </c>
      <c r="F65" s="20">
        <v>2.37</v>
      </c>
    </row>
    <row r="66" spans="1:6" ht="30.75" thickBot="1">
      <c r="A66" s="19" t="s">
        <v>304</v>
      </c>
      <c r="B66" s="10" t="s">
        <v>305</v>
      </c>
      <c r="C66" s="20">
        <v>-1.54</v>
      </c>
      <c r="D66" s="10" t="s">
        <v>447</v>
      </c>
      <c r="E66" s="10" t="s">
        <v>8</v>
      </c>
      <c r="F66" s="20">
        <v>2.5</v>
      </c>
    </row>
    <row r="67" spans="1:6" ht="15.75" thickBot="1">
      <c r="A67" s="19" t="s">
        <v>306</v>
      </c>
      <c r="B67" s="10" t="s">
        <v>4</v>
      </c>
      <c r="C67" s="20">
        <v>-1.53</v>
      </c>
      <c r="D67" s="10" t="s">
        <v>448</v>
      </c>
      <c r="E67" s="10" t="s">
        <v>4</v>
      </c>
      <c r="F67" s="20">
        <v>2.7</v>
      </c>
    </row>
    <row r="68" spans="1:6" ht="15.75" thickBot="1">
      <c r="A68" s="19" t="s">
        <v>307</v>
      </c>
      <c r="B68" s="10" t="s">
        <v>160</v>
      </c>
      <c r="C68" s="20">
        <v>-1.52</v>
      </c>
      <c r="D68" s="10" t="s">
        <v>449</v>
      </c>
      <c r="E68" s="10" t="s">
        <v>4</v>
      </c>
      <c r="F68" s="20">
        <v>2.72</v>
      </c>
    </row>
    <row r="69" spans="1:6" ht="15.75" thickBot="1">
      <c r="A69" s="19" t="s">
        <v>196</v>
      </c>
      <c r="B69" s="10" t="s">
        <v>4</v>
      </c>
      <c r="C69" s="20">
        <v>-1.52</v>
      </c>
      <c r="D69" s="10" t="s">
        <v>147</v>
      </c>
      <c r="E69" s="10" t="s">
        <v>4</v>
      </c>
      <c r="F69" s="20">
        <v>2.77</v>
      </c>
    </row>
    <row r="70" spans="1:6" ht="15.75" thickBot="1">
      <c r="A70" s="19" t="s">
        <v>23</v>
      </c>
      <c r="B70" s="10" t="s">
        <v>24</v>
      </c>
      <c r="C70" s="20">
        <v>1.93</v>
      </c>
      <c r="D70" s="10" t="s">
        <v>450</v>
      </c>
      <c r="E70" s="10" t="s">
        <v>4</v>
      </c>
      <c r="F70" s="20">
        <v>5.46</v>
      </c>
    </row>
    <row r="71" spans="1:6" ht="15.75" thickBot="1">
      <c r="A71" s="19" t="s">
        <v>308</v>
      </c>
      <c r="B71" s="10" t="s">
        <v>4</v>
      </c>
      <c r="C71" s="20">
        <v>2.0099999999999998</v>
      </c>
      <c r="D71" s="10"/>
      <c r="E71" s="10"/>
      <c r="F71" s="21"/>
    </row>
    <row r="72" spans="1:6" ht="30.75" thickBot="1">
      <c r="A72" s="19" t="s">
        <v>309</v>
      </c>
      <c r="B72" s="10" t="s">
        <v>310</v>
      </c>
      <c r="C72" s="20">
        <v>2.06</v>
      </c>
      <c r="D72" s="10"/>
      <c r="E72" s="10"/>
      <c r="F72" s="21"/>
    </row>
    <row r="73" spans="1:6" ht="30.75" thickBot="1">
      <c r="A73" s="19" t="s">
        <v>311</v>
      </c>
      <c r="B73" s="10" t="s">
        <v>312</v>
      </c>
      <c r="C73" s="20">
        <v>2.09</v>
      </c>
      <c r="D73" s="10"/>
      <c r="E73" s="10"/>
      <c r="F73" s="21"/>
    </row>
    <row r="74" spans="1:6" ht="30.75" thickBot="1">
      <c r="A74" s="19" t="s">
        <v>313</v>
      </c>
      <c r="B74" s="10" t="s">
        <v>213</v>
      </c>
      <c r="C74" s="20">
        <v>2.11</v>
      </c>
      <c r="D74" s="10"/>
      <c r="E74" s="10"/>
      <c r="F74" s="21"/>
    </row>
    <row r="75" spans="1:6" ht="15.75" thickBot="1">
      <c r="A75" s="19" t="s">
        <v>32</v>
      </c>
      <c r="B75" s="10" t="s">
        <v>26</v>
      </c>
      <c r="C75" s="20">
        <v>2.13</v>
      </c>
      <c r="D75" s="10"/>
      <c r="E75" s="10"/>
      <c r="F75" s="21"/>
    </row>
    <row r="76" spans="1:6" ht="60.75" thickBot="1">
      <c r="A76" s="19" t="s">
        <v>314</v>
      </c>
      <c r="B76" s="10" t="s">
        <v>315</v>
      </c>
      <c r="C76" s="20">
        <v>2.17</v>
      </c>
      <c r="D76" s="10"/>
      <c r="E76" s="10"/>
      <c r="F76" s="21"/>
    </row>
    <row r="77" spans="1:6" ht="15.75" thickBot="1">
      <c r="A77" s="19" t="s">
        <v>124</v>
      </c>
      <c r="B77" s="10" t="s">
        <v>125</v>
      </c>
      <c r="C77" s="20">
        <v>2.1800000000000002</v>
      </c>
      <c r="D77" s="10"/>
      <c r="E77" s="10"/>
      <c r="F77" s="21"/>
    </row>
    <row r="78" spans="1:6" ht="15.75" thickBot="1">
      <c r="A78" s="19" t="s">
        <v>316</v>
      </c>
      <c r="B78" s="10" t="s">
        <v>4</v>
      </c>
      <c r="C78" s="20">
        <v>2.1800000000000002</v>
      </c>
      <c r="D78" s="10"/>
      <c r="E78" s="10"/>
      <c r="F78" s="21"/>
    </row>
    <row r="79" spans="1:6" ht="15.75" thickBot="1">
      <c r="A79" s="19" t="s">
        <v>317</v>
      </c>
      <c r="B79" s="10" t="s">
        <v>160</v>
      </c>
      <c r="C79" s="20">
        <v>2.2200000000000002</v>
      </c>
      <c r="D79" s="10"/>
      <c r="E79" s="10"/>
      <c r="F79" s="21"/>
    </row>
    <row r="80" spans="1:6" ht="15.75" thickBot="1">
      <c r="A80" s="19" t="s">
        <v>318</v>
      </c>
      <c r="B80" s="10" t="s">
        <v>319</v>
      </c>
      <c r="C80" s="20">
        <v>2.23</v>
      </c>
      <c r="D80" s="10"/>
      <c r="E80" s="10"/>
      <c r="F80" s="21"/>
    </row>
    <row r="81" spans="1:6" ht="30.75" thickBot="1">
      <c r="A81" s="19" t="s">
        <v>320</v>
      </c>
      <c r="B81" s="10" t="s">
        <v>321</v>
      </c>
      <c r="C81" s="20">
        <v>2.2599999999999998</v>
      </c>
      <c r="D81" s="10"/>
      <c r="E81" s="10"/>
      <c r="F81" s="21"/>
    </row>
    <row r="82" spans="1:6" ht="30.75" thickBot="1">
      <c r="A82" s="19" t="s">
        <v>322</v>
      </c>
      <c r="B82" s="10" t="s">
        <v>323</v>
      </c>
      <c r="C82" s="20">
        <v>2.35</v>
      </c>
      <c r="D82" s="10"/>
      <c r="E82" s="10"/>
      <c r="F82" s="21"/>
    </row>
    <row r="83" spans="1:6" ht="15.75" thickBot="1">
      <c r="A83" s="19" t="s">
        <v>324</v>
      </c>
      <c r="B83" s="10" t="s">
        <v>4</v>
      </c>
      <c r="C83" s="20">
        <v>2.35</v>
      </c>
      <c r="D83" s="10"/>
      <c r="E83" s="10"/>
      <c r="F83" s="21"/>
    </row>
    <row r="84" spans="1:6" ht="15.75" thickBot="1">
      <c r="A84" s="19" t="s">
        <v>325</v>
      </c>
      <c r="B84" s="10" t="s">
        <v>4</v>
      </c>
      <c r="C84" s="20">
        <v>2.35</v>
      </c>
      <c r="D84" s="10"/>
      <c r="E84" s="10"/>
      <c r="F84" s="21"/>
    </row>
    <row r="85" spans="1:6" ht="75.75" thickBot="1">
      <c r="A85" s="19" t="s">
        <v>326</v>
      </c>
      <c r="B85" s="10" t="s">
        <v>327</v>
      </c>
      <c r="C85" s="20">
        <v>2.37</v>
      </c>
      <c r="D85" s="10"/>
      <c r="E85" s="10"/>
      <c r="F85" s="21"/>
    </row>
    <row r="86" spans="1:6" ht="15.75" thickBot="1">
      <c r="A86" s="19" t="s">
        <v>328</v>
      </c>
      <c r="B86" s="10" t="s">
        <v>4</v>
      </c>
      <c r="C86" s="20">
        <v>2.38</v>
      </c>
      <c r="D86" s="10"/>
      <c r="E86" s="10"/>
      <c r="F86" s="21"/>
    </row>
    <row r="87" spans="1:6" ht="15.75" thickBot="1">
      <c r="A87" s="19" t="s">
        <v>329</v>
      </c>
      <c r="B87" s="10" t="s">
        <v>330</v>
      </c>
      <c r="C87" s="20">
        <v>2.4300000000000002</v>
      </c>
      <c r="D87" s="10"/>
      <c r="E87" s="10"/>
      <c r="F87" s="21"/>
    </row>
    <row r="88" spans="1:6" ht="15.75" thickBot="1">
      <c r="A88" s="19" t="s">
        <v>331</v>
      </c>
      <c r="B88" s="10" t="s">
        <v>4</v>
      </c>
      <c r="C88" s="20">
        <v>2.44</v>
      </c>
      <c r="D88" s="10"/>
      <c r="E88" s="10"/>
      <c r="F88" s="21"/>
    </row>
    <row r="89" spans="1:6" ht="30.75" thickBot="1">
      <c r="A89" s="19" t="s">
        <v>183</v>
      </c>
      <c r="B89" s="10" t="s">
        <v>184</v>
      </c>
      <c r="C89" s="20">
        <v>2.4500000000000002</v>
      </c>
      <c r="D89" s="10"/>
      <c r="E89" s="10"/>
      <c r="F89" s="21"/>
    </row>
    <row r="90" spans="1:6" ht="15.75" thickBot="1">
      <c r="A90" s="19" t="s">
        <v>332</v>
      </c>
      <c r="B90" s="10" t="s">
        <v>4</v>
      </c>
      <c r="C90" s="20">
        <v>2.46</v>
      </c>
      <c r="D90" s="10"/>
      <c r="E90" s="10"/>
      <c r="F90" s="21"/>
    </row>
    <row r="91" spans="1:6" ht="15.75" thickBot="1">
      <c r="A91" s="19" t="s">
        <v>333</v>
      </c>
      <c r="B91" s="10" t="s">
        <v>4</v>
      </c>
      <c r="C91" s="20">
        <v>2.4700000000000002</v>
      </c>
      <c r="D91" s="10"/>
      <c r="E91" s="10"/>
      <c r="F91" s="21"/>
    </row>
    <row r="92" spans="1:6" ht="15.75" thickBot="1">
      <c r="A92" s="19" t="s">
        <v>334</v>
      </c>
      <c r="B92" s="10" t="s">
        <v>4</v>
      </c>
      <c r="C92" s="20">
        <v>2.4900000000000002</v>
      </c>
      <c r="D92" s="10"/>
      <c r="E92" s="10"/>
      <c r="F92" s="21"/>
    </row>
    <row r="93" spans="1:6" ht="45.75" thickBot="1">
      <c r="A93" s="19" t="s">
        <v>126</v>
      </c>
      <c r="B93" s="10" t="s">
        <v>127</v>
      </c>
      <c r="C93" s="20">
        <v>2.4900000000000002</v>
      </c>
      <c r="D93" s="10"/>
      <c r="E93" s="10"/>
      <c r="F93" s="21"/>
    </row>
    <row r="94" spans="1:6" ht="30.75" thickBot="1">
      <c r="A94" s="19" t="s">
        <v>335</v>
      </c>
      <c r="B94" s="10" t="s">
        <v>50</v>
      </c>
      <c r="C94" s="20">
        <v>2.4900000000000002</v>
      </c>
      <c r="D94" s="10"/>
      <c r="E94" s="10"/>
      <c r="F94" s="21"/>
    </row>
    <row r="95" spans="1:6" ht="45.75" thickBot="1">
      <c r="A95" s="19" t="s">
        <v>336</v>
      </c>
      <c r="B95" s="10" t="s">
        <v>337</v>
      </c>
      <c r="C95" s="20">
        <v>2.5</v>
      </c>
      <c r="D95" s="10"/>
      <c r="E95" s="10"/>
      <c r="F95" s="21"/>
    </row>
    <row r="96" spans="1:6" ht="15.75" thickBot="1">
      <c r="A96" s="19" t="s">
        <v>338</v>
      </c>
      <c r="B96" s="10" t="s">
        <v>4</v>
      </c>
      <c r="C96" s="20">
        <v>2.5</v>
      </c>
      <c r="D96" s="10"/>
      <c r="E96" s="10"/>
      <c r="F96" s="21"/>
    </row>
    <row r="97" spans="1:6" ht="15.75" thickBot="1">
      <c r="A97" s="19" t="s">
        <v>339</v>
      </c>
      <c r="B97" s="10" t="s">
        <v>340</v>
      </c>
      <c r="C97" s="20">
        <v>2.52</v>
      </c>
      <c r="D97" s="10"/>
      <c r="E97" s="10"/>
      <c r="F97" s="21"/>
    </row>
    <row r="98" spans="1:6" ht="15.75" thickBot="1">
      <c r="A98" s="19" t="s">
        <v>341</v>
      </c>
      <c r="B98" s="10" t="s">
        <v>4</v>
      </c>
      <c r="C98" s="20">
        <v>2.58</v>
      </c>
      <c r="D98" s="10"/>
      <c r="E98" s="10"/>
      <c r="F98" s="21"/>
    </row>
    <row r="99" spans="1:6" ht="15.75" thickBot="1">
      <c r="A99" s="19" t="s">
        <v>342</v>
      </c>
      <c r="B99" s="10" t="s">
        <v>4</v>
      </c>
      <c r="C99" s="20">
        <v>2.6</v>
      </c>
      <c r="D99" s="10"/>
      <c r="E99" s="10"/>
      <c r="F99" s="21"/>
    </row>
    <row r="100" spans="1:6" ht="15.75" thickBot="1">
      <c r="A100" s="19" t="s">
        <v>343</v>
      </c>
      <c r="B100" s="10" t="s">
        <v>4</v>
      </c>
      <c r="C100" s="20">
        <v>2.62</v>
      </c>
      <c r="D100" s="10"/>
      <c r="E100" s="10"/>
      <c r="F100" s="21"/>
    </row>
    <row r="101" spans="1:6" ht="15.75" thickBot="1">
      <c r="A101" s="19" t="s">
        <v>344</v>
      </c>
      <c r="B101" s="10" t="s">
        <v>4</v>
      </c>
      <c r="C101" s="20">
        <v>2.64</v>
      </c>
      <c r="D101" s="10"/>
      <c r="E101" s="10"/>
      <c r="F101" s="21"/>
    </row>
    <row r="102" spans="1:6" ht="15.75" thickBot="1">
      <c r="A102" s="19" t="s">
        <v>345</v>
      </c>
      <c r="B102" s="10" t="s">
        <v>4</v>
      </c>
      <c r="C102" s="20">
        <v>2.65</v>
      </c>
      <c r="D102" s="10"/>
      <c r="E102" s="10"/>
      <c r="F102" s="21"/>
    </row>
    <row r="103" spans="1:6" ht="15.75" thickBot="1">
      <c r="A103" s="19" t="s">
        <v>139</v>
      </c>
      <c r="B103" s="10" t="s">
        <v>4</v>
      </c>
      <c r="C103" s="20">
        <v>2.65</v>
      </c>
      <c r="D103" s="10"/>
      <c r="E103" s="10"/>
      <c r="F103" s="21"/>
    </row>
    <row r="104" spans="1:6" ht="15.75" thickBot="1">
      <c r="A104" s="19" t="s">
        <v>346</v>
      </c>
      <c r="B104" s="10" t="s">
        <v>4</v>
      </c>
      <c r="C104" s="20">
        <v>2.66</v>
      </c>
      <c r="D104" s="10"/>
      <c r="E104" s="10"/>
      <c r="F104" s="21"/>
    </row>
    <row r="105" spans="1:6" ht="15.75" thickBot="1">
      <c r="A105" s="19" t="s">
        <v>347</v>
      </c>
      <c r="B105" s="10" t="s">
        <v>4</v>
      </c>
      <c r="C105" s="20">
        <v>2.72</v>
      </c>
      <c r="D105" s="10"/>
      <c r="E105" s="10"/>
      <c r="F105" s="21"/>
    </row>
    <row r="106" spans="1:6" ht="45.75" thickBot="1">
      <c r="A106" s="19" t="s">
        <v>348</v>
      </c>
      <c r="B106" s="10" t="s">
        <v>141</v>
      </c>
      <c r="C106" s="20">
        <v>2.74</v>
      </c>
      <c r="D106" s="10"/>
      <c r="E106" s="10"/>
      <c r="F106" s="21"/>
    </row>
    <row r="107" spans="1:6" ht="15.75" thickBot="1">
      <c r="A107" s="19" t="s">
        <v>58</v>
      </c>
      <c r="B107" s="10" t="s">
        <v>4</v>
      </c>
      <c r="C107" s="20">
        <v>2.84</v>
      </c>
      <c r="D107" s="10"/>
      <c r="E107" s="10"/>
      <c r="F107" s="21"/>
    </row>
    <row r="108" spans="1:6" ht="15.75" thickBot="1">
      <c r="A108" s="19" t="s">
        <v>132</v>
      </c>
      <c r="B108" s="10" t="s">
        <v>133</v>
      </c>
      <c r="C108" s="20">
        <v>2.87</v>
      </c>
      <c r="D108" s="10"/>
      <c r="E108" s="10"/>
      <c r="F108" s="21"/>
    </row>
    <row r="109" spans="1:6" ht="15.75" thickBot="1">
      <c r="A109" s="19" t="s">
        <v>349</v>
      </c>
      <c r="B109" s="10" t="s">
        <v>350</v>
      </c>
      <c r="C109" s="20">
        <v>2.89</v>
      </c>
      <c r="D109" s="10"/>
      <c r="E109" s="10"/>
      <c r="F109" s="21"/>
    </row>
    <row r="110" spans="1:6" ht="30.75" thickBot="1">
      <c r="A110" s="19" t="s">
        <v>104</v>
      </c>
      <c r="B110" s="10" t="s">
        <v>105</v>
      </c>
      <c r="C110" s="20">
        <v>3</v>
      </c>
      <c r="D110" s="10"/>
      <c r="E110" s="10"/>
      <c r="F110" s="21"/>
    </row>
    <row r="111" spans="1:6" ht="30.75" thickBot="1">
      <c r="A111" s="19" t="s">
        <v>351</v>
      </c>
      <c r="B111" s="10" t="s">
        <v>8</v>
      </c>
      <c r="C111" s="20">
        <v>3.05</v>
      </c>
      <c r="D111" s="10"/>
      <c r="E111" s="10"/>
      <c r="F111" s="21"/>
    </row>
    <row r="112" spans="1:6" ht="30.75" thickBot="1">
      <c r="A112" s="19" t="s">
        <v>134</v>
      </c>
      <c r="B112" s="10" t="s">
        <v>135</v>
      </c>
      <c r="C112" s="20">
        <v>3.19</v>
      </c>
      <c r="D112" s="10"/>
      <c r="E112" s="10"/>
      <c r="F112" s="21"/>
    </row>
    <row r="113" spans="1:6" ht="15.75" thickBot="1">
      <c r="A113" s="19" t="s">
        <v>352</v>
      </c>
      <c r="B113" s="10" t="s">
        <v>4</v>
      </c>
      <c r="C113" s="20">
        <v>3.25</v>
      </c>
      <c r="D113" s="10"/>
      <c r="E113" s="10"/>
      <c r="F113" s="21"/>
    </row>
    <row r="114" spans="1:6" ht="30.75" thickBot="1">
      <c r="A114" s="19" t="s">
        <v>142</v>
      </c>
      <c r="B114" s="10" t="s">
        <v>143</v>
      </c>
      <c r="C114" s="20">
        <v>3.25</v>
      </c>
      <c r="D114" s="10"/>
      <c r="E114" s="10"/>
      <c r="F114" s="21"/>
    </row>
    <row r="115" spans="1:6" ht="15.75" thickBot="1">
      <c r="A115" s="19" t="s">
        <v>353</v>
      </c>
      <c r="B115" s="10" t="s">
        <v>4</v>
      </c>
      <c r="C115" s="20">
        <v>3.29</v>
      </c>
      <c r="D115" s="10"/>
      <c r="E115" s="10"/>
      <c r="F115" s="21"/>
    </row>
    <row r="116" spans="1:6" ht="15.75" thickBot="1">
      <c r="A116" s="19" t="s">
        <v>179</v>
      </c>
      <c r="B116" s="10" t="s">
        <v>4</v>
      </c>
      <c r="C116" s="20">
        <v>3.32</v>
      </c>
      <c r="D116" s="10"/>
      <c r="E116" s="10"/>
      <c r="F116" s="21"/>
    </row>
    <row r="117" spans="1:6" ht="15.75" thickBot="1">
      <c r="A117" s="19" t="s">
        <v>110</v>
      </c>
      <c r="B117" s="10" t="s">
        <v>4</v>
      </c>
      <c r="C117" s="20">
        <v>3.42</v>
      </c>
      <c r="D117" s="10"/>
      <c r="E117" s="10"/>
      <c r="F117" s="21"/>
    </row>
    <row r="118" spans="1:6" ht="15.75" thickBot="1">
      <c r="A118" s="19" t="s">
        <v>354</v>
      </c>
      <c r="B118" s="10" t="s">
        <v>160</v>
      </c>
      <c r="C118" s="20">
        <v>3.42</v>
      </c>
      <c r="D118" s="10"/>
      <c r="E118" s="10"/>
      <c r="F118" s="21"/>
    </row>
    <row r="119" spans="1:6" ht="15.75" thickBot="1">
      <c r="A119" s="19" t="s">
        <v>109</v>
      </c>
      <c r="B119" s="10" t="s">
        <v>4</v>
      </c>
      <c r="C119" s="20">
        <v>3.49</v>
      </c>
      <c r="D119" s="10"/>
      <c r="E119" s="10"/>
      <c r="F119" s="21"/>
    </row>
    <row r="120" spans="1:6" ht="45.75" thickBot="1">
      <c r="A120" s="19" t="s">
        <v>355</v>
      </c>
      <c r="B120" s="10" t="s">
        <v>56</v>
      </c>
      <c r="C120" s="20">
        <v>3.81</v>
      </c>
      <c r="D120" s="10"/>
      <c r="E120" s="10"/>
      <c r="F120" s="21"/>
    </row>
    <row r="121" spans="1:6" ht="15.75" thickBot="1">
      <c r="A121" s="19" t="s">
        <v>356</v>
      </c>
      <c r="B121" s="10" t="s">
        <v>357</v>
      </c>
      <c r="C121" s="20">
        <v>3.86</v>
      </c>
      <c r="D121" s="10"/>
      <c r="E121" s="10"/>
      <c r="F121" s="21"/>
    </row>
    <row r="122" spans="1:6" ht="15.75" thickBot="1">
      <c r="A122" s="19" t="s">
        <v>358</v>
      </c>
      <c r="B122" s="10" t="s">
        <v>4</v>
      </c>
      <c r="C122" s="20">
        <v>4.17</v>
      </c>
      <c r="D122" s="10"/>
      <c r="E122" s="10"/>
      <c r="F122" s="21"/>
    </row>
    <row r="123" spans="1:6" ht="15.75" thickBot="1">
      <c r="A123" s="19" t="s">
        <v>359</v>
      </c>
      <c r="B123" s="10" t="s">
        <v>259</v>
      </c>
      <c r="C123" s="20">
        <v>4.32</v>
      </c>
      <c r="D123" s="10"/>
      <c r="E123" s="10"/>
      <c r="F123" s="21"/>
    </row>
    <row r="124" spans="1:6" ht="15.75" thickBot="1">
      <c r="A124" s="19" t="s">
        <v>360</v>
      </c>
      <c r="B124" s="10" t="s">
        <v>361</v>
      </c>
      <c r="C124" s="20">
        <v>4.46</v>
      </c>
      <c r="D124" s="10"/>
      <c r="E124" s="10"/>
      <c r="F124" s="21"/>
    </row>
    <row r="125" spans="1:6" ht="45.75" thickBot="1">
      <c r="A125" s="19" t="s">
        <v>363</v>
      </c>
      <c r="B125" s="10" t="s">
        <v>364</v>
      </c>
      <c r="C125" s="20">
        <v>4.6399999999999997</v>
      </c>
      <c r="D125" s="10"/>
      <c r="E125" s="10"/>
      <c r="F125" s="21"/>
    </row>
    <row r="126" spans="1:6" ht="15.75" thickBot="1">
      <c r="A126" s="19" t="s">
        <v>365</v>
      </c>
      <c r="B126" s="10" t="s">
        <v>4</v>
      </c>
      <c r="C126" s="20">
        <v>4.6900000000000004</v>
      </c>
      <c r="D126" s="10"/>
      <c r="E126" s="10"/>
      <c r="F126" s="21"/>
    </row>
    <row r="127" spans="1:6" ht="15.75" thickBot="1">
      <c r="A127" s="19" t="s">
        <v>366</v>
      </c>
      <c r="B127" s="10" t="s">
        <v>4</v>
      </c>
      <c r="C127" s="20">
        <v>5.75</v>
      </c>
      <c r="D127" s="10"/>
      <c r="E127" s="10"/>
      <c r="F127" s="21"/>
    </row>
    <row r="128" spans="1:6" ht="15.75" thickBot="1">
      <c r="A128" s="19" t="s">
        <v>367</v>
      </c>
      <c r="B128" s="10" t="s">
        <v>4</v>
      </c>
      <c r="C128" s="20">
        <v>5.83</v>
      </c>
      <c r="D128" s="10"/>
      <c r="E128" s="10"/>
      <c r="F128" s="21"/>
    </row>
    <row r="129" spans="1:6" ht="30.75" thickBot="1">
      <c r="A129" s="22" t="s">
        <v>368</v>
      </c>
      <c r="B129" s="23" t="s">
        <v>21</v>
      </c>
      <c r="C129" s="25">
        <v>6.26</v>
      </c>
      <c r="D129" s="23"/>
      <c r="E129" s="23"/>
      <c r="F129" s="24"/>
    </row>
    <row r="130" spans="1:6" ht="15.75" thickTop="1"/>
  </sheetData>
  <mergeCells count="4">
    <mergeCell ref="A2:C2"/>
    <mergeCell ref="D2:F2"/>
    <mergeCell ref="A1:F1"/>
    <mergeCell ref="I5:N5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54"/>
  <sheetViews>
    <sheetView workbookViewId="0">
      <selection activeCell="F2" sqref="F2"/>
    </sheetView>
  </sheetViews>
  <sheetFormatPr defaultRowHeight="15"/>
  <cols>
    <col min="1" max="1" width="6.28515625" bestFit="1" customWidth="1"/>
    <col min="2" max="2" width="9.140625" bestFit="1" customWidth="1"/>
    <col min="3" max="3" width="45.140625" style="13" customWidth="1"/>
    <col min="4" max="4" width="16" style="13" bestFit="1" customWidth="1"/>
    <col min="5" max="5" width="18.42578125" style="13" bestFit="1" customWidth="1"/>
    <col min="6" max="6" width="21.42578125" bestFit="1" customWidth="1"/>
  </cols>
  <sheetData>
    <row r="1" spans="1:8" ht="18.75">
      <c r="A1" s="32" t="s">
        <v>910</v>
      </c>
      <c r="B1" s="32"/>
      <c r="C1" s="32"/>
      <c r="D1" s="32"/>
      <c r="E1" s="32"/>
      <c r="F1" s="32"/>
      <c r="G1" s="32"/>
      <c r="H1" s="32"/>
    </row>
    <row r="2" spans="1:8" ht="44.25" customHeight="1">
      <c r="A2" s="5" t="s">
        <v>218</v>
      </c>
      <c r="B2" s="5" t="s">
        <v>219</v>
      </c>
      <c r="C2" s="5" t="s">
        <v>220</v>
      </c>
      <c r="D2" s="5" t="s">
        <v>224</v>
      </c>
      <c r="E2" s="5" t="s">
        <v>457</v>
      </c>
      <c r="F2" s="5" t="s">
        <v>1393</v>
      </c>
      <c r="G2" s="5" t="s">
        <v>0</v>
      </c>
      <c r="H2" s="5" t="s">
        <v>1</v>
      </c>
    </row>
    <row r="3" spans="1:8">
      <c r="A3" s="2" t="s">
        <v>2</v>
      </c>
      <c r="B3" s="2" t="s">
        <v>458</v>
      </c>
      <c r="C3" s="12" t="s">
        <v>4</v>
      </c>
      <c r="D3" s="12">
        <v>0</v>
      </c>
      <c r="E3" s="12">
        <v>97</v>
      </c>
      <c r="F3" s="2">
        <v>0</v>
      </c>
      <c r="G3" s="2">
        <v>1.0309278350515464E-11</v>
      </c>
      <c r="H3" s="2">
        <v>-36.497265696173386</v>
      </c>
    </row>
    <row r="4" spans="1:8">
      <c r="A4" s="2" t="s">
        <v>2</v>
      </c>
      <c r="B4" s="2" t="s">
        <v>459</v>
      </c>
      <c r="C4" s="12" t="s">
        <v>460</v>
      </c>
      <c r="D4" s="12">
        <v>0</v>
      </c>
      <c r="E4" s="12">
        <v>45</v>
      </c>
      <c r="F4" s="2">
        <v>0</v>
      </c>
      <c r="G4" s="2">
        <v>2.2222222222222224E-10</v>
      </c>
      <c r="H4" s="2">
        <v>-32.067277855428571</v>
      </c>
    </row>
    <row r="5" spans="1:8">
      <c r="A5" s="2" t="s">
        <v>2</v>
      </c>
      <c r="B5" s="2" t="s">
        <v>461</v>
      </c>
      <c r="C5" s="12" t="s">
        <v>462</v>
      </c>
      <c r="D5" s="12">
        <v>0</v>
      </c>
      <c r="E5" s="12">
        <v>149</v>
      </c>
      <c r="F5" s="2">
        <v>0</v>
      </c>
      <c r="G5" s="2">
        <v>6.7114093959731542E-10</v>
      </c>
      <c r="H5" s="2">
        <v>-30.472665184673698</v>
      </c>
    </row>
    <row r="6" spans="1:8">
      <c r="A6" s="2" t="s">
        <v>2</v>
      </c>
      <c r="B6" s="2" t="s">
        <v>463</v>
      </c>
      <c r="C6" s="12" t="s">
        <v>388</v>
      </c>
      <c r="D6" s="12">
        <v>0</v>
      </c>
      <c r="E6" s="12">
        <v>127</v>
      </c>
      <c r="F6" s="2">
        <v>0</v>
      </c>
      <c r="G6" s="2">
        <v>7.874015748031496E-10</v>
      </c>
      <c r="H6" s="2">
        <v>-30.242181350983703</v>
      </c>
    </row>
    <row r="7" spans="1:8">
      <c r="A7" s="2" t="s">
        <v>2</v>
      </c>
      <c r="B7" s="2" t="s">
        <v>464</v>
      </c>
      <c r="C7" s="12" t="s">
        <v>465</v>
      </c>
      <c r="D7" s="12">
        <v>0</v>
      </c>
      <c r="E7" s="12">
        <v>36</v>
      </c>
      <c r="F7" s="2">
        <v>0</v>
      </c>
      <c r="G7" s="2">
        <v>2.7777777777777779E-6</v>
      </c>
      <c r="H7" s="2">
        <v>-18.457637380991763</v>
      </c>
    </row>
    <row r="8" spans="1:8">
      <c r="A8" s="2" t="s">
        <v>2</v>
      </c>
      <c r="B8" s="2" t="s">
        <v>466</v>
      </c>
      <c r="C8" s="12" t="s">
        <v>4</v>
      </c>
      <c r="D8" s="12">
        <v>1</v>
      </c>
      <c r="E8" s="12">
        <v>445</v>
      </c>
      <c r="F8" s="2">
        <v>0</v>
      </c>
      <c r="G8" s="2">
        <v>2.2471910112359553E-3</v>
      </c>
      <c r="H8" s="2">
        <v>-8.7976615258537603</v>
      </c>
    </row>
    <row r="9" spans="1:8">
      <c r="A9" s="2" t="s">
        <v>2</v>
      </c>
      <c r="B9" s="2" t="s">
        <v>467</v>
      </c>
      <c r="C9" s="12" t="s">
        <v>4</v>
      </c>
      <c r="D9" s="12">
        <v>3</v>
      </c>
      <c r="E9" s="12">
        <v>1047</v>
      </c>
      <c r="F9" s="2">
        <v>0</v>
      </c>
      <c r="G9" s="2">
        <v>2.8653295128939827E-3</v>
      </c>
      <c r="H9" s="2">
        <v>-8.4470832262096529</v>
      </c>
    </row>
    <row r="10" spans="1:8">
      <c r="A10" s="2" t="s">
        <v>2</v>
      </c>
      <c r="B10" s="2" t="s">
        <v>142</v>
      </c>
      <c r="C10" s="12" t="s">
        <v>143</v>
      </c>
      <c r="D10" s="12">
        <v>19</v>
      </c>
      <c r="E10" s="12">
        <v>6287</v>
      </c>
      <c r="F10" s="2">
        <v>0</v>
      </c>
      <c r="G10" s="2">
        <v>3.0221091140448545E-3</v>
      </c>
      <c r="H10" s="2">
        <v>-8.3702285343348724</v>
      </c>
    </row>
    <row r="11" spans="1:8">
      <c r="A11" s="2" t="s">
        <v>2</v>
      </c>
      <c r="B11" s="2" t="s">
        <v>468</v>
      </c>
      <c r="C11" s="12" t="s">
        <v>4</v>
      </c>
      <c r="D11" s="12">
        <v>2</v>
      </c>
      <c r="E11" s="12">
        <v>398</v>
      </c>
      <c r="F11" s="2">
        <v>0</v>
      </c>
      <c r="G11" s="2">
        <v>5.0251256281407036E-3</v>
      </c>
      <c r="H11" s="2">
        <v>-7.6366246205436488</v>
      </c>
    </row>
    <row r="12" spans="1:8">
      <c r="A12" s="2" t="s">
        <v>2</v>
      </c>
      <c r="B12" s="2" t="s">
        <v>271</v>
      </c>
      <c r="C12" s="12" t="s">
        <v>160</v>
      </c>
      <c r="D12" s="12">
        <v>5</v>
      </c>
      <c r="E12" s="12">
        <v>691</v>
      </c>
      <c r="F12" s="2">
        <v>0</v>
      </c>
      <c r="G12" s="2">
        <v>7.2358900144717797E-3</v>
      </c>
      <c r="H12" s="2">
        <v>-7.1106138055008969</v>
      </c>
    </row>
    <row r="13" spans="1:8">
      <c r="A13" s="2" t="s">
        <v>2</v>
      </c>
      <c r="B13" s="2" t="s">
        <v>469</v>
      </c>
      <c r="C13" s="12" t="s">
        <v>4</v>
      </c>
      <c r="D13" s="12">
        <v>5</v>
      </c>
      <c r="E13" s="12">
        <v>533</v>
      </c>
      <c r="F13" s="2">
        <v>0</v>
      </c>
      <c r="G13" s="2">
        <v>9.3808630393996256E-3</v>
      </c>
      <c r="H13" s="2">
        <v>-6.7360636278718129</v>
      </c>
    </row>
    <row r="14" spans="1:8">
      <c r="A14" s="2" t="s">
        <v>2</v>
      </c>
      <c r="B14" s="2" t="s">
        <v>140</v>
      </c>
      <c r="C14" s="12" t="s">
        <v>141</v>
      </c>
      <c r="D14" s="12">
        <v>73</v>
      </c>
      <c r="E14" s="12">
        <v>7427</v>
      </c>
      <c r="F14" s="2">
        <v>0</v>
      </c>
      <c r="G14" s="2">
        <v>9.8290022889457387E-3</v>
      </c>
      <c r="H14" s="2">
        <v>-6.6687393040923517</v>
      </c>
    </row>
    <row r="15" spans="1:8">
      <c r="A15" s="2" t="s">
        <v>2</v>
      </c>
      <c r="B15" s="2" t="s">
        <v>228</v>
      </c>
      <c r="C15" s="12" t="s">
        <v>229</v>
      </c>
      <c r="D15" s="12">
        <v>5</v>
      </c>
      <c r="E15" s="12">
        <v>462</v>
      </c>
      <c r="F15" s="2">
        <v>0</v>
      </c>
      <c r="G15" s="2">
        <v>1.0822510822510822E-2</v>
      </c>
      <c r="H15" s="2">
        <v>-6.5298209465286945</v>
      </c>
    </row>
    <row r="16" spans="1:8">
      <c r="A16" s="2" t="s">
        <v>2</v>
      </c>
      <c r="B16" s="2" t="s">
        <v>470</v>
      </c>
      <c r="C16" s="12" t="s">
        <v>4</v>
      </c>
      <c r="D16" s="12">
        <v>5</v>
      </c>
      <c r="E16" s="12">
        <v>449</v>
      </c>
      <c r="F16" s="2">
        <v>0</v>
      </c>
      <c r="G16" s="2">
        <v>1.1135857461024499E-2</v>
      </c>
      <c r="H16" s="2">
        <v>-6.4886435398537854</v>
      </c>
    </row>
    <row r="17" spans="1:8">
      <c r="A17" s="2" t="s">
        <v>2</v>
      </c>
      <c r="B17" s="2" t="s">
        <v>471</v>
      </c>
      <c r="C17" s="12" t="s">
        <v>472</v>
      </c>
      <c r="D17" s="12">
        <v>4</v>
      </c>
      <c r="E17" s="12">
        <v>351</v>
      </c>
      <c r="F17" s="2">
        <v>0</v>
      </c>
      <c r="G17" s="2">
        <v>1.1396011396011397E-2</v>
      </c>
      <c r="H17" s="2">
        <v>-6.4553272203045617</v>
      </c>
    </row>
    <row r="18" spans="1:8">
      <c r="A18" s="2" t="s">
        <v>2</v>
      </c>
      <c r="B18" s="2" t="s">
        <v>55</v>
      </c>
      <c r="C18" s="12" t="s">
        <v>56</v>
      </c>
      <c r="D18" s="12">
        <v>46</v>
      </c>
      <c r="E18" s="12">
        <v>2077</v>
      </c>
      <c r="F18" s="2">
        <v>0</v>
      </c>
      <c r="G18" s="2">
        <v>2.2147327876745306E-2</v>
      </c>
      <c r="H18" s="2">
        <v>-5.4967235447876348</v>
      </c>
    </row>
    <row r="19" spans="1:8">
      <c r="A19" s="2" t="s">
        <v>2</v>
      </c>
      <c r="B19" s="2" t="s">
        <v>139</v>
      </c>
      <c r="C19" s="12" t="s">
        <v>4</v>
      </c>
      <c r="D19" s="12">
        <v>44</v>
      </c>
      <c r="E19" s="12">
        <v>1879</v>
      </c>
      <c r="F19" s="2">
        <v>0</v>
      </c>
      <c r="G19" s="2">
        <v>2.3416711016498136E-2</v>
      </c>
      <c r="H19" s="2">
        <v>-5.4163177327827583</v>
      </c>
    </row>
    <row r="20" spans="1:8">
      <c r="A20" s="2" t="s">
        <v>2</v>
      </c>
      <c r="B20" s="2" t="s">
        <v>473</v>
      </c>
      <c r="C20" s="12" t="s">
        <v>474</v>
      </c>
      <c r="D20" s="12">
        <v>3</v>
      </c>
      <c r="E20" s="12">
        <v>125</v>
      </c>
      <c r="F20" s="2">
        <v>0</v>
      </c>
      <c r="G20" s="2">
        <v>2.4E-2</v>
      </c>
      <c r="H20" s="2">
        <v>-5.3808217839409309</v>
      </c>
    </row>
    <row r="21" spans="1:8">
      <c r="A21" s="2" t="s">
        <v>2</v>
      </c>
      <c r="B21" s="2" t="s">
        <v>475</v>
      </c>
      <c r="C21" s="12" t="s">
        <v>4</v>
      </c>
      <c r="D21" s="12">
        <v>5</v>
      </c>
      <c r="E21" s="12">
        <v>193</v>
      </c>
      <c r="F21" s="2">
        <v>0</v>
      </c>
      <c r="G21" s="2">
        <v>2.5906735751295335E-2</v>
      </c>
      <c r="H21" s="2">
        <v>-5.270528942380718</v>
      </c>
    </row>
    <row r="22" spans="1:8">
      <c r="A22" s="2" t="s">
        <v>2</v>
      </c>
      <c r="B22" s="2" t="s">
        <v>476</v>
      </c>
      <c r="C22" s="12" t="s">
        <v>4</v>
      </c>
      <c r="D22" s="12">
        <v>14</v>
      </c>
      <c r="E22" s="12">
        <v>393</v>
      </c>
      <c r="F22" s="2">
        <v>0</v>
      </c>
      <c r="G22" s="2">
        <v>3.5623409669211195E-2</v>
      </c>
      <c r="H22" s="2">
        <v>-4.8110305802010025</v>
      </c>
    </row>
    <row r="23" spans="1:8">
      <c r="A23" s="2" t="s">
        <v>2</v>
      </c>
      <c r="B23" s="2" t="s">
        <v>130</v>
      </c>
      <c r="C23" s="12" t="s">
        <v>131</v>
      </c>
      <c r="D23" s="12">
        <v>6</v>
      </c>
      <c r="E23" s="12">
        <v>154</v>
      </c>
      <c r="F23" s="2">
        <v>0</v>
      </c>
      <c r="G23" s="2">
        <v>3.896103896103896E-2</v>
      </c>
      <c r="H23" s="2">
        <v>-4.681824039973745</v>
      </c>
    </row>
    <row r="24" spans="1:8">
      <c r="A24" s="2" t="s">
        <v>477</v>
      </c>
      <c r="B24" s="2" t="s">
        <v>478</v>
      </c>
      <c r="C24" s="12" t="s">
        <v>479</v>
      </c>
      <c r="D24" s="12">
        <v>2127</v>
      </c>
      <c r="E24" s="12">
        <v>19187</v>
      </c>
      <c r="F24" s="2">
        <v>0</v>
      </c>
      <c r="G24" s="2">
        <v>0.11085630895919112</v>
      </c>
      <c r="H24" s="2">
        <v>-3.1732372169227072</v>
      </c>
    </row>
    <row r="25" spans="1:8">
      <c r="A25" s="2" t="s">
        <v>480</v>
      </c>
      <c r="B25" s="2" t="s">
        <v>481</v>
      </c>
      <c r="C25" s="12" t="s">
        <v>479</v>
      </c>
      <c r="D25" s="12">
        <v>2287</v>
      </c>
      <c r="E25" s="12">
        <v>19903</v>
      </c>
      <c r="F25" s="2">
        <v>0</v>
      </c>
      <c r="G25" s="2">
        <v>0.11490730040697382</v>
      </c>
      <c r="H25" s="2">
        <v>-3.1214576352292074</v>
      </c>
    </row>
    <row r="26" spans="1:8">
      <c r="A26" s="2" t="s">
        <v>2</v>
      </c>
      <c r="B26" s="2" t="s">
        <v>40</v>
      </c>
      <c r="C26" s="12" t="s">
        <v>41</v>
      </c>
      <c r="D26" s="12">
        <v>343</v>
      </c>
      <c r="E26" s="12">
        <v>12</v>
      </c>
      <c r="F26" s="2">
        <v>0</v>
      </c>
      <c r="G26" s="2">
        <v>28.583333333333332</v>
      </c>
      <c r="H26" s="2">
        <v>4.837102265451656</v>
      </c>
    </row>
    <row r="27" spans="1:8">
      <c r="A27" s="2" t="s">
        <v>2</v>
      </c>
      <c r="B27" s="2" t="s">
        <v>367</v>
      </c>
      <c r="C27" s="12" t="s">
        <v>4</v>
      </c>
      <c r="D27" s="12">
        <v>1878</v>
      </c>
      <c r="E27" s="12">
        <v>45</v>
      </c>
      <c r="F27" s="2">
        <v>0</v>
      </c>
      <c r="G27" s="2">
        <v>41.733333333333334</v>
      </c>
      <c r="H27" s="2">
        <v>5.3831282513240994</v>
      </c>
    </row>
    <row r="28" spans="1:8">
      <c r="A28" s="2" t="s">
        <v>2</v>
      </c>
      <c r="B28" s="2" t="s">
        <v>368</v>
      </c>
      <c r="C28" s="12" t="s">
        <v>21</v>
      </c>
      <c r="D28" s="12">
        <v>1914</v>
      </c>
      <c r="E28" s="12">
        <v>45</v>
      </c>
      <c r="F28" s="2">
        <v>0</v>
      </c>
      <c r="G28" s="2">
        <v>42.533333333333331</v>
      </c>
      <c r="H28" s="2">
        <v>5.4105220181563505</v>
      </c>
    </row>
    <row r="29" spans="1:8">
      <c r="A29" s="2" t="s">
        <v>2</v>
      </c>
      <c r="B29" s="2" t="s">
        <v>366</v>
      </c>
      <c r="C29" s="12" t="s">
        <v>4</v>
      </c>
      <c r="D29" s="12">
        <v>1944</v>
      </c>
      <c r="E29" s="12">
        <v>40</v>
      </c>
      <c r="F29" s="2">
        <v>0</v>
      </c>
      <c r="G29" s="2">
        <v>48.6</v>
      </c>
      <c r="H29" s="2">
        <v>5.6028844087184186</v>
      </c>
    </row>
    <row r="30" spans="1:8">
      <c r="A30" s="2" t="s">
        <v>2</v>
      </c>
      <c r="B30" s="2" t="s">
        <v>349</v>
      </c>
      <c r="C30" s="12" t="s">
        <v>350</v>
      </c>
      <c r="D30" s="12">
        <v>52</v>
      </c>
      <c r="E30" s="12">
        <v>0</v>
      </c>
      <c r="F30" s="2">
        <v>0</v>
      </c>
      <c r="G30" s="2">
        <v>52</v>
      </c>
      <c r="H30" s="2">
        <v>5.7004397181410926</v>
      </c>
    </row>
    <row r="31" spans="1:8">
      <c r="A31" s="2" t="s">
        <v>2</v>
      </c>
      <c r="B31" s="2" t="s">
        <v>482</v>
      </c>
      <c r="C31" s="12" t="s">
        <v>178</v>
      </c>
      <c r="D31" s="12">
        <v>15</v>
      </c>
      <c r="E31" s="12">
        <v>293</v>
      </c>
      <c r="F31" s="7">
        <v>6.5215214229171101E-280</v>
      </c>
      <c r="G31" s="2">
        <v>5.1194539249146756E-2</v>
      </c>
      <c r="H31" s="2">
        <v>-4.2878662588137297</v>
      </c>
    </row>
    <row r="32" spans="1:8">
      <c r="A32" s="2" t="s">
        <v>2</v>
      </c>
      <c r="B32" s="2" t="s">
        <v>483</v>
      </c>
      <c r="C32" s="12" t="s">
        <v>4</v>
      </c>
      <c r="D32" s="12">
        <v>96</v>
      </c>
      <c r="E32" s="12">
        <v>1389</v>
      </c>
      <c r="F32" s="7">
        <v>1.2475031065740801E-263</v>
      </c>
      <c r="G32" s="2">
        <v>6.9114470842332618E-2</v>
      </c>
      <c r="H32" s="2">
        <v>-3.8548683832602366</v>
      </c>
    </row>
    <row r="33" spans="1:8">
      <c r="A33" s="2" t="s">
        <v>2</v>
      </c>
      <c r="B33" s="2" t="s">
        <v>484</v>
      </c>
      <c r="C33" s="12" t="s">
        <v>485</v>
      </c>
      <c r="D33" s="12">
        <v>42</v>
      </c>
      <c r="E33" s="12">
        <v>1197</v>
      </c>
      <c r="F33" s="7">
        <v>1.9324559749383899E-252</v>
      </c>
      <c r="G33" s="2">
        <v>3.5087719298245612E-2</v>
      </c>
      <c r="H33" s="2">
        <v>-4.8328900141647422</v>
      </c>
    </row>
    <row r="34" spans="1:8">
      <c r="A34" s="2" t="s">
        <v>486</v>
      </c>
      <c r="B34" s="2" t="s">
        <v>487</v>
      </c>
      <c r="C34" s="12" t="s">
        <v>479</v>
      </c>
      <c r="D34" s="12">
        <v>3037</v>
      </c>
      <c r="E34" s="12">
        <v>22321</v>
      </c>
      <c r="F34" s="7">
        <v>1.98306917709798E-251</v>
      </c>
      <c r="G34" s="2">
        <v>0.13606021235607724</v>
      </c>
      <c r="H34" s="2">
        <v>-2.8776828489757666</v>
      </c>
    </row>
    <row r="35" spans="1:8">
      <c r="A35" s="2" t="s">
        <v>488</v>
      </c>
      <c r="B35" s="2" t="s">
        <v>489</v>
      </c>
      <c r="C35" s="12" t="s">
        <v>479</v>
      </c>
      <c r="D35" s="12">
        <v>3036</v>
      </c>
      <c r="E35" s="12">
        <v>22324</v>
      </c>
      <c r="F35" s="7">
        <v>2.19071390766171E-251</v>
      </c>
      <c r="G35" s="2">
        <v>0.1359971331302634</v>
      </c>
      <c r="H35" s="2">
        <v>-2.8783518556348797</v>
      </c>
    </row>
    <row r="36" spans="1:8">
      <c r="A36" s="2" t="s">
        <v>490</v>
      </c>
      <c r="B36" s="2" t="s">
        <v>491</v>
      </c>
      <c r="C36" s="12" t="s">
        <v>479</v>
      </c>
      <c r="D36" s="12">
        <v>3027</v>
      </c>
      <c r="E36" s="12">
        <v>22257</v>
      </c>
      <c r="F36" s="7">
        <v>6.3112359852601897E-251</v>
      </c>
      <c r="G36" s="2">
        <v>0.13600215662488205</v>
      </c>
      <c r="H36" s="2">
        <v>-2.8782985660047369</v>
      </c>
    </row>
    <row r="37" spans="1:8">
      <c r="A37" s="2" t="s">
        <v>2</v>
      </c>
      <c r="B37" s="2" t="s">
        <v>492</v>
      </c>
      <c r="C37" s="12" t="s">
        <v>88</v>
      </c>
      <c r="D37" s="12">
        <v>127</v>
      </c>
      <c r="E37" s="12">
        <v>1544</v>
      </c>
      <c r="F37" s="7">
        <v>7.1407578296708505E-219</v>
      </c>
      <c r="G37" s="2">
        <v>8.2253886010362695E-2</v>
      </c>
      <c r="H37" s="2">
        <v>-3.6037723504959147</v>
      </c>
    </row>
    <row r="38" spans="1:8">
      <c r="A38" s="2" t="s">
        <v>2</v>
      </c>
      <c r="B38" s="2" t="s">
        <v>23</v>
      </c>
      <c r="C38" s="12" t="s">
        <v>24</v>
      </c>
      <c r="D38" s="12">
        <v>434</v>
      </c>
      <c r="E38" s="12">
        <v>21</v>
      </c>
      <c r="F38" s="7">
        <v>2.4920249808357701E-216</v>
      </c>
      <c r="G38" s="2">
        <v>20.666666666666668</v>
      </c>
      <c r="H38" s="2">
        <v>4.3692338096657197</v>
      </c>
    </row>
    <row r="39" spans="1:8">
      <c r="A39" s="2" t="s">
        <v>2</v>
      </c>
      <c r="B39" s="2" t="s">
        <v>250</v>
      </c>
      <c r="C39" s="12" t="s">
        <v>157</v>
      </c>
      <c r="D39" s="12">
        <v>1276</v>
      </c>
      <c r="E39" s="12">
        <v>9719</v>
      </c>
      <c r="F39" s="7">
        <v>1.86202070709754E-215</v>
      </c>
      <c r="G39" s="2">
        <v>0.1312892272867579</v>
      </c>
      <c r="H39" s="2">
        <v>-2.9291795516769685</v>
      </c>
    </row>
    <row r="40" spans="1:8">
      <c r="A40" s="2" t="s">
        <v>2</v>
      </c>
      <c r="B40" s="2" t="s">
        <v>128</v>
      </c>
      <c r="C40" s="12" t="s">
        <v>4</v>
      </c>
      <c r="D40" s="12">
        <v>3</v>
      </c>
      <c r="E40" s="12">
        <v>117</v>
      </c>
      <c r="F40" s="7">
        <v>1.01107526100224E-207</v>
      </c>
      <c r="G40" s="2">
        <v>2.564102564102564E-2</v>
      </c>
      <c r="H40" s="2">
        <v>-5.2854022188622487</v>
      </c>
    </row>
    <row r="41" spans="1:8">
      <c r="A41" s="2" t="s">
        <v>136</v>
      </c>
      <c r="B41" s="2" t="s">
        <v>137</v>
      </c>
      <c r="C41" s="12" t="s">
        <v>138</v>
      </c>
      <c r="D41" s="12">
        <v>1</v>
      </c>
      <c r="E41" s="12">
        <v>59</v>
      </c>
      <c r="F41" s="7">
        <v>1.25367899821642E-204</v>
      </c>
      <c r="G41" s="2">
        <v>1.6949152542372881E-2</v>
      </c>
      <c r="H41" s="2">
        <v>-5.8826430493618416</v>
      </c>
    </row>
    <row r="42" spans="1:8">
      <c r="A42" s="2" t="s">
        <v>2</v>
      </c>
      <c r="B42" s="2" t="s">
        <v>493</v>
      </c>
      <c r="C42" s="12" t="s">
        <v>494</v>
      </c>
      <c r="D42" s="12">
        <v>38</v>
      </c>
      <c r="E42" s="12">
        <v>458</v>
      </c>
      <c r="F42" s="7">
        <v>2.2953235505864598E-204</v>
      </c>
      <c r="G42" s="2">
        <v>8.296943231441048E-2</v>
      </c>
      <c r="H42" s="2">
        <v>-3.5912762746533589</v>
      </c>
    </row>
    <row r="43" spans="1:8">
      <c r="A43" s="2" t="s">
        <v>2</v>
      </c>
      <c r="B43" s="2" t="s">
        <v>495</v>
      </c>
      <c r="C43" s="12" t="s">
        <v>4</v>
      </c>
      <c r="D43" s="12">
        <v>51</v>
      </c>
      <c r="E43" s="12">
        <v>609</v>
      </c>
      <c r="F43" s="7">
        <v>8.8281127974361193E-198</v>
      </c>
      <c r="G43" s="2">
        <v>8.3743842364532015E-2</v>
      </c>
      <c r="H43" s="2">
        <v>-3.5778730759348374</v>
      </c>
    </row>
    <row r="44" spans="1:8">
      <c r="A44" s="2" t="s">
        <v>2</v>
      </c>
      <c r="B44" s="2" t="s">
        <v>496</v>
      </c>
      <c r="C44" s="12" t="s">
        <v>479</v>
      </c>
      <c r="D44" s="12">
        <v>4119</v>
      </c>
      <c r="E44" s="12">
        <v>22230</v>
      </c>
      <c r="F44" s="7">
        <v>1.225902731848E-194</v>
      </c>
      <c r="G44" s="2">
        <v>0.18529014844804317</v>
      </c>
      <c r="H44" s="2">
        <v>-2.4321419170460956</v>
      </c>
    </row>
    <row r="45" spans="1:8">
      <c r="A45" s="2" t="s">
        <v>2</v>
      </c>
      <c r="B45" s="2" t="s">
        <v>497</v>
      </c>
      <c r="C45" s="12" t="s">
        <v>160</v>
      </c>
      <c r="D45" s="12">
        <v>6</v>
      </c>
      <c r="E45" s="12">
        <v>151</v>
      </c>
      <c r="F45" s="7">
        <v>6.2203578386284098E-193</v>
      </c>
      <c r="G45" s="2">
        <v>3.9735099337748346E-2</v>
      </c>
      <c r="H45" s="2">
        <v>-4.6534422386039225</v>
      </c>
    </row>
    <row r="46" spans="1:8">
      <c r="A46" s="2" t="s">
        <v>2</v>
      </c>
      <c r="B46" s="2" t="s">
        <v>65</v>
      </c>
      <c r="C46" s="12" t="s">
        <v>66</v>
      </c>
      <c r="D46" s="12">
        <v>8</v>
      </c>
      <c r="E46" s="12">
        <v>303</v>
      </c>
      <c r="F46" s="7">
        <v>6.5644302947990801E-184</v>
      </c>
      <c r="G46" s="2">
        <v>2.6402640264026403E-2</v>
      </c>
      <c r="H46" s="2">
        <v>-5.2431739834729507</v>
      </c>
    </row>
    <row r="47" spans="1:8">
      <c r="A47" s="2" t="s">
        <v>2</v>
      </c>
      <c r="B47" s="2" t="s">
        <v>498</v>
      </c>
      <c r="C47" s="12" t="s">
        <v>4</v>
      </c>
      <c r="D47" s="12">
        <v>19</v>
      </c>
      <c r="E47" s="12">
        <v>0</v>
      </c>
      <c r="F47" s="7">
        <v>3.1840416347233601E-171</v>
      </c>
      <c r="G47" s="2">
        <v>19</v>
      </c>
      <c r="H47" s="2">
        <v>4.2479275134435852</v>
      </c>
    </row>
    <row r="48" spans="1:8">
      <c r="A48" s="2" t="s">
        <v>2</v>
      </c>
      <c r="B48" s="2" t="s">
        <v>499</v>
      </c>
      <c r="C48" s="12" t="s">
        <v>217</v>
      </c>
      <c r="D48" s="12">
        <v>7</v>
      </c>
      <c r="E48" s="12">
        <v>220</v>
      </c>
      <c r="F48" s="7">
        <v>2.8350089191210598E-153</v>
      </c>
      <c r="G48" s="2">
        <v>3.1818181818181815E-2</v>
      </c>
      <c r="H48" s="2">
        <v>-4.9740047914670562</v>
      </c>
    </row>
    <row r="49" spans="1:8">
      <c r="A49" s="2" t="s">
        <v>2</v>
      </c>
      <c r="B49" s="2" t="s">
        <v>118</v>
      </c>
      <c r="C49" s="12" t="s">
        <v>4</v>
      </c>
      <c r="D49" s="12">
        <v>23</v>
      </c>
      <c r="E49" s="12">
        <v>244</v>
      </c>
      <c r="F49" s="7">
        <v>5.7638740957489496E-150</v>
      </c>
      <c r="G49" s="2">
        <v>9.4262295081967207E-2</v>
      </c>
      <c r="H49" s="2">
        <v>-3.4071753815058732</v>
      </c>
    </row>
    <row r="50" spans="1:8">
      <c r="A50" s="2" t="s">
        <v>2</v>
      </c>
      <c r="B50" s="2" t="s">
        <v>500</v>
      </c>
      <c r="C50" s="12" t="s">
        <v>501</v>
      </c>
      <c r="D50" s="12">
        <v>115</v>
      </c>
      <c r="E50" s="12">
        <v>1775</v>
      </c>
      <c r="F50" s="7">
        <v>1.27251859569748E-144</v>
      </c>
      <c r="G50" s="2">
        <v>6.4788732394366194E-2</v>
      </c>
      <c r="H50" s="2">
        <v>-3.9481132583350318</v>
      </c>
    </row>
    <row r="51" spans="1:8">
      <c r="A51" s="2" t="s">
        <v>2</v>
      </c>
      <c r="B51" s="2" t="s">
        <v>502</v>
      </c>
      <c r="C51" s="12" t="s">
        <v>4</v>
      </c>
      <c r="D51" s="12">
        <v>42</v>
      </c>
      <c r="E51" s="12">
        <v>567</v>
      </c>
      <c r="F51" s="7">
        <v>1.5266884908319901E-131</v>
      </c>
      <c r="G51" s="2">
        <v>7.407407407407407E-2</v>
      </c>
      <c r="H51" s="2">
        <v>-3.7548875021634687</v>
      </c>
    </row>
    <row r="52" spans="1:8">
      <c r="A52" s="2" t="s">
        <v>2</v>
      </c>
      <c r="B52" s="2" t="s">
        <v>503</v>
      </c>
      <c r="C52" s="12" t="s">
        <v>208</v>
      </c>
      <c r="D52" s="12">
        <v>15</v>
      </c>
      <c r="E52" s="12">
        <v>176</v>
      </c>
      <c r="F52" s="7">
        <v>7.1070945506137902E-127</v>
      </c>
      <c r="G52" s="2">
        <v>8.5227272727272721E-2</v>
      </c>
      <c r="H52" s="2">
        <v>-3.5525410230287791</v>
      </c>
    </row>
    <row r="53" spans="1:8">
      <c r="A53" s="2" t="s">
        <v>2</v>
      </c>
      <c r="B53" s="2" t="s">
        <v>171</v>
      </c>
      <c r="C53" s="12" t="s">
        <v>4</v>
      </c>
      <c r="D53" s="12">
        <v>3</v>
      </c>
      <c r="E53" s="12">
        <v>69</v>
      </c>
      <c r="F53" s="7">
        <v>1.6032153514960601E-126</v>
      </c>
      <c r="G53" s="2">
        <v>4.3478260869565216E-2</v>
      </c>
      <c r="H53" s="2">
        <v>-4.5235619560570131</v>
      </c>
    </row>
    <row r="54" spans="1:8">
      <c r="A54" s="2" t="s">
        <v>2</v>
      </c>
      <c r="B54" s="2" t="s">
        <v>504</v>
      </c>
      <c r="C54" s="12" t="s">
        <v>340</v>
      </c>
      <c r="D54" s="12">
        <v>10</v>
      </c>
      <c r="E54" s="12">
        <v>155</v>
      </c>
      <c r="F54" s="7">
        <v>3.3755893432718201E-122</v>
      </c>
      <c r="G54" s="2">
        <v>6.4516129032258063E-2</v>
      </c>
      <c r="H54" s="2">
        <v>-3.9541963103868754</v>
      </c>
    </row>
    <row r="55" spans="1:8">
      <c r="A55" s="2" t="s">
        <v>2</v>
      </c>
      <c r="B55" s="2" t="s">
        <v>505</v>
      </c>
      <c r="C55" s="12" t="s">
        <v>506</v>
      </c>
      <c r="D55" s="12">
        <v>3</v>
      </c>
      <c r="E55" s="12">
        <v>51</v>
      </c>
      <c r="F55" s="7">
        <v>4.8802718825727198E-120</v>
      </c>
      <c r="G55" s="2">
        <v>5.8823529411764705E-2</v>
      </c>
      <c r="H55" s="2">
        <v>-4.08746284125034</v>
      </c>
    </row>
    <row r="56" spans="1:8">
      <c r="A56" s="2" t="s">
        <v>2</v>
      </c>
      <c r="B56" s="2" t="s">
        <v>507</v>
      </c>
      <c r="C56" s="12" t="s">
        <v>4</v>
      </c>
      <c r="D56" s="12">
        <v>1</v>
      </c>
      <c r="E56" s="12">
        <v>26</v>
      </c>
      <c r="F56" s="7">
        <v>8.4304449880650805E-120</v>
      </c>
      <c r="G56" s="2">
        <v>3.8461538461538464E-2</v>
      </c>
      <c r="H56" s="2">
        <v>-4.7004397181410926</v>
      </c>
    </row>
    <row r="57" spans="1:8">
      <c r="A57" s="2" t="s">
        <v>2</v>
      </c>
      <c r="B57" s="2" t="s">
        <v>207</v>
      </c>
      <c r="C57" s="12" t="s">
        <v>208</v>
      </c>
      <c r="D57" s="12">
        <v>476</v>
      </c>
      <c r="E57" s="12">
        <v>32</v>
      </c>
      <c r="F57" s="7">
        <v>2.1259866486239601E-117</v>
      </c>
      <c r="G57" s="2">
        <v>14.875</v>
      </c>
      <c r="H57" s="2">
        <v>3.8948177633079437</v>
      </c>
    </row>
    <row r="58" spans="1:8">
      <c r="A58" s="2" t="s">
        <v>2</v>
      </c>
      <c r="B58" s="2" t="s">
        <v>508</v>
      </c>
      <c r="C58" s="12" t="s">
        <v>45</v>
      </c>
      <c r="D58" s="12">
        <v>8</v>
      </c>
      <c r="E58" s="12">
        <v>224</v>
      </c>
      <c r="F58" s="7">
        <v>5.5313064469964102E-114</v>
      </c>
      <c r="G58" s="2">
        <v>3.5714285714285712E-2</v>
      </c>
      <c r="H58" s="2">
        <v>-4.8073549220576037</v>
      </c>
    </row>
    <row r="59" spans="1:8">
      <c r="A59" s="2" t="s">
        <v>2</v>
      </c>
      <c r="B59" s="2" t="s">
        <v>509</v>
      </c>
      <c r="C59" s="12" t="s">
        <v>510</v>
      </c>
      <c r="D59" s="12">
        <v>0</v>
      </c>
      <c r="E59" s="12">
        <v>23</v>
      </c>
      <c r="F59" s="7">
        <v>5.9997269813838497E-113</v>
      </c>
      <c r="G59" s="2">
        <v>4.3478260869565219E-7</v>
      </c>
      <c r="H59" s="2">
        <v>-21.133202430493824</v>
      </c>
    </row>
    <row r="60" spans="1:8">
      <c r="A60" s="2" t="s">
        <v>2</v>
      </c>
      <c r="B60" s="2" t="s">
        <v>511</v>
      </c>
      <c r="C60" s="12" t="s">
        <v>4</v>
      </c>
      <c r="D60" s="12">
        <v>590</v>
      </c>
      <c r="E60" s="12">
        <v>41</v>
      </c>
      <c r="F60" s="7">
        <v>7.0672292616421E-113</v>
      </c>
      <c r="G60" s="2">
        <v>14.390243902439025</v>
      </c>
      <c r="H60" s="2">
        <v>3.84701913963112</v>
      </c>
    </row>
    <row r="61" spans="1:8">
      <c r="A61" s="2" t="s">
        <v>2</v>
      </c>
      <c r="B61" s="2" t="s">
        <v>512</v>
      </c>
      <c r="C61" s="12" t="s">
        <v>513</v>
      </c>
      <c r="D61" s="12">
        <v>6</v>
      </c>
      <c r="E61" s="12">
        <v>104</v>
      </c>
      <c r="F61" s="7">
        <v>2.8726745717337999E-110</v>
      </c>
      <c r="G61" s="2">
        <v>5.7692307692307696E-2</v>
      </c>
      <c r="H61" s="2">
        <v>-4.1154772174199357</v>
      </c>
    </row>
    <row r="62" spans="1:8">
      <c r="A62" s="2" t="s">
        <v>2</v>
      </c>
      <c r="B62" s="2" t="s">
        <v>129</v>
      </c>
      <c r="C62" s="12" t="s">
        <v>4</v>
      </c>
      <c r="D62" s="12">
        <v>3</v>
      </c>
      <c r="E62" s="12">
        <v>93</v>
      </c>
      <c r="F62" s="7">
        <v>2.79511696164802E-108</v>
      </c>
      <c r="G62" s="2">
        <v>3.2258064516129031E-2</v>
      </c>
      <c r="H62" s="2">
        <v>-4.9541963103868758</v>
      </c>
    </row>
    <row r="63" spans="1:8">
      <c r="A63" s="2" t="s">
        <v>2</v>
      </c>
      <c r="B63" s="2" t="s">
        <v>514</v>
      </c>
      <c r="C63" s="12" t="s">
        <v>4</v>
      </c>
      <c r="D63" s="12">
        <v>62</v>
      </c>
      <c r="E63" s="12">
        <v>886</v>
      </c>
      <c r="F63" s="7">
        <v>1.8344626000467201E-106</v>
      </c>
      <c r="G63" s="2">
        <v>6.9977426636568849E-2</v>
      </c>
      <c r="H63" s="2">
        <v>-3.836966578168143</v>
      </c>
    </row>
    <row r="64" spans="1:8">
      <c r="A64" s="2" t="s">
        <v>2</v>
      </c>
      <c r="B64" s="2" t="s">
        <v>328</v>
      </c>
      <c r="C64" s="12" t="s">
        <v>4</v>
      </c>
      <c r="D64" s="12">
        <v>26</v>
      </c>
      <c r="E64" s="12">
        <v>1</v>
      </c>
      <c r="F64" s="7">
        <v>6.05266033120223E-103</v>
      </c>
      <c r="G64" s="2">
        <v>26</v>
      </c>
      <c r="H64" s="2">
        <v>4.7004397181410926</v>
      </c>
    </row>
    <row r="65" spans="1:8">
      <c r="A65" s="2" t="s">
        <v>2</v>
      </c>
      <c r="B65" s="2" t="s">
        <v>35</v>
      </c>
      <c r="C65" s="12" t="s">
        <v>36</v>
      </c>
      <c r="D65" s="12">
        <v>275</v>
      </c>
      <c r="E65" s="12">
        <v>19</v>
      </c>
      <c r="F65" s="7">
        <v>5.1665829911699699E-101</v>
      </c>
      <c r="G65" s="2">
        <v>14.473684210526315</v>
      </c>
      <c r="H65" s="2">
        <v>3.8553602949684369</v>
      </c>
    </row>
    <row r="66" spans="1:8">
      <c r="A66" s="2" t="s">
        <v>2</v>
      </c>
      <c r="B66" s="2" t="s">
        <v>515</v>
      </c>
      <c r="C66" s="12" t="s">
        <v>357</v>
      </c>
      <c r="D66" s="12">
        <v>25</v>
      </c>
      <c r="E66" s="12">
        <v>563</v>
      </c>
      <c r="F66" s="7">
        <v>2.6723325285261E-100</v>
      </c>
      <c r="G66" s="2">
        <v>4.4404973357015987E-2</v>
      </c>
      <c r="H66" s="2">
        <v>-4.4931349223055053</v>
      </c>
    </row>
    <row r="67" spans="1:8">
      <c r="A67" s="2" t="s">
        <v>2</v>
      </c>
      <c r="B67" s="2" t="s">
        <v>382</v>
      </c>
      <c r="C67" s="12" t="s">
        <v>383</v>
      </c>
      <c r="D67" s="12">
        <v>2465</v>
      </c>
      <c r="E67" s="12">
        <v>185</v>
      </c>
      <c r="F67" s="7">
        <v>8.6532297627743103E-96</v>
      </c>
      <c r="G67" s="2">
        <v>13.324324324324325</v>
      </c>
      <c r="H67" s="2">
        <v>3.7359904707489617</v>
      </c>
    </row>
    <row r="68" spans="1:8">
      <c r="A68" s="2" t="s">
        <v>2</v>
      </c>
      <c r="B68" s="2" t="s">
        <v>516</v>
      </c>
      <c r="C68" s="12" t="s">
        <v>517</v>
      </c>
      <c r="D68" s="12">
        <v>5</v>
      </c>
      <c r="E68" s="12">
        <v>84</v>
      </c>
      <c r="F68" s="7">
        <v>1.16384914866869E-90</v>
      </c>
      <c r="G68" s="2">
        <v>5.9523809523809521E-2</v>
      </c>
      <c r="H68" s="2">
        <v>-4.0703893278913981</v>
      </c>
    </row>
    <row r="69" spans="1:8">
      <c r="A69" s="2" t="s">
        <v>2</v>
      </c>
      <c r="B69" s="2" t="s">
        <v>518</v>
      </c>
      <c r="C69" s="12" t="s">
        <v>519</v>
      </c>
      <c r="D69" s="12">
        <v>85</v>
      </c>
      <c r="E69" s="12">
        <v>1190</v>
      </c>
      <c r="F69" s="7">
        <v>7.1539802698817298E-78</v>
      </c>
      <c r="G69" s="2">
        <v>7.1428571428571425E-2</v>
      </c>
      <c r="H69" s="2">
        <v>-3.8073549220576046</v>
      </c>
    </row>
    <row r="70" spans="1:8">
      <c r="A70" s="2" t="s">
        <v>2</v>
      </c>
      <c r="B70" s="2" t="s">
        <v>39</v>
      </c>
      <c r="C70" s="12" t="s">
        <v>4</v>
      </c>
      <c r="D70" s="12">
        <v>288</v>
      </c>
      <c r="E70" s="12">
        <v>23</v>
      </c>
      <c r="F70" s="7">
        <v>3.0867374709119699E-75</v>
      </c>
      <c r="G70" s="2">
        <v>12.521739130434783</v>
      </c>
      <c r="H70" s="2">
        <v>3.6463630453853</v>
      </c>
    </row>
    <row r="71" spans="1:8">
      <c r="A71" s="2" t="s">
        <v>2</v>
      </c>
      <c r="B71" s="2" t="s">
        <v>520</v>
      </c>
      <c r="C71" s="12" t="s">
        <v>4</v>
      </c>
      <c r="D71" s="12">
        <v>3</v>
      </c>
      <c r="E71" s="12">
        <v>51</v>
      </c>
      <c r="F71" s="7">
        <v>3.3560758209962802E-73</v>
      </c>
      <c r="G71" s="2">
        <v>5.8823529411764705E-2</v>
      </c>
      <c r="H71" s="2">
        <v>-4.08746284125034</v>
      </c>
    </row>
    <row r="72" spans="1:8">
      <c r="A72" s="2" t="s">
        <v>2</v>
      </c>
      <c r="B72" s="2" t="s">
        <v>521</v>
      </c>
      <c r="C72" s="12" t="s">
        <v>522</v>
      </c>
      <c r="D72" s="12">
        <v>27</v>
      </c>
      <c r="E72" s="12">
        <v>206</v>
      </c>
      <c r="F72" s="7">
        <v>8.7588381771937895E-60</v>
      </c>
      <c r="G72" s="2">
        <v>0.13106796116504854</v>
      </c>
      <c r="H72" s="2">
        <v>-2.9316130250197503</v>
      </c>
    </row>
    <row r="73" spans="1:8">
      <c r="A73" s="2" t="s">
        <v>2</v>
      </c>
      <c r="B73" s="2" t="s">
        <v>523</v>
      </c>
      <c r="C73" s="12" t="s">
        <v>157</v>
      </c>
      <c r="D73" s="12">
        <v>11356</v>
      </c>
      <c r="E73" s="12">
        <v>866</v>
      </c>
      <c r="F73" s="7">
        <v>3.0129973269931001E-55</v>
      </c>
      <c r="G73" s="2">
        <v>13.113163972286374</v>
      </c>
      <c r="H73" s="2">
        <v>3.7129439189976665</v>
      </c>
    </row>
    <row r="74" spans="1:8">
      <c r="A74" s="2" t="s">
        <v>2</v>
      </c>
      <c r="B74" s="2" t="s">
        <v>202</v>
      </c>
      <c r="C74" s="12" t="s">
        <v>4</v>
      </c>
      <c r="D74" s="12">
        <v>2</v>
      </c>
      <c r="E74" s="12">
        <v>45</v>
      </c>
      <c r="F74" s="7">
        <v>1.7103848961373501E-53</v>
      </c>
      <c r="G74" s="2">
        <v>4.4444444444444446E-2</v>
      </c>
      <c r="H74" s="2">
        <v>-4.4918530963296748</v>
      </c>
    </row>
    <row r="75" spans="1:8">
      <c r="A75" s="2" t="s">
        <v>2</v>
      </c>
      <c r="B75" s="2" t="s">
        <v>524</v>
      </c>
      <c r="C75" s="12" t="s">
        <v>4</v>
      </c>
      <c r="D75" s="12">
        <v>41</v>
      </c>
      <c r="E75" s="12">
        <v>266</v>
      </c>
      <c r="F75" s="7">
        <v>3.8955113561003203E-52</v>
      </c>
      <c r="G75" s="2">
        <v>0.15413533834586465</v>
      </c>
      <c r="H75" s="2">
        <v>-2.697730430883106</v>
      </c>
    </row>
    <row r="76" spans="1:8">
      <c r="A76" s="2" t="s">
        <v>2</v>
      </c>
      <c r="B76" s="2" t="s">
        <v>165</v>
      </c>
      <c r="C76" s="12" t="s">
        <v>166</v>
      </c>
      <c r="D76" s="12">
        <v>14</v>
      </c>
      <c r="E76" s="12">
        <v>128</v>
      </c>
      <c r="F76" s="7">
        <v>1.6034594924664E-47</v>
      </c>
      <c r="G76" s="2">
        <v>0.109375</v>
      </c>
      <c r="H76" s="2">
        <v>-3.1926450779423958</v>
      </c>
    </row>
    <row r="77" spans="1:8">
      <c r="A77" s="2" t="s">
        <v>2</v>
      </c>
      <c r="B77" s="2" t="s">
        <v>525</v>
      </c>
      <c r="C77" s="12" t="s">
        <v>30</v>
      </c>
      <c r="D77" s="12">
        <v>17</v>
      </c>
      <c r="E77" s="12">
        <v>135</v>
      </c>
      <c r="F77" s="7">
        <v>5.5496722084870403E-47</v>
      </c>
      <c r="G77" s="2">
        <v>0.12592592592592591</v>
      </c>
      <c r="H77" s="2">
        <v>-2.9893527558004918</v>
      </c>
    </row>
    <row r="78" spans="1:8">
      <c r="A78" s="2" t="s">
        <v>2</v>
      </c>
      <c r="B78" s="2" t="s">
        <v>526</v>
      </c>
      <c r="C78" s="12" t="s">
        <v>4</v>
      </c>
      <c r="D78" s="12">
        <v>182</v>
      </c>
      <c r="E78" s="12">
        <v>1038</v>
      </c>
      <c r="F78" s="7">
        <v>6.3242925370134204E-44</v>
      </c>
      <c r="G78" s="2">
        <v>0.17533718689788053</v>
      </c>
      <c r="H78" s="2">
        <v>-2.5117960881591848</v>
      </c>
    </row>
    <row r="79" spans="1:8">
      <c r="A79" s="2" t="s">
        <v>2</v>
      </c>
      <c r="B79" s="2" t="s">
        <v>527</v>
      </c>
      <c r="C79" s="12" t="s">
        <v>4</v>
      </c>
      <c r="D79" s="12">
        <v>4</v>
      </c>
      <c r="E79" s="12">
        <v>57</v>
      </c>
      <c r="F79" s="7">
        <v>2.0546228828357399E-43</v>
      </c>
      <c r="G79" s="2">
        <v>7.0175438596491224E-2</v>
      </c>
      <c r="H79" s="2">
        <v>-3.8328900141647417</v>
      </c>
    </row>
    <row r="80" spans="1:8">
      <c r="A80" s="2" t="s">
        <v>2</v>
      </c>
      <c r="B80" s="2" t="s">
        <v>216</v>
      </c>
      <c r="C80" s="12" t="s">
        <v>217</v>
      </c>
      <c r="D80" s="12">
        <v>391</v>
      </c>
      <c r="E80" s="12">
        <v>2667</v>
      </c>
      <c r="F80" s="7">
        <v>2.6233806639172798E-43</v>
      </c>
      <c r="G80" s="2">
        <v>0.14660667416572928</v>
      </c>
      <c r="H80" s="2">
        <v>-2.769977312243574</v>
      </c>
    </row>
    <row r="81" spans="1:8">
      <c r="A81" s="2" t="s">
        <v>2</v>
      </c>
      <c r="B81" s="2" t="s">
        <v>528</v>
      </c>
      <c r="C81" s="12" t="s">
        <v>529</v>
      </c>
      <c r="D81" s="12">
        <v>111</v>
      </c>
      <c r="E81" s="12">
        <v>588</v>
      </c>
      <c r="F81" s="7">
        <v>5.79784873793285E-41</v>
      </c>
      <c r="G81" s="2">
        <v>0.18877551020408162</v>
      </c>
      <c r="H81" s="2">
        <v>-2.4052564784862587</v>
      </c>
    </row>
    <row r="82" spans="1:8">
      <c r="A82" s="2" t="s">
        <v>2</v>
      </c>
      <c r="B82" s="2" t="s">
        <v>530</v>
      </c>
      <c r="C82" s="12" t="s">
        <v>4</v>
      </c>
      <c r="D82" s="12">
        <v>1</v>
      </c>
      <c r="E82" s="12">
        <v>27</v>
      </c>
      <c r="F82" s="7">
        <v>2.77590980699309E-40</v>
      </c>
      <c r="G82" s="2">
        <v>3.7037037037037035E-2</v>
      </c>
      <c r="H82" s="2">
        <v>-4.7548875021634691</v>
      </c>
    </row>
    <row r="83" spans="1:8">
      <c r="A83" s="2" t="s">
        <v>2</v>
      </c>
      <c r="B83" s="2" t="s">
        <v>97</v>
      </c>
      <c r="C83" s="12" t="s">
        <v>26</v>
      </c>
      <c r="D83" s="12">
        <v>4</v>
      </c>
      <c r="E83" s="12">
        <v>47</v>
      </c>
      <c r="F83" s="7">
        <v>5.2091100928492904E-40</v>
      </c>
      <c r="G83" s="2">
        <v>8.5106382978723402E-2</v>
      </c>
      <c r="H83" s="2">
        <v>-3.5545888516776376</v>
      </c>
    </row>
    <row r="84" spans="1:8">
      <c r="A84" s="2" t="s">
        <v>2</v>
      </c>
      <c r="B84" s="2" t="s">
        <v>531</v>
      </c>
      <c r="C84" s="12" t="s">
        <v>532</v>
      </c>
      <c r="D84" s="12">
        <v>7</v>
      </c>
      <c r="E84" s="12">
        <v>62</v>
      </c>
      <c r="F84" s="7">
        <v>7.5650442080887198E-40</v>
      </c>
      <c r="G84" s="2">
        <v>0.11290322580645161</v>
      </c>
      <c r="H84" s="2">
        <v>-3.1468413883292712</v>
      </c>
    </row>
    <row r="85" spans="1:8">
      <c r="A85" s="2" t="s">
        <v>2</v>
      </c>
      <c r="B85" s="2" t="s">
        <v>533</v>
      </c>
      <c r="C85" s="12" t="s">
        <v>4</v>
      </c>
      <c r="D85" s="12">
        <v>1</v>
      </c>
      <c r="E85" s="12">
        <v>28</v>
      </c>
      <c r="F85" s="7">
        <v>3.4855257711381301E-39</v>
      </c>
      <c r="G85" s="2">
        <v>3.5714285714285712E-2</v>
      </c>
      <c r="H85" s="2">
        <v>-4.8073549220576037</v>
      </c>
    </row>
    <row r="86" spans="1:8" ht="30">
      <c r="A86" s="2" t="s">
        <v>2</v>
      </c>
      <c r="B86" s="2" t="s">
        <v>534</v>
      </c>
      <c r="C86" s="12" t="s">
        <v>535</v>
      </c>
      <c r="D86" s="12">
        <v>29</v>
      </c>
      <c r="E86" s="12">
        <v>242</v>
      </c>
      <c r="F86" s="7">
        <v>4.7267558132018397E-38</v>
      </c>
      <c r="G86" s="2">
        <v>0.11983471074380166</v>
      </c>
      <c r="H86" s="2">
        <v>-3.0608822421470223</v>
      </c>
    </row>
    <row r="87" spans="1:8">
      <c r="A87" s="2" t="s">
        <v>198</v>
      </c>
      <c r="B87" s="2" t="s">
        <v>199</v>
      </c>
      <c r="C87" s="12" t="s">
        <v>200</v>
      </c>
      <c r="D87" s="12">
        <v>1685</v>
      </c>
      <c r="E87" s="12">
        <v>7886</v>
      </c>
      <c r="F87" s="7">
        <v>2.8828623333809602E-37</v>
      </c>
      <c r="G87" s="2">
        <v>0.21366979457266042</v>
      </c>
      <c r="H87" s="2">
        <v>-2.2265451190385956</v>
      </c>
    </row>
    <row r="88" spans="1:8">
      <c r="A88" s="2" t="s">
        <v>2</v>
      </c>
      <c r="B88" s="2" t="s">
        <v>536</v>
      </c>
      <c r="C88" s="12" t="s">
        <v>472</v>
      </c>
      <c r="D88" s="12">
        <v>1</v>
      </c>
      <c r="E88" s="12">
        <v>22</v>
      </c>
      <c r="F88" s="7">
        <v>8.0972335991609803E-37</v>
      </c>
      <c r="G88" s="2">
        <v>4.5454545454545456E-2</v>
      </c>
      <c r="H88" s="2">
        <v>-4.4594316186372973</v>
      </c>
    </row>
    <row r="89" spans="1:8" ht="45">
      <c r="A89" s="2" t="s">
        <v>2</v>
      </c>
      <c r="B89" s="2" t="s">
        <v>326</v>
      </c>
      <c r="C89" s="12" t="s">
        <v>327</v>
      </c>
      <c r="D89" s="12">
        <v>88</v>
      </c>
      <c r="E89" s="12">
        <v>9</v>
      </c>
      <c r="F89" s="7">
        <v>1.1036446231189001E-36</v>
      </c>
      <c r="G89" s="2">
        <v>9.7777777777777786</v>
      </c>
      <c r="H89" s="2">
        <v>3.2895066171949852</v>
      </c>
    </row>
    <row r="90" spans="1:8">
      <c r="A90" s="2" t="s">
        <v>2</v>
      </c>
      <c r="B90" s="2" t="s">
        <v>537</v>
      </c>
      <c r="C90" s="12" t="s">
        <v>4</v>
      </c>
      <c r="D90" s="12">
        <v>1</v>
      </c>
      <c r="E90" s="12">
        <v>23</v>
      </c>
      <c r="F90" s="7">
        <v>2.6950594790381201E-36</v>
      </c>
      <c r="G90" s="2">
        <v>4.3478260869565216E-2</v>
      </c>
      <c r="H90" s="2">
        <v>-4.5235619560570131</v>
      </c>
    </row>
    <row r="91" spans="1:8">
      <c r="A91" s="2" t="s">
        <v>2</v>
      </c>
      <c r="B91" s="2" t="s">
        <v>538</v>
      </c>
      <c r="C91" s="12" t="s">
        <v>148</v>
      </c>
      <c r="D91" s="12">
        <v>452</v>
      </c>
      <c r="E91" s="12">
        <v>50</v>
      </c>
      <c r="F91" s="7">
        <v>5.1169580289450098E-36</v>
      </c>
      <c r="G91" s="2">
        <v>9.0399999999999991</v>
      </c>
      <c r="H91" s="2">
        <v>3.176322772640463</v>
      </c>
    </row>
    <row r="92" spans="1:8">
      <c r="A92" s="2" t="s">
        <v>2</v>
      </c>
      <c r="B92" s="2" t="s">
        <v>539</v>
      </c>
      <c r="C92" s="12" t="s">
        <v>4</v>
      </c>
      <c r="D92" s="12">
        <v>3</v>
      </c>
      <c r="E92" s="12">
        <v>55</v>
      </c>
      <c r="F92" s="7">
        <v>8.3953552516980301E-36</v>
      </c>
      <c r="G92" s="2">
        <v>5.4545454545454543E-2</v>
      </c>
      <c r="H92" s="2">
        <v>-4.1963972128035039</v>
      </c>
    </row>
    <row r="93" spans="1:8">
      <c r="A93" s="2" t="s">
        <v>2</v>
      </c>
      <c r="B93" s="2" t="s">
        <v>540</v>
      </c>
      <c r="C93" s="12" t="s">
        <v>4</v>
      </c>
      <c r="D93" s="12">
        <v>137</v>
      </c>
      <c r="E93" s="12">
        <v>15</v>
      </c>
      <c r="F93" s="7">
        <v>3.0977959940457298E-35</v>
      </c>
      <c r="G93" s="2">
        <v>9.1333333333333329</v>
      </c>
      <c r="H93" s="2">
        <v>3.1911414873520085</v>
      </c>
    </row>
    <row r="94" spans="1:8">
      <c r="A94" s="2" t="s">
        <v>2</v>
      </c>
      <c r="B94" s="2" t="s">
        <v>58</v>
      </c>
      <c r="C94" s="12" t="s">
        <v>4</v>
      </c>
      <c r="D94" s="12">
        <v>50</v>
      </c>
      <c r="E94" s="12">
        <v>4</v>
      </c>
      <c r="F94" s="7">
        <v>6.2879573712990496E-35</v>
      </c>
      <c r="G94" s="2">
        <v>12.5</v>
      </c>
      <c r="H94" s="2">
        <v>3.6438561897747253</v>
      </c>
    </row>
    <row r="95" spans="1:8">
      <c r="A95" s="2" t="s">
        <v>2</v>
      </c>
      <c r="B95" s="2" t="s">
        <v>167</v>
      </c>
      <c r="C95" s="12" t="s">
        <v>4</v>
      </c>
      <c r="D95" s="12">
        <v>2</v>
      </c>
      <c r="E95" s="12">
        <v>37</v>
      </c>
      <c r="F95" s="7">
        <v>1.9775830516778401E-34</v>
      </c>
      <c r="G95" s="2">
        <v>5.4054054054054057E-2</v>
      </c>
      <c r="H95" s="2">
        <v>-4.2094533656289492</v>
      </c>
    </row>
    <row r="96" spans="1:8">
      <c r="A96" s="2" t="s">
        <v>2</v>
      </c>
      <c r="B96" s="2" t="s">
        <v>64</v>
      </c>
      <c r="C96" s="12" t="s">
        <v>4</v>
      </c>
      <c r="D96" s="12">
        <v>3</v>
      </c>
      <c r="E96" s="12">
        <v>45</v>
      </c>
      <c r="F96" s="7">
        <v>7.8948394208997794E-34</v>
      </c>
      <c r="G96" s="2">
        <v>6.6666666666666666E-2</v>
      </c>
      <c r="H96" s="2">
        <v>-3.9068905956085187</v>
      </c>
    </row>
    <row r="97" spans="1:8">
      <c r="A97" s="2" t="s">
        <v>2</v>
      </c>
      <c r="B97" s="2" t="s">
        <v>541</v>
      </c>
      <c r="C97" s="12" t="s">
        <v>50</v>
      </c>
      <c r="D97" s="12">
        <v>177</v>
      </c>
      <c r="E97" s="12">
        <v>816</v>
      </c>
      <c r="F97" s="7">
        <v>1.61889167324165E-33</v>
      </c>
      <c r="G97" s="2">
        <v>0.21691176470588236</v>
      </c>
      <c r="H97" s="2">
        <v>-2.204819791888498</v>
      </c>
    </row>
    <row r="98" spans="1:8">
      <c r="A98" s="2" t="s">
        <v>2</v>
      </c>
      <c r="B98" s="2" t="s">
        <v>90</v>
      </c>
      <c r="C98" s="12" t="s">
        <v>76</v>
      </c>
      <c r="D98" s="12">
        <v>35</v>
      </c>
      <c r="E98" s="12">
        <v>207</v>
      </c>
      <c r="F98" s="7">
        <v>1.8941497591803699E-33</v>
      </c>
      <c r="G98" s="2">
        <v>0.16908212560386474</v>
      </c>
      <c r="H98" s="2">
        <v>-2.5642039405543589</v>
      </c>
    </row>
    <row r="99" spans="1:8">
      <c r="A99" s="2" t="s">
        <v>2</v>
      </c>
      <c r="B99" s="2" t="s">
        <v>53</v>
      </c>
      <c r="C99" s="12" t="s">
        <v>54</v>
      </c>
      <c r="D99" s="12">
        <v>24</v>
      </c>
      <c r="E99" s="12">
        <v>167</v>
      </c>
      <c r="F99" s="7">
        <v>2.03309340205685E-33</v>
      </c>
      <c r="G99" s="2">
        <v>0.1437125748502994</v>
      </c>
      <c r="H99" s="2">
        <v>-2.7987417917528963</v>
      </c>
    </row>
    <row r="100" spans="1:8">
      <c r="A100" s="2" t="s">
        <v>2</v>
      </c>
      <c r="B100" s="2" t="s">
        <v>215</v>
      </c>
      <c r="C100" s="12" t="s">
        <v>4</v>
      </c>
      <c r="D100" s="12">
        <v>57</v>
      </c>
      <c r="E100" s="12">
        <v>349</v>
      </c>
      <c r="F100" s="7">
        <v>2.20613751595335E-33</v>
      </c>
      <c r="G100" s="2">
        <v>0.16332378223495703</v>
      </c>
      <c r="H100" s="2">
        <v>-2.6141932120449107</v>
      </c>
    </row>
    <row r="101" spans="1:8">
      <c r="A101" s="2" t="s">
        <v>2</v>
      </c>
      <c r="B101" s="2" t="s">
        <v>542</v>
      </c>
      <c r="C101" s="12" t="s">
        <v>107</v>
      </c>
      <c r="D101" s="12">
        <v>2</v>
      </c>
      <c r="E101" s="12">
        <v>31</v>
      </c>
      <c r="F101" s="7">
        <v>2.4818189118008801E-33</v>
      </c>
      <c r="G101" s="2">
        <v>6.4516129032258063E-2</v>
      </c>
      <c r="H101" s="2">
        <v>-3.9541963103868754</v>
      </c>
    </row>
    <row r="102" spans="1:8">
      <c r="A102" s="2" t="s">
        <v>2</v>
      </c>
      <c r="B102" s="2" t="s">
        <v>227</v>
      </c>
      <c r="C102" s="12" t="s">
        <v>4</v>
      </c>
      <c r="D102" s="12">
        <v>2</v>
      </c>
      <c r="E102" s="12">
        <v>40</v>
      </c>
      <c r="F102" s="7">
        <v>3.30714295873472E-33</v>
      </c>
      <c r="G102" s="2">
        <v>0.05</v>
      </c>
      <c r="H102" s="2">
        <v>-4.3219280948873626</v>
      </c>
    </row>
    <row r="103" spans="1:8">
      <c r="A103" s="2" t="s">
        <v>2</v>
      </c>
      <c r="B103" s="2" t="s">
        <v>204</v>
      </c>
      <c r="C103" s="12" t="s">
        <v>26</v>
      </c>
      <c r="D103" s="12">
        <v>31</v>
      </c>
      <c r="E103" s="12">
        <v>163</v>
      </c>
      <c r="F103" s="7">
        <v>4.2061668238016097E-33</v>
      </c>
      <c r="G103" s="2">
        <v>0.19018404907975461</v>
      </c>
      <c r="H103" s="2">
        <v>-2.3945318438442023</v>
      </c>
    </row>
    <row r="104" spans="1:8">
      <c r="A104" s="2" t="s">
        <v>2</v>
      </c>
      <c r="B104" s="2" t="s">
        <v>449</v>
      </c>
      <c r="C104" s="12" t="s">
        <v>4</v>
      </c>
      <c r="D104" s="12">
        <v>3713</v>
      </c>
      <c r="E104" s="12">
        <v>11862</v>
      </c>
      <c r="F104" s="7">
        <v>1.11119679298551E-32</v>
      </c>
      <c r="G104" s="2">
        <v>0.3130163547462485</v>
      </c>
      <c r="H104" s="2">
        <v>-1.6756900565956241</v>
      </c>
    </row>
    <row r="105" spans="1:8">
      <c r="A105" s="2" t="s">
        <v>2</v>
      </c>
      <c r="B105" s="2" t="s">
        <v>209</v>
      </c>
      <c r="C105" s="12" t="s">
        <v>4</v>
      </c>
      <c r="D105" s="12">
        <v>603</v>
      </c>
      <c r="E105" s="12">
        <v>2903</v>
      </c>
      <c r="F105" s="7">
        <v>8.0577473417668405E-32</v>
      </c>
      <c r="G105" s="2">
        <v>0.20771615570099897</v>
      </c>
      <c r="H105" s="2">
        <v>-2.2673146647265772</v>
      </c>
    </row>
    <row r="106" spans="1:8">
      <c r="A106" s="2" t="s">
        <v>2</v>
      </c>
      <c r="B106" s="2" t="s">
        <v>543</v>
      </c>
      <c r="C106" s="12" t="s">
        <v>544</v>
      </c>
      <c r="D106" s="12">
        <v>27</v>
      </c>
      <c r="E106" s="12">
        <v>149</v>
      </c>
      <c r="F106" s="7">
        <v>1.1907654025932701E-31</v>
      </c>
      <c r="G106" s="2">
        <v>0.18120805369127516</v>
      </c>
      <c r="H106" s="2">
        <v>-2.4642810182986929</v>
      </c>
    </row>
    <row r="107" spans="1:8">
      <c r="A107" s="2" t="s">
        <v>545</v>
      </c>
      <c r="B107" s="2" t="s">
        <v>546</v>
      </c>
      <c r="C107" s="12" t="s">
        <v>547</v>
      </c>
      <c r="D107" s="12">
        <v>305</v>
      </c>
      <c r="E107" s="12">
        <v>1420</v>
      </c>
      <c r="F107" s="7">
        <v>2.1829877921880198E-31</v>
      </c>
      <c r="G107" s="2">
        <v>0.21478873239436619</v>
      </c>
      <c r="H107" s="2">
        <v>-2.219009781941796</v>
      </c>
    </row>
    <row r="108" spans="1:8">
      <c r="A108" s="2" t="s">
        <v>2</v>
      </c>
      <c r="B108" s="2" t="s">
        <v>548</v>
      </c>
      <c r="C108" s="12" t="s">
        <v>4</v>
      </c>
      <c r="D108" s="12">
        <v>33</v>
      </c>
      <c r="E108" s="12">
        <v>2</v>
      </c>
      <c r="F108" s="7">
        <v>4.7313007933153801E-31</v>
      </c>
      <c r="G108" s="2">
        <v>16.5</v>
      </c>
      <c r="H108" s="2">
        <v>4.0443941193584534</v>
      </c>
    </row>
    <row r="109" spans="1:8">
      <c r="A109" s="2" t="s">
        <v>2</v>
      </c>
      <c r="B109" s="2" t="s">
        <v>549</v>
      </c>
      <c r="C109" s="12" t="s">
        <v>4</v>
      </c>
      <c r="D109" s="12">
        <v>84</v>
      </c>
      <c r="E109" s="12">
        <v>615</v>
      </c>
      <c r="F109" s="7">
        <v>5.0814201399570998E-29</v>
      </c>
      <c r="G109" s="2">
        <v>0.13658536585365855</v>
      </c>
      <c r="H109" s="2">
        <v>-2.8721251774478418</v>
      </c>
    </row>
    <row r="110" spans="1:8">
      <c r="A110" s="2" t="s">
        <v>2</v>
      </c>
      <c r="B110" s="2" t="s">
        <v>550</v>
      </c>
      <c r="C110" s="12" t="s">
        <v>4</v>
      </c>
      <c r="D110" s="12">
        <v>348</v>
      </c>
      <c r="E110" s="12">
        <v>41</v>
      </c>
      <c r="F110" s="7">
        <v>5.8421650475834903E-29</v>
      </c>
      <c r="G110" s="2">
        <v>8.4878048780487809</v>
      </c>
      <c r="H110" s="2">
        <v>3.0853914912306446</v>
      </c>
    </row>
    <row r="111" spans="1:8">
      <c r="A111" s="2" t="s">
        <v>2</v>
      </c>
      <c r="B111" s="2" t="s">
        <v>57</v>
      </c>
      <c r="C111" s="12" t="s">
        <v>4</v>
      </c>
      <c r="D111" s="12">
        <v>39</v>
      </c>
      <c r="E111" s="12">
        <v>270</v>
      </c>
      <c r="F111" s="7">
        <v>1.8426713050370601E-27</v>
      </c>
      <c r="G111" s="2">
        <v>0.14444444444444443</v>
      </c>
      <c r="H111" s="2">
        <v>-2.791413378188583</v>
      </c>
    </row>
    <row r="112" spans="1:8">
      <c r="A112" s="2" t="s">
        <v>2</v>
      </c>
      <c r="B112" s="2" t="s">
        <v>59</v>
      </c>
      <c r="C112" s="12" t="s">
        <v>4</v>
      </c>
      <c r="D112" s="12">
        <v>16</v>
      </c>
      <c r="E112" s="12">
        <v>119</v>
      </c>
      <c r="F112" s="7">
        <v>2.3708636985779401E-27</v>
      </c>
      <c r="G112" s="2">
        <v>0.13445378151260504</v>
      </c>
      <c r="H112" s="2">
        <v>-2.8948177633079433</v>
      </c>
    </row>
    <row r="113" spans="1:8">
      <c r="A113" s="2" t="s">
        <v>2</v>
      </c>
      <c r="B113" s="2" t="s">
        <v>297</v>
      </c>
      <c r="C113" s="12" t="s">
        <v>4</v>
      </c>
      <c r="D113" s="12">
        <v>19</v>
      </c>
      <c r="E113" s="12">
        <v>131</v>
      </c>
      <c r="F113" s="7">
        <v>1.04849370558205E-26</v>
      </c>
      <c r="G113" s="2">
        <v>0.14503816793893129</v>
      </c>
      <c r="H113" s="2">
        <v>-2.7854954880938649</v>
      </c>
    </row>
    <row r="114" spans="1:8">
      <c r="A114" s="2" t="s">
        <v>2</v>
      </c>
      <c r="B114" s="2" t="s">
        <v>551</v>
      </c>
      <c r="C114" s="12" t="s">
        <v>47</v>
      </c>
      <c r="D114" s="12">
        <v>121</v>
      </c>
      <c r="E114" s="12">
        <v>14</v>
      </c>
      <c r="F114" s="7">
        <v>1.4506224278975301E-26</v>
      </c>
      <c r="G114" s="2">
        <v>8.6428571428571423</v>
      </c>
      <c r="H114" s="2">
        <v>3.1115083152169905</v>
      </c>
    </row>
    <row r="115" spans="1:8">
      <c r="A115" s="2" t="s">
        <v>2</v>
      </c>
      <c r="B115" s="2" t="s">
        <v>552</v>
      </c>
      <c r="C115" s="12" t="s">
        <v>553</v>
      </c>
      <c r="D115" s="12">
        <v>44</v>
      </c>
      <c r="E115" s="12">
        <v>4</v>
      </c>
      <c r="F115" s="7">
        <v>1.16296513992712E-25</v>
      </c>
      <c r="G115" s="2">
        <v>11</v>
      </c>
      <c r="H115" s="2">
        <v>3.4594316186372978</v>
      </c>
    </row>
    <row r="116" spans="1:8">
      <c r="A116" s="2" t="s">
        <v>2</v>
      </c>
      <c r="B116" s="2" t="s">
        <v>554</v>
      </c>
      <c r="C116" s="12" t="s">
        <v>4</v>
      </c>
      <c r="D116" s="12">
        <v>12</v>
      </c>
      <c r="E116" s="12">
        <v>93</v>
      </c>
      <c r="F116" s="7">
        <v>1.24904118217444E-25</v>
      </c>
      <c r="G116" s="2">
        <v>0.12903225806451613</v>
      </c>
      <c r="H116" s="2">
        <v>-2.9541963103868749</v>
      </c>
    </row>
    <row r="117" spans="1:8">
      <c r="A117" s="2" t="s">
        <v>2</v>
      </c>
      <c r="B117" s="2" t="s">
        <v>555</v>
      </c>
      <c r="C117" s="12" t="s">
        <v>519</v>
      </c>
      <c r="D117" s="12">
        <v>98</v>
      </c>
      <c r="E117" s="12">
        <v>833</v>
      </c>
      <c r="F117" s="7">
        <v>1.2785711160652101E-25</v>
      </c>
      <c r="G117" s="2">
        <v>0.11764705882352941</v>
      </c>
      <c r="H117" s="2">
        <v>-3.0874628412503395</v>
      </c>
    </row>
    <row r="118" spans="1:8" ht="30">
      <c r="A118" s="2" t="s">
        <v>2</v>
      </c>
      <c r="B118" s="2" t="s">
        <v>556</v>
      </c>
      <c r="C118" s="12" t="s">
        <v>557</v>
      </c>
      <c r="D118" s="12">
        <v>251</v>
      </c>
      <c r="E118" s="12">
        <v>31</v>
      </c>
      <c r="F118" s="7">
        <v>1.2785711160652101E-25</v>
      </c>
      <c r="G118" s="2">
        <v>8.0967741935483879</v>
      </c>
      <c r="H118" s="2">
        <v>3.0173472435638971</v>
      </c>
    </row>
    <row r="119" spans="1:8">
      <c r="A119" s="2" t="s">
        <v>2</v>
      </c>
      <c r="B119" s="2" t="s">
        <v>558</v>
      </c>
      <c r="C119" s="12" t="s">
        <v>559</v>
      </c>
      <c r="D119" s="12">
        <v>126</v>
      </c>
      <c r="E119" s="12">
        <v>977</v>
      </c>
      <c r="F119" s="7">
        <v>1.72309876815389E-25</v>
      </c>
      <c r="G119" s="2">
        <v>0.12896622313203684</v>
      </c>
      <c r="H119" s="2">
        <v>-2.9549348284684691</v>
      </c>
    </row>
    <row r="120" spans="1:8">
      <c r="A120" s="2" t="s">
        <v>2</v>
      </c>
      <c r="B120" s="2" t="s">
        <v>560</v>
      </c>
      <c r="C120" s="12" t="s">
        <v>4</v>
      </c>
      <c r="D120" s="12">
        <v>43</v>
      </c>
      <c r="E120" s="12">
        <v>3</v>
      </c>
      <c r="F120" s="7">
        <v>7.6447377512914996E-25</v>
      </c>
      <c r="G120" s="2">
        <v>14.333333333333334</v>
      </c>
      <c r="H120" s="2">
        <v>3.8413022539809418</v>
      </c>
    </row>
    <row r="121" spans="1:8">
      <c r="A121" s="2" t="s">
        <v>2</v>
      </c>
      <c r="B121" s="2" t="s">
        <v>561</v>
      </c>
      <c r="C121" s="12" t="s">
        <v>562</v>
      </c>
      <c r="D121" s="12">
        <v>458</v>
      </c>
      <c r="E121" s="12">
        <v>58</v>
      </c>
      <c r="F121" s="7">
        <v>1.2548556688253101E-23</v>
      </c>
      <c r="G121" s="2">
        <v>7.8965517241379306</v>
      </c>
      <c r="H121" s="2">
        <v>2.9812227929693718</v>
      </c>
    </row>
    <row r="122" spans="1:8">
      <c r="A122" s="2" t="s">
        <v>2</v>
      </c>
      <c r="B122" s="2" t="s">
        <v>44</v>
      </c>
      <c r="C122" s="12" t="s">
        <v>45</v>
      </c>
      <c r="D122" s="12">
        <v>38</v>
      </c>
      <c r="E122" s="12">
        <v>403</v>
      </c>
      <c r="F122" s="7">
        <v>1.6119294309532201E-23</v>
      </c>
      <c r="G122" s="2">
        <v>9.4292803970223327E-2</v>
      </c>
      <c r="H122" s="2">
        <v>-3.4067085150843823</v>
      </c>
    </row>
    <row r="123" spans="1:8">
      <c r="A123" s="2" t="s">
        <v>2</v>
      </c>
      <c r="B123" s="2" t="s">
        <v>563</v>
      </c>
      <c r="C123" s="12" t="s">
        <v>564</v>
      </c>
      <c r="D123" s="12">
        <v>74</v>
      </c>
      <c r="E123" s="12">
        <v>439</v>
      </c>
      <c r="F123" s="7">
        <v>2.07056399121029E-23</v>
      </c>
      <c r="G123" s="2">
        <v>0.16856492027334852</v>
      </c>
      <c r="H123" s="2">
        <v>-2.5686237639064085</v>
      </c>
    </row>
    <row r="124" spans="1:8">
      <c r="A124" s="2" t="s">
        <v>2</v>
      </c>
      <c r="B124" s="2" t="s">
        <v>565</v>
      </c>
      <c r="C124" s="12" t="s">
        <v>4</v>
      </c>
      <c r="D124" s="12">
        <v>291</v>
      </c>
      <c r="E124" s="12">
        <v>34</v>
      </c>
      <c r="F124" s="7">
        <v>7.7776021977970195E-23</v>
      </c>
      <c r="G124" s="2">
        <v>8.5588235294117645</v>
      </c>
      <c r="H124" s="2">
        <v>3.0974125016579448</v>
      </c>
    </row>
    <row r="125" spans="1:8">
      <c r="A125" s="2" t="s">
        <v>2</v>
      </c>
      <c r="B125" s="2" t="s">
        <v>566</v>
      </c>
      <c r="C125" s="12" t="s">
        <v>4</v>
      </c>
      <c r="D125" s="12">
        <v>6825</v>
      </c>
      <c r="E125" s="12">
        <v>684</v>
      </c>
      <c r="F125" s="7">
        <v>1.43982670289459E-22</v>
      </c>
      <c r="G125" s="2">
        <v>9.9780701754385959</v>
      </c>
      <c r="H125" s="2">
        <v>3.3187608158086794</v>
      </c>
    </row>
    <row r="126" spans="1:8" ht="30">
      <c r="A126" s="2" t="s">
        <v>2</v>
      </c>
      <c r="B126" s="2" t="s">
        <v>567</v>
      </c>
      <c r="C126" s="12" t="s">
        <v>568</v>
      </c>
      <c r="D126" s="12">
        <v>1170</v>
      </c>
      <c r="E126" s="12">
        <v>146</v>
      </c>
      <c r="F126" s="7">
        <v>2.11376815585018E-22</v>
      </c>
      <c r="G126" s="2">
        <v>8.0136986301369859</v>
      </c>
      <c r="H126" s="2">
        <v>3.0024682555907498</v>
      </c>
    </row>
    <row r="127" spans="1:8">
      <c r="A127" s="2" t="s">
        <v>2</v>
      </c>
      <c r="B127" s="2" t="s">
        <v>569</v>
      </c>
      <c r="C127" s="12" t="s">
        <v>4</v>
      </c>
      <c r="D127" s="12">
        <v>25</v>
      </c>
      <c r="E127" s="12">
        <v>176</v>
      </c>
      <c r="F127" s="7">
        <v>3.9805832747299802E-22</v>
      </c>
      <c r="G127" s="2">
        <v>0.14204545454545456</v>
      </c>
      <c r="H127" s="2">
        <v>-2.8155754288625725</v>
      </c>
    </row>
    <row r="128" spans="1:8">
      <c r="A128" s="2" t="s">
        <v>2</v>
      </c>
      <c r="B128" s="2" t="s">
        <v>570</v>
      </c>
      <c r="C128" s="12" t="s">
        <v>4</v>
      </c>
      <c r="D128" s="12">
        <v>4</v>
      </c>
      <c r="E128" s="12">
        <v>36</v>
      </c>
      <c r="F128" s="7">
        <v>5.1563133417608202E-21</v>
      </c>
      <c r="G128" s="2">
        <v>0.1111111111111111</v>
      </c>
      <c r="H128" s="2">
        <v>-3.1699250014423126</v>
      </c>
    </row>
    <row r="129" spans="1:8">
      <c r="A129" s="2" t="s">
        <v>2</v>
      </c>
      <c r="B129" s="2" t="s">
        <v>231</v>
      </c>
      <c r="C129" s="12" t="s">
        <v>4</v>
      </c>
      <c r="D129" s="12">
        <v>2</v>
      </c>
      <c r="E129" s="12">
        <v>31</v>
      </c>
      <c r="F129" s="7">
        <v>6.5523517344842697E-21</v>
      </c>
      <c r="G129" s="2">
        <v>6.4516129032258063E-2</v>
      </c>
      <c r="H129" s="2">
        <v>-3.9541963103868754</v>
      </c>
    </row>
    <row r="130" spans="1:8">
      <c r="A130" s="2" t="s">
        <v>2</v>
      </c>
      <c r="B130" s="2" t="s">
        <v>146</v>
      </c>
      <c r="C130" s="12" t="s">
        <v>4</v>
      </c>
      <c r="D130" s="12">
        <v>42</v>
      </c>
      <c r="E130" s="12">
        <v>186</v>
      </c>
      <c r="F130" s="7">
        <v>1.25024193999687E-20</v>
      </c>
      <c r="G130" s="2">
        <v>0.22580645161290322</v>
      </c>
      <c r="H130" s="2">
        <v>-2.1468413883292712</v>
      </c>
    </row>
    <row r="131" spans="1:8">
      <c r="A131" s="2" t="s">
        <v>2</v>
      </c>
      <c r="B131" s="2" t="s">
        <v>571</v>
      </c>
      <c r="C131" s="12" t="s">
        <v>572</v>
      </c>
      <c r="D131" s="12">
        <v>39</v>
      </c>
      <c r="E131" s="12">
        <v>184</v>
      </c>
      <c r="F131" s="7">
        <v>1.96581980427662E-20</v>
      </c>
      <c r="G131" s="2">
        <v>0.21195652173913043</v>
      </c>
      <c r="H131" s="2">
        <v>-2.2381597371947644</v>
      </c>
    </row>
    <row r="132" spans="1:8">
      <c r="A132" s="2" t="s">
        <v>2</v>
      </c>
      <c r="B132" s="2" t="s">
        <v>573</v>
      </c>
      <c r="C132" s="12" t="s">
        <v>574</v>
      </c>
      <c r="D132" s="12">
        <v>25</v>
      </c>
      <c r="E132" s="12">
        <v>134</v>
      </c>
      <c r="F132" s="7">
        <v>2.8345011611114602E-20</v>
      </c>
      <c r="G132" s="2">
        <v>0.18656716417910449</v>
      </c>
      <c r="H132" s="2">
        <v>-2.4222330006830477</v>
      </c>
    </row>
    <row r="133" spans="1:8">
      <c r="A133" s="2" t="s">
        <v>2</v>
      </c>
      <c r="B133" s="2" t="s">
        <v>575</v>
      </c>
      <c r="C133" s="12" t="s">
        <v>576</v>
      </c>
      <c r="D133" s="12">
        <v>1</v>
      </c>
      <c r="E133" s="12">
        <v>22</v>
      </c>
      <c r="F133" s="7">
        <v>3.2805853442547301E-20</v>
      </c>
      <c r="G133" s="2">
        <v>4.5454545454545456E-2</v>
      </c>
      <c r="H133" s="2">
        <v>-4.4594316186372973</v>
      </c>
    </row>
    <row r="134" spans="1:8">
      <c r="A134" s="2" t="s">
        <v>2</v>
      </c>
      <c r="B134" s="2" t="s">
        <v>577</v>
      </c>
      <c r="C134" s="12" t="s">
        <v>21</v>
      </c>
      <c r="D134" s="12">
        <v>30</v>
      </c>
      <c r="E134" s="12">
        <v>132</v>
      </c>
      <c r="F134" s="7">
        <v>3.5464758305931699E-20</v>
      </c>
      <c r="G134" s="2">
        <v>0.22727272727272727</v>
      </c>
      <c r="H134" s="2">
        <v>-2.1375035237499351</v>
      </c>
    </row>
    <row r="135" spans="1:8">
      <c r="A135" s="2" t="s">
        <v>2</v>
      </c>
      <c r="B135" s="2" t="s">
        <v>578</v>
      </c>
      <c r="C135" s="12" t="s">
        <v>579</v>
      </c>
      <c r="D135" s="12">
        <v>43</v>
      </c>
      <c r="E135" s="12">
        <v>175</v>
      </c>
      <c r="F135" s="7">
        <v>4.8869161896136299E-20</v>
      </c>
      <c r="G135" s="2">
        <v>0.24571428571428572</v>
      </c>
      <c r="H135" s="2">
        <v>-2.0249463571302311</v>
      </c>
    </row>
    <row r="136" spans="1:8">
      <c r="A136" s="2" t="s">
        <v>2</v>
      </c>
      <c r="B136" s="2" t="s">
        <v>580</v>
      </c>
      <c r="C136" s="12" t="s">
        <v>388</v>
      </c>
      <c r="D136" s="12">
        <v>5</v>
      </c>
      <c r="E136" s="12">
        <v>47</v>
      </c>
      <c r="F136" s="7">
        <v>9.7103738108633096E-20</v>
      </c>
      <c r="G136" s="2">
        <v>0.10638297872340426</v>
      </c>
      <c r="H136" s="2">
        <v>-3.2326607567902754</v>
      </c>
    </row>
    <row r="137" spans="1:8">
      <c r="A137" s="2" t="s">
        <v>2</v>
      </c>
      <c r="B137" s="2" t="s">
        <v>581</v>
      </c>
      <c r="C137" s="12" t="s">
        <v>582</v>
      </c>
      <c r="D137" s="12">
        <v>56</v>
      </c>
      <c r="E137" s="12">
        <v>491</v>
      </c>
      <c r="F137" s="7">
        <v>2.8249824686563701E-19</v>
      </c>
      <c r="G137" s="2">
        <v>0.11405295315682282</v>
      </c>
      <c r="H137" s="2">
        <v>-3.1322242922570886</v>
      </c>
    </row>
    <row r="138" spans="1:8">
      <c r="A138" s="2" t="s">
        <v>2</v>
      </c>
      <c r="B138" s="2" t="s">
        <v>583</v>
      </c>
      <c r="C138" s="12" t="s">
        <v>584</v>
      </c>
      <c r="D138" s="12">
        <v>22</v>
      </c>
      <c r="E138" s="12">
        <v>244</v>
      </c>
      <c r="F138" s="7">
        <v>3.01297396266232E-19</v>
      </c>
      <c r="G138" s="2">
        <v>9.0163934426229511E-2</v>
      </c>
      <c r="H138" s="2">
        <v>-3.4713057189255894</v>
      </c>
    </row>
    <row r="139" spans="1:8">
      <c r="A139" s="2" t="s">
        <v>2</v>
      </c>
      <c r="B139" s="2" t="s">
        <v>585</v>
      </c>
      <c r="C139" s="12" t="s">
        <v>4</v>
      </c>
      <c r="D139" s="12">
        <v>26</v>
      </c>
      <c r="E139" s="12">
        <v>158</v>
      </c>
      <c r="F139" s="7">
        <v>4.4429449021121397E-19</v>
      </c>
      <c r="G139" s="2">
        <v>0.16455696202531644</v>
      </c>
      <c r="H139" s="2">
        <v>-2.6033410300360109</v>
      </c>
    </row>
    <row r="140" spans="1:8">
      <c r="A140" s="2" t="s">
        <v>2</v>
      </c>
      <c r="B140" s="2" t="s">
        <v>115</v>
      </c>
      <c r="C140" s="12" t="s">
        <v>4</v>
      </c>
      <c r="D140" s="12">
        <v>148</v>
      </c>
      <c r="E140" s="12">
        <v>546</v>
      </c>
      <c r="F140" s="7">
        <v>4.6083749676707802E-19</v>
      </c>
      <c r="G140" s="2">
        <v>0.27106227106227104</v>
      </c>
      <c r="H140" s="2">
        <v>-1.8833037752909028</v>
      </c>
    </row>
    <row r="141" spans="1:8">
      <c r="A141" s="2" t="s">
        <v>2</v>
      </c>
      <c r="B141" s="2" t="s">
        <v>586</v>
      </c>
      <c r="C141" s="12" t="s">
        <v>4</v>
      </c>
      <c r="D141" s="12">
        <v>1665</v>
      </c>
      <c r="E141" s="12">
        <v>235</v>
      </c>
      <c r="F141" s="7">
        <v>4.7599508330016398E-19</v>
      </c>
      <c r="G141" s="2">
        <v>7.0851063829787231</v>
      </c>
      <c r="H141" s="2">
        <v>2.8247895153936251</v>
      </c>
    </row>
    <row r="142" spans="1:8">
      <c r="A142" s="2" t="s">
        <v>2</v>
      </c>
      <c r="B142" s="2" t="s">
        <v>587</v>
      </c>
      <c r="C142" s="12" t="s">
        <v>4</v>
      </c>
      <c r="D142" s="12">
        <v>71</v>
      </c>
      <c r="E142" s="12">
        <v>321</v>
      </c>
      <c r="F142" s="7">
        <v>8.9824870399827605E-19</v>
      </c>
      <c r="G142" s="2">
        <v>0.22118380062305296</v>
      </c>
      <c r="H142" s="2">
        <v>-2.1766823676176212</v>
      </c>
    </row>
    <row r="143" spans="1:8">
      <c r="A143" s="2" t="s">
        <v>588</v>
      </c>
      <c r="B143" s="2" t="s">
        <v>589</v>
      </c>
      <c r="C143" s="12" t="s">
        <v>590</v>
      </c>
      <c r="D143" s="12">
        <v>730</v>
      </c>
      <c r="E143" s="12">
        <v>103</v>
      </c>
      <c r="F143" s="7">
        <v>1.09098459401923E-18</v>
      </c>
      <c r="G143" s="2">
        <v>7.0873786407766994</v>
      </c>
      <c r="H143" s="2">
        <v>2.8252521265841612</v>
      </c>
    </row>
    <row r="144" spans="1:8">
      <c r="A144" s="2" t="s">
        <v>2</v>
      </c>
      <c r="B144" s="2" t="s">
        <v>591</v>
      </c>
      <c r="C144" s="12" t="s">
        <v>592</v>
      </c>
      <c r="D144" s="12">
        <v>6</v>
      </c>
      <c r="E144" s="12">
        <v>59</v>
      </c>
      <c r="F144" s="7">
        <v>1.64346947883833E-18</v>
      </c>
      <c r="G144" s="2">
        <v>0.10169491525423729</v>
      </c>
      <c r="H144" s="2">
        <v>-3.297680548640685</v>
      </c>
    </row>
    <row r="145" spans="1:8">
      <c r="A145" s="2" t="s">
        <v>2</v>
      </c>
      <c r="B145" s="2" t="s">
        <v>593</v>
      </c>
      <c r="C145" s="12" t="s">
        <v>361</v>
      </c>
      <c r="D145" s="12">
        <v>76</v>
      </c>
      <c r="E145" s="12">
        <v>289</v>
      </c>
      <c r="F145" s="7">
        <v>2.07211688620663E-18</v>
      </c>
      <c r="G145" s="2">
        <v>0.26297577854671278</v>
      </c>
      <c r="H145" s="2">
        <v>-1.9269981690570936</v>
      </c>
    </row>
    <row r="146" spans="1:8">
      <c r="A146" s="2" t="s">
        <v>594</v>
      </c>
      <c r="B146" s="2" t="s">
        <v>595</v>
      </c>
      <c r="C146" s="12" t="s">
        <v>596</v>
      </c>
      <c r="D146" s="12">
        <v>87</v>
      </c>
      <c r="E146" s="12">
        <v>653</v>
      </c>
      <c r="F146" s="7">
        <v>2.09168298223087E-18</v>
      </c>
      <c r="G146" s="2">
        <v>0.1332312404287902</v>
      </c>
      <c r="H146" s="2">
        <v>-2.9079956856977027</v>
      </c>
    </row>
    <row r="147" spans="1:8">
      <c r="A147" s="2" t="s">
        <v>2</v>
      </c>
      <c r="B147" s="2" t="s">
        <v>597</v>
      </c>
      <c r="C147" s="12" t="s">
        <v>178</v>
      </c>
      <c r="D147" s="12">
        <v>19</v>
      </c>
      <c r="E147" s="12">
        <v>113</v>
      </c>
      <c r="F147" s="7">
        <v>5.8934438288077302E-18</v>
      </c>
      <c r="G147" s="2">
        <v>0.16814159292035399</v>
      </c>
      <c r="H147" s="2">
        <v>-2.5722514489716022</v>
      </c>
    </row>
    <row r="148" spans="1:8">
      <c r="A148" s="2" t="s">
        <v>2</v>
      </c>
      <c r="B148" s="2" t="s">
        <v>598</v>
      </c>
      <c r="C148" s="12" t="s">
        <v>4</v>
      </c>
      <c r="D148" s="12">
        <v>232</v>
      </c>
      <c r="E148" s="12">
        <v>814</v>
      </c>
      <c r="F148" s="7">
        <v>1.2168805313503E-17</v>
      </c>
      <c r="G148" s="2">
        <v>0.28501228501228504</v>
      </c>
      <c r="H148" s="2">
        <v>-1.8109039891386749</v>
      </c>
    </row>
    <row r="149" spans="1:8">
      <c r="A149" s="2" t="s">
        <v>2</v>
      </c>
      <c r="B149" s="2" t="s">
        <v>149</v>
      </c>
      <c r="C149" s="12" t="s">
        <v>4</v>
      </c>
      <c r="D149" s="12">
        <v>5</v>
      </c>
      <c r="E149" s="12">
        <v>44</v>
      </c>
      <c r="F149" s="7">
        <v>9.1667288635999E-17</v>
      </c>
      <c r="G149" s="2">
        <v>0.11363636363636363</v>
      </c>
      <c r="H149" s="2">
        <v>-3.1375035237499351</v>
      </c>
    </row>
    <row r="150" spans="1:8">
      <c r="A150" s="2" t="s">
        <v>2</v>
      </c>
      <c r="B150" s="2" t="s">
        <v>114</v>
      </c>
      <c r="C150" s="12" t="s">
        <v>4</v>
      </c>
      <c r="D150" s="12">
        <v>8</v>
      </c>
      <c r="E150" s="12">
        <v>70</v>
      </c>
      <c r="F150" s="7">
        <v>1.1798010241272201E-16</v>
      </c>
      <c r="G150" s="2">
        <v>0.11428571428571428</v>
      </c>
      <c r="H150" s="2">
        <v>-3.1292830169449668</v>
      </c>
    </row>
    <row r="151" spans="1:8" ht="30">
      <c r="A151" s="2" t="s">
        <v>2</v>
      </c>
      <c r="B151" s="2" t="s">
        <v>599</v>
      </c>
      <c r="C151" s="12" t="s">
        <v>600</v>
      </c>
      <c r="D151" s="12">
        <v>11</v>
      </c>
      <c r="E151" s="12">
        <v>63</v>
      </c>
      <c r="F151" s="7">
        <v>1.4753916479205499E-16</v>
      </c>
      <c r="G151" s="2">
        <v>0.17460317460317459</v>
      </c>
      <c r="H151" s="2">
        <v>-2.5178483048626195</v>
      </c>
    </row>
    <row r="152" spans="1:8">
      <c r="A152" s="2" t="s">
        <v>2</v>
      </c>
      <c r="B152" s="2" t="s">
        <v>365</v>
      </c>
      <c r="C152" s="12" t="s">
        <v>4</v>
      </c>
      <c r="D152" s="12">
        <v>103</v>
      </c>
      <c r="E152" s="12">
        <v>15</v>
      </c>
      <c r="F152" s="7">
        <v>1.9098526240462599E-16</v>
      </c>
      <c r="G152" s="2">
        <v>6.8666666666666663</v>
      </c>
      <c r="H152" s="2">
        <v>2.7796099315746998</v>
      </c>
    </row>
    <row r="153" spans="1:8">
      <c r="A153" s="2" t="s">
        <v>2</v>
      </c>
      <c r="B153" s="2" t="s">
        <v>601</v>
      </c>
      <c r="C153" s="12" t="s">
        <v>501</v>
      </c>
      <c r="D153" s="12">
        <v>24</v>
      </c>
      <c r="E153" s="12">
        <v>244</v>
      </c>
      <c r="F153" s="7">
        <v>1.9382644721072901E-16</v>
      </c>
      <c r="G153" s="2">
        <v>9.8360655737704916E-2</v>
      </c>
      <c r="H153" s="2">
        <v>-3.3457748368417306</v>
      </c>
    </row>
    <row r="154" spans="1:8">
      <c r="A154" s="2" t="s">
        <v>2</v>
      </c>
      <c r="B154" s="2" t="s">
        <v>602</v>
      </c>
      <c r="C154" s="12" t="s">
        <v>66</v>
      </c>
      <c r="D154" s="12">
        <v>46</v>
      </c>
      <c r="E154" s="12">
        <v>398</v>
      </c>
      <c r="F154" s="7">
        <v>1.9382644721072901E-16</v>
      </c>
      <c r="G154" s="2">
        <v>0.11557788944723618</v>
      </c>
      <c r="H154" s="2">
        <v>-3.1130626644866357</v>
      </c>
    </row>
    <row r="155" spans="1:8">
      <c r="A155" s="2" t="s">
        <v>2</v>
      </c>
      <c r="B155" s="2" t="s">
        <v>77</v>
      </c>
      <c r="C155" s="12" t="s">
        <v>68</v>
      </c>
      <c r="D155" s="12">
        <v>31</v>
      </c>
      <c r="E155" s="12">
        <v>138</v>
      </c>
      <c r="F155" s="7">
        <v>2.0006974580409E-16</v>
      </c>
      <c r="G155" s="2">
        <v>0.22463768115942029</v>
      </c>
      <c r="H155" s="2">
        <v>-2.1543281463912938</v>
      </c>
    </row>
    <row r="156" spans="1:8">
      <c r="A156" s="2" t="s">
        <v>2</v>
      </c>
      <c r="B156" s="2" t="s">
        <v>603</v>
      </c>
      <c r="C156" s="12" t="s">
        <v>604</v>
      </c>
      <c r="D156" s="12">
        <v>20</v>
      </c>
      <c r="E156" s="12">
        <v>128</v>
      </c>
      <c r="F156" s="7">
        <v>2.34207610665045E-16</v>
      </c>
      <c r="G156" s="2">
        <v>0.15625</v>
      </c>
      <c r="H156" s="2">
        <v>-2.6780719051126378</v>
      </c>
    </row>
    <row r="157" spans="1:8">
      <c r="A157" s="2" t="s">
        <v>2</v>
      </c>
      <c r="B157" s="2" t="s">
        <v>605</v>
      </c>
      <c r="C157" s="12" t="s">
        <v>606</v>
      </c>
      <c r="D157" s="12">
        <v>171</v>
      </c>
      <c r="E157" s="12">
        <v>625</v>
      </c>
      <c r="F157" s="7">
        <v>2.34220009986186E-16</v>
      </c>
      <c r="G157" s="2">
        <v>0.27360000000000001</v>
      </c>
      <c r="H157" s="2">
        <v>-1.8698598646635514</v>
      </c>
    </row>
    <row r="158" spans="1:8">
      <c r="A158" s="2" t="s">
        <v>2</v>
      </c>
      <c r="B158" s="2" t="s">
        <v>607</v>
      </c>
      <c r="C158" s="12" t="s">
        <v>160</v>
      </c>
      <c r="D158" s="12">
        <v>7</v>
      </c>
      <c r="E158" s="12">
        <v>70</v>
      </c>
      <c r="F158" s="7">
        <v>3.5411047978146301E-16</v>
      </c>
      <c r="G158" s="2">
        <v>0.1</v>
      </c>
      <c r="H158" s="2">
        <v>-3.3219280948873622</v>
      </c>
    </row>
    <row r="159" spans="1:8">
      <c r="A159" s="2" t="s">
        <v>2</v>
      </c>
      <c r="B159" s="2" t="s">
        <v>608</v>
      </c>
      <c r="C159" s="12" t="s">
        <v>4</v>
      </c>
      <c r="D159" s="12">
        <v>16</v>
      </c>
      <c r="E159" s="12">
        <v>99</v>
      </c>
      <c r="F159" s="7">
        <v>3.8546439008088699E-16</v>
      </c>
      <c r="G159" s="2">
        <v>0.16161616161616163</v>
      </c>
      <c r="H159" s="2">
        <v>-2.6293566200796095</v>
      </c>
    </row>
    <row r="160" spans="1:8">
      <c r="A160" s="2" t="s">
        <v>2</v>
      </c>
      <c r="B160" s="2" t="s">
        <v>212</v>
      </c>
      <c r="C160" s="12" t="s">
        <v>21</v>
      </c>
      <c r="D160" s="12">
        <v>8</v>
      </c>
      <c r="E160" s="12">
        <v>36</v>
      </c>
      <c r="F160" s="7">
        <v>4.79219378276471E-16</v>
      </c>
      <c r="G160" s="2">
        <v>0.22222222222222221</v>
      </c>
      <c r="H160" s="2">
        <v>-2.1699250014423126</v>
      </c>
    </row>
    <row r="161" spans="1:8">
      <c r="A161" s="2" t="s">
        <v>2</v>
      </c>
      <c r="B161" s="2" t="s">
        <v>609</v>
      </c>
      <c r="C161" s="12" t="s">
        <v>610</v>
      </c>
      <c r="D161" s="12">
        <v>88</v>
      </c>
      <c r="E161" s="12">
        <v>13</v>
      </c>
      <c r="F161" s="7">
        <v>8.9710710474873501E-16</v>
      </c>
      <c r="G161" s="2">
        <v>6.7692307692307692</v>
      </c>
      <c r="H161" s="2">
        <v>2.7589919004962051</v>
      </c>
    </row>
    <row r="162" spans="1:8">
      <c r="A162" s="2" t="s">
        <v>2</v>
      </c>
      <c r="B162" s="2" t="s">
        <v>67</v>
      </c>
      <c r="C162" s="12" t="s">
        <v>68</v>
      </c>
      <c r="D162" s="12">
        <v>30</v>
      </c>
      <c r="E162" s="12">
        <v>132</v>
      </c>
      <c r="F162" s="7">
        <v>1.0541157276157699E-15</v>
      </c>
      <c r="G162" s="2">
        <v>0.22727272727272727</v>
      </c>
      <c r="H162" s="2">
        <v>-2.1375035237499351</v>
      </c>
    </row>
    <row r="163" spans="1:8">
      <c r="A163" s="2" t="s">
        <v>2</v>
      </c>
      <c r="B163" s="2" t="s">
        <v>611</v>
      </c>
      <c r="C163" s="12" t="s">
        <v>559</v>
      </c>
      <c r="D163" s="12">
        <v>134</v>
      </c>
      <c r="E163" s="12">
        <v>821</v>
      </c>
      <c r="F163" s="7">
        <v>1.26080719203701E-15</v>
      </c>
      <c r="G163" s="2">
        <v>0.16321559074299635</v>
      </c>
      <c r="H163" s="2">
        <v>-2.6151492213200327</v>
      </c>
    </row>
    <row r="164" spans="1:8">
      <c r="A164" s="2" t="s">
        <v>2</v>
      </c>
      <c r="B164" s="2" t="s">
        <v>612</v>
      </c>
      <c r="C164" s="12" t="s">
        <v>613</v>
      </c>
      <c r="D164" s="12">
        <v>190</v>
      </c>
      <c r="E164" s="12">
        <v>28</v>
      </c>
      <c r="F164" s="7">
        <v>1.8243169802577699E-15</v>
      </c>
      <c r="G164" s="2">
        <v>6.7857142857142856</v>
      </c>
      <c r="H164" s="2">
        <v>2.7625006862733437</v>
      </c>
    </row>
    <row r="165" spans="1:8">
      <c r="A165" s="2" t="s">
        <v>2</v>
      </c>
      <c r="B165" s="2" t="s">
        <v>119</v>
      </c>
      <c r="C165" s="12" t="s">
        <v>4</v>
      </c>
      <c r="D165" s="12">
        <v>747</v>
      </c>
      <c r="E165" s="12">
        <v>2466</v>
      </c>
      <c r="F165" s="7">
        <v>1.95826358296453E-15</v>
      </c>
      <c r="G165" s="2">
        <v>0.3029197080291971</v>
      </c>
      <c r="H165" s="2">
        <v>-1.7229926516136018</v>
      </c>
    </row>
    <row r="166" spans="1:8">
      <c r="A166" s="2" t="s">
        <v>2</v>
      </c>
      <c r="B166" s="2" t="s">
        <v>614</v>
      </c>
      <c r="C166" s="12" t="s">
        <v>559</v>
      </c>
      <c r="D166" s="12">
        <v>201</v>
      </c>
      <c r="E166" s="12">
        <v>1077</v>
      </c>
      <c r="F166" s="7">
        <v>2.74506578403693E-15</v>
      </c>
      <c r="G166" s="2">
        <v>0.18662952646239556</v>
      </c>
      <c r="H166" s="2">
        <v>-2.4217508433652788</v>
      </c>
    </row>
    <row r="167" spans="1:8">
      <c r="A167" s="2" t="s">
        <v>615</v>
      </c>
      <c r="B167" s="2" t="s">
        <v>616</v>
      </c>
      <c r="C167" s="12" t="s">
        <v>617</v>
      </c>
      <c r="D167" s="12">
        <v>41</v>
      </c>
      <c r="E167" s="12">
        <v>4</v>
      </c>
      <c r="F167" s="7">
        <v>3.1953595835244798E-15</v>
      </c>
      <c r="G167" s="2">
        <v>10.25</v>
      </c>
      <c r="H167" s="2">
        <v>3.3575520046180838</v>
      </c>
    </row>
    <row r="168" spans="1:8">
      <c r="A168" s="2" t="s">
        <v>2</v>
      </c>
      <c r="B168" s="2" t="s">
        <v>126</v>
      </c>
      <c r="C168" s="12" t="s">
        <v>127</v>
      </c>
      <c r="D168" s="12">
        <v>56</v>
      </c>
      <c r="E168" s="12">
        <v>211</v>
      </c>
      <c r="F168" s="7">
        <v>6.3151316670935101E-15</v>
      </c>
      <c r="G168" s="2">
        <v>0.26540284360189575</v>
      </c>
      <c r="H168" s="2">
        <v>-1.913744266649581</v>
      </c>
    </row>
    <row r="169" spans="1:8">
      <c r="A169" s="2" t="s">
        <v>2</v>
      </c>
      <c r="B169" s="2" t="s">
        <v>618</v>
      </c>
      <c r="C169" s="12" t="s">
        <v>604</v>
      </c>
      <c r="D169" s="12">
        <v>74</v>
      </c>
      <c r="E169" s="12">
        <v>319</v>
      </c>
      <c r="F169" s="7">
        <v>6.9851812356521499E-15</v>
      </c>
      <c r="G169" s="2">
        <v>0.23197492163009403</v>
      </c>
      <c r="H169" s="2">
        <v>-2.1079592481359195</v>
      </c>
    </row>
    <row r="170" spans="1:8">
      <c r="A170" s="2" t="s">
        <v>2</v>
      </c>
      <c r="B170" s="2" t="s">
        <v>619</v>
      </c>
      <c r="C170" s="12" t="s">
        <v>620</v>
      </c>
      <c r="D170" s="12">
        <v>345</v>
      </c>
      <c r="E170" s="12">
        <v>52</v>
      </c>
      <c r="F170" s="7">
        <v>1.3026762299745001E-14</v>
      </c>
      <c r="G170" s="2">
        <v>6.634615384615385</v>
      </c>
      <c r="H170" s="2">
        <v>2.7300128335244396</v>
      </c>
    </row>
    <row r="171" spans="1:8">
      <c r="A171" s="2" t="s">
        <v>2</v>
      </c>
      <c r="B171" s="2" t="s">
        <v>80</v>
      </c>
      <c r="C171" s="12" t="s">
        <v>68</v>
      </c>
      <c r="D171" s="12">
        <v>33</v>
      </c>
      <c r="E171" s="12">
        <v>137</v>
      </c>
      <c r="F171" s="7">
        <v>1.7380808061188801E-14</v>
      </c>
      <c r="G171" s="2">
        <v>0.24087591240875914</v>
      </c>
      <c r="H171" s="2">
        <v>-2.0536379636020734</v>
      </c>
    </row>
    <row r="172" spans="1:8">
      <c r="A172" s="2" t="s">
        <v>2</v>
      </c>
      <c r="B172" s="2" t="s">
        <v>621</v>
      </c>
      <c r="C172" s="12" t="s">
        <v>622</v>
      </c>
      <c r="D172" s="12">
        <v>12</v>
      </c>
      <c r="E172" s="12">
        <v>78</v>
      </c>
      <c r="F172" s="7">
        <v>1.8847840723674199E-14</v>
      </c>
      <c r="G172" s="2">
        <v>0.15384615384615385</v>
      </c>
      <c r="H172" s="2">
        <v>-2.7004397181410922</v>
      </c>
    </row>
    <row r="173" spans="1:8">
      <c r="A173" s="2" t="s">
        <v>2</v>
      </c>
      <c r="B173" s="2" t="s">
        <v>79</v>
      </c>
      <c r="C173" s="12" t="s">
        <v>68</v>
      </c>
      <c r="D173" s="12">
        <v>33</v>
      </c>
      <c r="E173" s="12">
        <v>138</v>
      </c>
      <c r="F173" s="7">
        <v>1.9022857518131E-14</v>
      </c>
      <c r="G173" s="2">
        <v>0.2391304347826087</v>
      </c>
      <c r="H173" s="2">
        <v>-2.0641303374197157</v>
      </c>
    </row>
    <row r="174" spans="1:8">
      <c r="A174" s="2" t="s">
        <v>2</v>
      </c>
      <c r="B174" s="2" t="s">
        <v>150</v>
      </c>
      <c r="C174" s="12" t="s">
        <v>151</v>
      </c>
      <c r="D174" s="12">
        <v>358</v>
      </c>
      <c r="E174" s="12">
        <v>58</v>
      </c>
      <c r="F174" s="7">
        <v>2.27414364378085E-14</v>
      </c>
      <c r="G174" s="2">
        <v>6.1724137931034484</v>
      </c>
      <c r="H174" s="2">
        <v>2.6258347821366845</v>
      </c>
    </row>
    <row r="175" spans="1:8">
      <c r="A175" s="2" t="s">
        <v>2</v>
      </c>
      <c r="B175" s="2" t="s">
        <v>343</v>
      </c>
      <c r="C175" s="12" t="s">
        <v>4</v>
      </c>
      <c r="D175" s="12">
        <v>148</v>
      </c>
      <c r="E175" s="12">
        <v>22</v>
      </c>
      <c r="F175" s="7">
        <v>5.5387072911004898E-14</v>
      </c>
      <c r="G175" s="2">
        <v>6.7272727272727275</v>
      </c>
      <c r="H175" s="2">
        <v>2.7500217469916528</v>
      </c>
    </row>
    <row r="176" spans="1:8">
      <c r="A176" s="2" t="s">
        <v>2</v>
      </c>
      <c r="B176" s="2" t="s">
        <v>48</v>
      </c>
      <c r="C176" s="12" t="s">
        <v>4</v>
      </c>
      <c r="D176" s="12">
        <v>25</v>
      </c>
      <c r="E176" s="12">
        <v>134</v>
      </c>
      <c r="F176" s="7">
        <v>1.1855630541131801E-13</v>
      </c>
      <c r="G176" s="2">
        <v>0.18656716417910449</v>
      </c>
      <c r="H176" s="2">
        <v>-2.4222330006830477</v>
      </c>
    </row>
    <row r="177" spans="1:8">
      <c r="A177" s="2" t="s">
        <v>2</v>
      </c>
      <c r="B177" s="2" t="s">
        <v>116</v>
      </c>
      <c r="C177" s="12" t="s">
        <v>4</v>
      </c>
      <c r="D177" s="12">
        <v>47</v>
      </c>
      <c r="E177" s="12">
        <v>250</v>
      </c>
      <c r="F177" s="7">
        <v>5.3316779267429996E-13</v>
      </c>
      <c r="G177" s="2">
        <v>0.188</v>
      </c>
      <c r="H177" s="2">
        <v>-2.4111954329844498</v>
      </c>
    </row>
    <row r="178" spans="1:8">
      <c r="A178" s="2" t="s">
        <v>2</v>
      </c>
      <c r="B178" s="2" t="s">
        <v>623</v>
      </c>
      <c r="C178" s="12" t="s">
        <v>624</v>
      </c>
      <c r="D178" s="12">
        <v>6</v>
      </c>
      <c r="E178" s="12">
        <v>40</v>
      </c>
      <c r="F178" s="7">
        <v>5.8107853524578899E-13</v>
      </c>
      <c r="G178" s="2">
        <v>0.15</v>
      </c>
      <c r="H178" s="2">
        <v>-2.7369655941662061</v>
      </c>
    </row>
    <row r="179" spans="1:8">
      <c r="A179" s="2" t="s">
        <v>2</v>
      </c>
      <c r="B179" s="2" t="s">
        <v>625</v>
      </c>
      <c r="C179" s="12" t="s">
        <v>576</v>
      </c>
      <c r="D179" s="12">
        <v>37</v>
      </c>
      <c r="E179" s="12">
        <v>182</v>
      </c>
      <c r="F179" s="7">
        <v>6.4738022393344596E-13</v>
      </c>
      <c r="G179" s="2">
        <v>0.2032967032967033</v>
      </c>
      <c r="H179" s="2">
        <v>-2.2983412745697467</v>
      </c>
    </row>
    <row r="180" spans="1:8">
      <c r="A180" s="2" t="s">
        <v>2</v>
      </c>
      <c r="B180" s="2" t="s">
        <v>626</v>
      </c>
      <c r="C180" s="12" t="s">
        <v>158</v>
      </c>
      <c r="D180" s="12">
        <v>15</v>
      </c>
      <c r="E180" s="12">
        <v>72</v>
      </c>
      <c r="F180" s="7">
        <v>8.0958197322766497E-13</v>
      </c>
      <c r="G180" s="2">
        <v>0.20833333333333334</v>
      </c>
      <c r="H180" s="2">
        <v>-2.2630344058337939</v>
      </c>
    </row>
    <row r="181" spans="1:8">
      <c r="A181" s="2" t="s">
        <v>2</v>
      </c>
      <c r="B181" s="2" t="s">
        <v>627</v>
      </c>
      <c r="C181" s="12" t="s">
        <v>4</v>
      </c>
      <c r="D181" s="12">
        <v>164</v>
      </c>
      <c r="E181" s="12">
        <v>516</v>
      </c>
      <c r="F181" s="7">
        <v>8.4837232036710404E-13</v>
      </c>
      <c r="G181" s="2">
        <v>0.31782945736434109</v>
      </c>
      <c r="H181" s="2">
        <v>-1.6536752508051704</v>
      </c>
    </row>
    <row r="182" spans="1:8">
      <c r="A182" s="2" t="s">
        <v>2</v>
      </c>
      <c r="B182" s="2" t="s">
        <v>628</v>
      </c>
      <c r="C182" s="12" t="s">
        <v>564</v>
      </c>
      <c r="D182" s="12">
        <v>60</v>
      </c>
      <c r="E182" s="12">
        <v>244</v>
      </c>
      <c r="F182" s="7">
        <v>1.1204485991920701E-12</v>
      </c>
      <c r="G182" s="2">
        <v>0.24590163934426229</v>
      </c>
      <c r="H182" s="2">
        <v>-2.023846741954368</v>
      </c>
    </row>
    <row r="183" spans="1:8">
      <c r="A183" s="2" t="s">
        <v>2</v>
      </c>
      <c r="B183" s="2" t="s">
        <v>629</v>
      </c>
      <c r="C183" s="12" t="s">
        <v>4</v>
      </c>
      <c r="D183" s="12">
        <v>67</v>
      </c>
      <c r="E183" s="12">
        <v>214</v>
      </c>
      <c r="F183" s="7">
        <v>1.1988173016002899E-12</v>
      </c>
      <c r="G183" s="2">
        <v>0.31308411214953269</v>
      </c>
      <c r="H183" s="2">
        <v>-1.6753777959433747</v>
      </c>
    </row>
    <row r="184" spans="1:8">
      <c r="A184" s="2" t="s">
        <v>2</v>
      </c>
      <c r="B184" s="2" t="s">
        <v>113</v>
      </c>
      <c r="C184" s="12" t="s">
        <v>4</v>
      </c>
      <c r="D184" s="12">
        <v>91</v>
      </c>
      <c r="E184" s="12">
        <v>292</v>
      </c>
      <c r="F184" s="7">
        <v>1.44516472639406E-12</v>
      </c>
      <c r="G184" s="2">
        <v>0.31164383561643838</v>
      </c>
      <c r="H184" s="2">
        <v>-1.6820299186813208</v>
      </c>
    </row>
    <row r="185" spans="1:8">
      <c r="A185" s="2" t="s">
        <v>2</v>
      </c>
      <c r="B185" s="2" t="s">
        <v>630</v>
      </c>
      <c r="C185" s="12" t="s">
        <v>4</v>
      </c>
      <c r="D185" s="12">
        <v>4</v>
      </c>
      <c r="E185" s="12">
        <v>33</v>
      </c>
      <c r="F185" s="7">
        <v>1.52467858433113E-12</v>
      </c>
      <c r="G185" s="2">
        <v>0.12121212121212122</v>
      </c>
      <c r="H185" s="2">
        <v>-3.0443941193584534</v>
      </c>
    </row>
    <row r="186" spans="1:8">
      <c r="A186" s="2" t="s">
        <v>2</v>
      </c>
      <c r="B186" s="2" t="s">
        <v>631</v>
      </c>
      <c r="C186" s="12" t="s">
        <v>4</v>
      </c>
      <c r="D186" s="12">
        <v>214</v>
      </c>
      <c r="E186" s="12">
        <v>614</v>
      </c>
      <c r="F186" s="7">
        <v>1.56503948118818E-12</v>
      </c>
      <c r="G186" s="2">
        <v>0.34853420195439738</v>
      </c>
      <c r="H186" s="2">
        <v>-1.5206278589690325</v>
      </c>
    </row>
    <row r="187" spans="1:8">
      <c r="A187" s="2" t="s">
        <v>2</v>
      </c>
      <c r="B187" s="2" t="s">
        <v>632</v>
      </c>
      <c r="C187" s="12" t="s">
        <v>633</v>
      </c>
      <c r="D187" s="12">
        <v>29</v>
      </c>
      <c r="E187" s="12">
        <v>145</v>
      </c>
      <c r="F187" s="7">
        <v>2.2377347945564701E-12</v>
      </c>
      <c r="G187" s="2">
        <v>0.2</v>
      </c>
      <c r="H187" s="2">
        <v>-2.3219280948873622</v>
      </c>
    </row>
    <row r="188" spans="1:8">
      <c r="A188" s="2" t="s">
        <v>2</v>
      </c>
      <c r="B188" s="2" t="s">
        <v>634</v>
      </c>
      <c r="C188" s="12" t="s">
        <v>160</v>
      </c>
      <c r="D188" s="12">
        <v>19</v>
      </c>
      <c r="E188" s="12">
        <v>102</v>
      </c>
      <c r="F188" s="7">
        <v>2.87513031176017E-12</v>
      </c>
      <c r="G188" s="2">
        <v>0.18627450980392157</v>
      </c>
      <c r="H188" s="2">
        <v>-2.4244978285279104</v>
      </c>
    </row>
    <row r="189" spans="1:8">
      <c r="A189" s="2" t="s">
        <v>2</v>
      </c>
      <c r="B189" s="2" t="s">
        <v>635</v>
      </c>
      <c r="C189" s="12" t="s">
        <v>4</v>
      </c>
      <c r="D189" s="12">
        <v>2</v>
      </c>
      <c r="E189" s="12">
        <v>24</v>
      </c>
      <c r="F189" s="7">
        <v>3.09667231268863E-12</v>
      </c>
      <c r="G189" s="2">
        <v>8.3333333333333329E-2</v>
      </c>
      <c r="H189" s="2">
        <v>-3.5849625007211565</v>
      </c>
    </row>
    <row r="190" spans="1:8">
      <c r="A190" s="2" t="s">
        <v>2</v>
      </c>
      <c r="B190" s="2" t="s">
        <v>636</v>
      </c>
      <c r="C190" s="12" t="s">
        <v>637</v>
      </c>
      <c r="D190" s="12">
        <v>35</v>
      </c>
      <c r="E190" s="12">
        <v>141</v>
      </c>
      <c r="F190" s="7">
        <v>5.2954743009500197E-12</v>
      </c>
      <c r="G190" s="2">
        <v>0.24822695035460993</v>
      </c>
      <c r="H190" s="2">
        <v>-2.0102683354538273</v>
      </c>
    </row>
    <row r="191" spans="1:8">
      <c r="A191" s="2" t="s">
        <v>638</v>
      </c>
      <c r="B191" s="2" t="s">
        <v>639</v>
      </c>
      <c r="C191" s="12" t="s">
        <v>485</v>
      </c>
      <c r="D191" s="12">
        <v>97</v>
      </c>
      <c r="E191" s="12">
        <v>594</v>
      </c>
      <c r="F191" s="7">
        <v>5.4248946342135704E-12</v>
      </c>
      <c r="G191" s="2">
        <v>0.16329966329966331</v>
      </c>
      <c r="H191" s="2">
        <v>-2.6144062786136382</v>
      </c>
    </row>
    <row r="192" spans="1:8">
      <c r="A192" s="2" t="s">
        <v>2</v>
      </c>
      <c r="B192" s="2" t="s">
        <v>640</v>
      </c>
      <c r="C192" s="12" t="s">
        <v>4</v>
      </c>
      <c r="D192" s="12">
        <v>72</v>
      </c>
      <c r="E192" s="12">
        <v>231</v>
      </c>
      <c r="F192" s="7">
        <v>6.2099040662610896E-12</v>
      </c>
      <c r="G192" s="2">
        <v>0.31168831168831168</v>
      </c>
      <c r="H192" s="2">
        <v>-1.6818240399737452</v>
      </c>
    </row>
    <row r="193" spans="1:8">
      <c r="A193" s="2" t="s">
        <v>2</v>
      </c>
      <c r="B193" s="2" t="s">
        <v>242</v>
      </c>
      <c r="C193" s="12" t="s">
        <v>4</v>
      </c>
      <c r="D193" s="12">
        <v>450</v>
      </c>
      <c r="E193" s="12">
        <v>1599</v>
      </c>
      <c r="F193" s="7">
        <v>6.8808220615409799E-12</v>
      </c>
      <c r="G193" s="2">
        <v>0.28142589118198874</v>
      </c>
      <c r="H193" s="2">
        <v>-1.8291730322632949</v>
      </c>
    </row>
    <row r="194" spans="1:8">
      <c r="A194" s="2" t="s">
        <v>2</v>
      </c>
      <c r="B194" s="2" t="s">
        <v>641</v>
      </c>
      <c r="C194" s="12" t="s">
        <v>472</v>
      </c>
      <c r="D194" s="12">
        <v>35</v>
      </c>
      <c r="E194" s="12">
        <v>137</v>
      </c>
      <c r="F194" s="7">
        <v>7.7163297224480205E-12</v>
      </c>
      <c r="G194" s="2">
        <v>0.25547445255474455</v>
      </c>
      <c r="H194" s="2">
        <v>-1.9687490660155602</v>
      </c>
    </row>
    <row r="195" spans="1:8">
      <c r="A195" s="2" t="s">
        <v>2</v>
      </c>
      <c r="B195" s="2" t="s">
        <v>154</v>
      </c>
      <c r="C195" s="12" t="s">
        <v>4</v>
      </c>
      <c r="D195" s="12">
        <v>7</v>
      </c>
      <c r="E195" s="12">
        <v>53</v>
      </c>
      <c r="F195" s="7">
        <v>9.1533980032402803E-12</v>
      </c>
      <c r="G195" s="2">
        <v>0.13207547169811321</v>
      </c>
      <c r="H195" s="2">
        <v>-2.920565532505595</v>
      </c>
    </row>
    <row r="196" spans="1:8">
      <c r="A196" s="2" t="s">
        <v>2</v>
      </c>
      <c r="B196" s="2" t="s">
        <v>642</v>
      </c>
      <c r="C196" s="12" t="s">
        <v>4</v>
      </c>
      <c r="D196" s="12">
        <v>57</v>
      </c>
      <c r="E196" s="12">
        <v>214</v>
      </c>
      <c r="F196" s="7">
        <v>9.3550057175636904E-12</v>
      </c>
      <c r="G196" s="2">
        <v>0.26635514018691586</v>
      </c>
      <c r="H196" s="2">
        <v>-1.9085769722364054</v>
      </c>
    </row>
    <row r="197" spans="1:8">
      <c r="A197" s="2" t="s">
        <v>2</v>
      </c>
      <c r="B197" s="2" t="s">
        <v>643</v>
      </c>
      <c r="C197" s="12" t="s">
        <v>644</v>
      </c>
      <c r="D197" s="12">
        <v>60</v>
      </c>
      <c r="E197" s="12">
        <v>417</v>
      </c>
      <c r="F197" s="7">
        <v>9.4987077555578394E-12</v>
      </c>
      <c r="G197" s="2">
        <v>0.14388489208633093</v>
      </c>
      <c r="H197" s="2">
        <v>-2.7970129778361454</v>
      </c>
    </row>
    <row r="198" spans="1:8">
      <c r="A198" s="2" t="s">
        <v>2</v>
      </c>
      <c r="B198" s="2" t="s">
        <v>645</v>
      </c>
      <c r="C198" s="12" t="s">
        <v>357</v>
      </c>
      <c r="D198" s="12">
        <v>100</v>
      </c>
      <c r="E198" s="12">
        <v>595</v>
      </c>
      <c r="F198" s="7">
        <v>1.2504112827692401E-11</v>
      </c>
      <c r="G198" s="2">
        <v>0.16806722689075632</v>
      </c>
      <c r="H198" s="2">
        <v>-2.5728896684205811</v>
      </c>
    </row>
    <row r="199" spans="1:8" ht="30">
      <c r="A199" s="2" t="s">
        <v>2</v>
      </c>
      <c r="B199" s="2" t="s">
        <v>646</v>
      </c>
      <c r="C199" s="12" t="s">
        <v>568</v>
      </c>
      <c r="D199" s="12">
        <v>97</v>
      </c>
      <c r="E199" s="12">
        <v>16</v>
      </c>
      <c r="F199" s="7">
        <v>1.7413231712975901E-11</v>
      </c>
      <c r="G199" s="2">
        <v>6.0625</v>
      </c>
      <c r="H199" s="2">
        <v>2.5999128421871278</v>
      </c>
    </row>
    <row r="200" spans="1:8">
      <c r="A200" s="2" t="s">
        <v>2</v>
      </c>
      <c r="B200" s="2" t="s">
        <v>647</v>
      </c>
      <c r="C200" s="12" t="s">
        <v>584</v>
      </c>
      <c r="D200" s="12">
        <v>13</v>
      </c>
      <c r="E200" s="12">
        <v>130</v>
      </c>
      <c r="F200" s="7">
        <v>2.9846488397774601E-11</v>
      </c>
      <c r="G200" s="2">
        <v>0.1</v>
      </c>
      <c r="H200" s="2">
        <v>-3.3219280948873622</v>
      </c>
    </row>
    <row r="201" spans="1:8">
      <c r="A201" s="2" t="s">
        <v>2</v>
      </c>
      <c r="B201" s="2" t="s">
        <v>159</v>
      </c>
      <c r="C201" s="12" t="s">
        <v>160</v>
      </c>
      <c r="D201" s="12">
        <v>218</v>
      </c>
      <c r="E201" s="12">
        <v>38</v>
      </c>
      <c r="F201" s="7">
        <v>3.1278382604237198E-11</v>
      </c>
      <c r="G201" s="2">
        <v>5.7368421052631575</v>
      </c>
      <c r="H201" s="2">
        <v>2.5202568113333408</v>
      </c>
    </row>
    <row r="202" spans="1:8">
      <c r="A202" s="2" t="s">
        <v>2</v>
      </c>
      <c r="B202" s="2" t="s">
        <v>648</v>
      </c>
      <c r="C202" s="12" t="s">
        <v>178</v>
      </c>
      <c r="D202" s="12">
        <v>40</v>
      </c>
      <c r="E202" s="12">
        <v>154</v>
      </c>
      <c r="F202" s="7">
        <v>3.1725162351253402E-11</v>
      </c>
      <c r="G202" s="2">
        <v>0.25974025974025972</v>
      </c>
      <c r="H202" s="2">
        <v>-1.9448584458075393</v>
      </c>
    </row>
    <row r="203" spans="1:8">
      <c r="A203" s="2" t="s">
        <v>2</v>
      </c>
      <c r="B203" s="2" t="s">
        <v>75</v>
      </c>
      <c r="C203" s="12" t="s">
        <v>76</v>
      </c>
      <c r="D203" s="12">
        <v>34</v>
      </c>
      <c r="E203" s="12">
        <v>127</v>
      </c>
      <c r="F203" s="7">
        <v>4.0909115173968397E-11</v>
      </c>
      <c r="G203" s="2">
        <v>0.26771653543307089</v>
      </c>
      <c r="H203" s="2">
        <v>-1.9012218455218264</v>
      </c>
    </row>
    <row r="204" spans="1:8">
      <c r="A204" s="2" t="s">
        <v>2</v>
      </c>
      <c r="B204" s="2" t="s">
        <v>649</v>
      </c>
      <c r="C204" s="12" t="s">
        <v>4</v>
      </c>
      <c r="D204" s="12">
        <v>105</v>
      </c>
      <c r="E204" s="12">
        <v>304</v>
      </c>
      <c r="F204" s="7">
        <v>4.9811631238635899E-11</v>
      </c>
      <c r="G204" s="2">
        <v>0.34539473684210525</v>
      </c>
      <c r="H204" s="2">
        <v>-1.533681995777463</v>
      </c>
    </row>
    <row r="205" spans="1:8">
      <c r="A205" s="2" t="s">
        <v>2</v>
      </c>
      <c r="B205" s="2" t="s">
        <v>78</v>
      </c>
      <c r="C205" s="12" t="s">
        <v>68</v>
      </c>
      <c r="D205" s="12">
        <v>34</v>
      </c>
      <c r="E205" s="12">
        <v>125</v>
      </c>
      <c r="F205" s="7">
        <v>8.3885858194612703E-11</v>
      </c>
      <c r="G205" s="2">
        <v>0.27200000000000002</v>
      </c>
      <c r="H205" s="2">
        <v>-1.8783214434117477</v>
      </c>
    </row>
    <row r="206" spans="1:8">
      <c r="A206" s="2" t="s">
        <v>2</v>
      </c>
      <c r="B206" s="2" t="s">
        <v>650</v>
      </c>
      <c r="C206" s="12" t="s">
        <v>357</v>
      </c>
      <c r="D206" s="12">
        <v>16</v>
      </c>
      <c r="E206" s="12">
        <v>157</v>
      </c>
      <c r="F206" s="7">
        <v>1.05204585203578E-10</v>
      </c>
      <c r="G206" s="2">
        <v>0.10191082802547771</v>
      </c>
      <c r="H206" s="2">
        <v>-3.2946207488916266</v>
      </c>
    </row>
    <row r="207" spans="1:8">
      <c r="A207" s="2" t="s">
        <v>2</v>
      </c>
      <c r="B207" s="2" t="s">
        <v>651</v>
      </c>
      <c r="C207" s="12" t="s">
        <v>652</v>
      </c>
      <c r="D207" s="12">
        <v>35</v>
      </c>
      <c r="E207" s="12">
        <v>128</v>
      </c>
      <c r="F207" s="7">
        <v>1.21492820367243E-10</v>
      </c>
      <c r="G207" s="2">
        <v>0.2734375</v>
      </c>
      <c r="H207" s="2">
        <v>-1.8707169830550334</v>
      </c>
    </row>
    <row r="208" spans="1:8">
      <c r="A208" s="2" t="s">
        <v>2</v>
      </c>
      <c r="B208" s="2" t="s">
        <v>71</v>
      </c>
      <c r="C208" s="12" t="s">
        <v>68</v>
      </c>
      <c r="D208" s="12">
        <v>34</v>
      </c>
      <c r="E208" s="12">
        <v>126</v>
      </c>
      <c r="F208" s="7">
        <v>1.3165941048639701E-10</v>
      </c>
      <c r="G208" s="2">
        <v>0.26984126984126983</v>
      </c>
      <c r="H208" s="2">
        <v>-1.8898170822495772</v>
      </c>
    </row>
    <row r="209" spans="1:8">
      <c r="A209" s="2" t="s">
        <v>2</v>
      </c>
      <c r="B209" s="2" t="s">
        <v>653</v>
      </c>
      <c r="C209" s="12" t="s">
        <v>654</v>
      </c>
      <c r="D209" s="12">
        <v>42</v>
      </c>
      <c r="E209" s="12">
        <v>307</v>
      </c>
      <c r="F209" s="7">
        <v>1.62917300951821E-10</v>
      </c>
      <c r="G209" s="2">
        <v>0.13680781758957655</v>
      </c>
      <c r="H209" s="2">
        <v>-2.8697774225914192</v>
      </c>
    </row>
    <row r="210" spans="1:8">
      <c r="A210" s="2" t="s">
        <v>2</v>
      </c>
      <c r="B210" s="2" t="s">
        <v>655</v>
      </c>
      <c r="C210" s="12" t="s">
        <v>4</v>
      </c>
      <c r="D210" s="12">
        <v>17</v>
      </c>
      <c r="E210" s="12">
        <v>80</v>
      </c>
      <c r="F210" s="7">
        <v>1.92686710166565E-10</v>
      </c>
      <c r="G210" s="2">
        <v>0.21249999999999999</v>
      </c>
      <c r="H210" s="2">
        <v>-2.2344652536370231</v>
      </c>
    </row>
    <row r="211" spans="1:8">
      <c r="A211" s="2" t="s">
        <v>2</v>
      </c>
      <c r="B211" s="2" t="s">
        <v>656</v>
      </c>
      <c r="C211" s="12" t="s">
        <v>657</v>
      </c>
      <c r="D211" s="12">
        <v>47</v>
      </c>
      <c r="E211" s="12">
        <v>336</v>
      </c>
      <c r="F211" s="7">
        <v>2.34608696853649E-10</v>
      </c>
      <c r="G211" s="2">
        <v>0.13988095238095238</v>
      </c>
      <c r="H211" s="2">
        <v>-2.8377285711011231</v>
      </c>
    </row>
    <row r="212" spans="1:8">
      <c r="A212" s="2" t="s">
        <v>2</v>
      </c>
      <c r="B212" s="2" t="s">
        <v>658</v>
      </c>
      <c r="C212" s="12" t="s">
        <v>88</v>
      </c>
      <c r="D212" s="12">
        <v>287</v>
      </c>
      <c r="E212" s="12">
        <v>913</v>
      </c>
      <c r="F212" s="7">
        <v>2.3555178181063999E-10</v>
      </c>
      <c r="G212" s="2">
        <v>0.31434830230010952</v>
      </c>
      <c r="H212" s="2">
        <v>-1.6695641233085341</v>
      </c>
    </row>
    <row r="213" spans="1:8">
      <c r="A213" s="2" t="s">
        <v>2</v>
      </c>
      <c r="B213" s="2" t="s">
        <v>659</v>
      </c>
      <c r="C213" s="12" t="s">
        <v>559</v>
      </c>
      <c r="D213" s="12">
        <v>423</v>
      </c>
      <c r="E213" s="12">
        <v>1521</v>
      </c>
      <c r="F213" s="7">
        <v>3.5876063855646201E-10</v>
      </c>
      <c r="G213" s="2">
        <v>0.27810650887573962</v>
      </c>
      <c r="H213" s="2">
        <v>-1.8462905846045472</v>
      </c>
    </row>
    <row r="214" spans="1:8">
      <c r="A214" s="2" t="s">
        <v>2</v>
      </c>
      <c r="B214" s="2" t="s">
        <v>660</v>
      </c>
      <c r="C214" s="12" t="s">
        <v>208</v>
      </c>
      <c r="D214" s="12">
        <v>7</v>
      </c>
      <c r="E214" s="12">
        <v>38</v>
      </c>
      <c r="F214" s="7">
        <v>9.4973142011204503E-10</v>
      </c>
      <c r="G214" s="2">
        <v>0.18421052631578946</v>
      </c>
      <c r="H214" s="2">
        <v>-2.4405725913859815</v>
      </c>
    </row>
    <row r="215" spans="1:8">
      <c r="A215" s="2" t="s">
        <v>2</v>
      </c>
      <c r="B215" s="2" t="s">
        <v>661</v>
      </c>
      <c r="C215" s="12" t="s">
        <v>4</v>
      </c>
      <c r="D215" s="12">
        <v>153</v>
      </c>
      <c r="E215" s="12">
        <v>28</v>
      </c>
      <c r="F215" s="7">
        <v>1.00565390677119E-9</v>
      </c>
      <c r="G215" s="2">
        <v>5.4642857142857144</v>
      </c>
      <c r="H215" s="2">
        <v>2.4500329206350475</v>
      </c>
    </row>
    <row r="216" spans="1:8">
      <c r="A216" s="2" t="s">
        <v>2</v>
      </c>
      <c r="B216" s="2" t="s">
        <v>49</v>
      </c>
      <c r="C216" s="12" t="s">
        <v>50</v>
      </c>
      <c r="D216" s="12">
        <v>6</v>
      </c>
      <c r="E216" s="12">
        <v>36</v>
      </c>
      <c r="F216" s="7">
        <v>1.0630274001344901E-9</v>
      </c>
      <c r="G216" s="2">
        <v>0.16666666666666666</v>
      </c>
      <c r="H216" s="2">
        <v>-2.5849625007211561</v>
      </c>
    </row>
    <row r="217" spans="1:8">
      <c r="A217" s="2" t="s">
        <v>2</v>
      </c>
      <c r="B217" s="2" t="s">
        <v>662</v>
      </c>
      <c r="C217" s="12" t="s">
        <v>47</v>
      </c>
      <c r="D217" s="12">
        <v>12</v>
      </c>
      <c r="E217" s="12">
        <v>71</v>
      </c>
      <c r="F217" s="7">
        <v>1.2202135294619301E-9</v>
      </c>
      <c r="G217" s="2">
        <v>0.16901408450704225</v>
      </c>
      <c r="H217" s="2">
        <v>-2.5647846187835261</v>
      </c>
    </row>
    <row r="218" spans="1:8">
      <c r="A218" s="2" t="s">
        <v>237</v>
      </c>
      <c r="B218" s="2" t="s">
        <v>238</v>
      </c>
      <c r="C218" s="12" t="s">
        <v>138</v>
      </c>
      <c r="D218" s="12">
        <v>6</v>
      </c>
      <c r="E218" s="12">
        <v>60</v>
      </c>
      <c r="F218" s="7">
        <v>1.4607334957295699E-9</v>
      </c>
      <c r="G218" s="2">
        <v>0.1</v>
      </c>
      <c r="H218" s="2">
        <v>-3.3219280948873622</v>
      </c>
    </row>
    <row r="219" spans="1:8">
      <c r="A219" s="2" t="s">
        <v>2</v>
      </c>
      <c r="B219" s="2" t="s">
        <v>663</v>
      </c>
      <c r="C219" s="12" t="s">
        <v>664</v>
      </c>
      <c r="D219" s="12">
        <v>60</v>
      </c>
      <c r="E219" s="12">
        <v>187</v>
      </c>
      <c r="F219" s="7">
        <v>1.61047738467818E-9</v>
      </c>
      <c r="G219" s="2">
        <v>0.32085561497326204</v>
      </c>
      <c r="H219" s="2">
        <v>-1.6400038642791182</v>
      </c>
    </row>
    <row r="220" spans="1:8">
      <c r="A220" s="2" t="s">
        <v>2</v>
      </c>
      <c r="B220" s="2" t="s">
        <v>665</v>
      </c>
      <c r="C220" s="12" t="s">
        <v>21</v>
      </c>
      <c r="D220" s="12">
        <v>3</v>
      </c>
      <c r="E220" s="12">
        <v>24</v>
      </c>
      <c r="F220" s="7">
        <v>1.75141555934712E-9</v>
      </c>
      <c r="G220" s="2">
        <v>0.125</v>
      </c>
      <c r="H220" s="2">
        <v>-3</v>
      </c>
    </row>
    <row r="221" spans="1:8">
      <c r="A221" s="2" t="s">
        <v>2</v>
      </c>
      <c r="B221" s="2" t="s">
        <v>666</v>
      </c>
      <c r="C221" s="12" t="s">
        <v>4</v>
      </c>
      <c r="D221" s="12">
        <v>10</v>
      </c>
      <c r="E221" s="12">
        <v>52</v>
      </c>
      <c r="F221" s="7">
        <v>2.0866211776177999E-9</v>
      </c>
      <c r="G221" s="2">
        <v>0.19230769230769232</v>
      </c>
      <c r="H221" s="2">
        <v>-2.37851162325373</v>
      </c>
    </row>
    <row r="222" spans="1:8">
      <c r="A222" s="2" t="s">
        <v>2</v>
      </c>
      <c r="B222" s="2" t="s">
        <v>667</v>
      </c>
      <c r="C222" s="12" t="s">
        <v>340</v>
      </c>
      <c r="D222" s="12">
        <v>43</v>
      </c>
      <c r="E222" s="12">
        <v>147</v>
      </c>
      <c r="F222" s="7">
        <v>2.4792742143434201E-9</v>
      </c>
      <c r="G222" s="2">
        <v>0.29251700680272108</v>
      </c>
      <c r="H222" s="2">
        <v>-1.7734075901342665</v>
      </c>
    </row>
    <row r="223" spans="1:8">
      <c r="A223" s="2" t="s">
        <v>2</v>
      </c>
      <c r="B223" s="2" t="s">
        <v>668</v>
      </c>
      <c r="C223" s="12" t="s">
        <v>4</v>
      </c>
      <c r="D223" s="12">
        <v>14</v>
      </c>
      <c r="E223" s="12">
        <v>67</v>
      </c>
      <c r="F223" s="7">
        <v>3.7719646275791703E-9</v>
      </c>
      <c r="G223" s="2">
        <v>0.20895522388059701</v>
      </c>
      <c r="H223" s="2">
        <v>-2.2587342684001683</v>
      </c>
    </row>
    <row r="224" spans="1:8">
      <c r="A224" s="2" t="s">
        <v>2</v>
      </c>
      <c r="B224" s="2" t="s">
        <v>669</v>
      </c>
      <c r="C224" s="12" t="s">
        <v>670</v>
      </c>
      <c r="D224" s="12">
        <v>7</v>
      </c>
      <c r="E224" s="12">
        <v>37</v>
      </c>
      <c r="F224" s="7">
        <v>4.3564567719175303E-9</v>
      </c>
      <c r="G224" s="2">
        <v>0.1891891891891892</v>
      </c>
      <c r="H224" s="2">
        <v>-2.4020984435713459</v>
      </c>
    </row>
    <row r="225" spans="1:8">
      <c r="A225" s="2" t="s">
        <v>2</v>
      </c>
      <c r="B225" s="2" t="s">
        <v>671</v>
      </c>
      <c r="C225" s="12" t="s">
        <v>4</v>
      </c>
      <c r="D225" s="12">
        <v>53</v>
      </c>
      <c r="E225" s="12">
        <v>196</v>
      </c>
      <c r="F225" s="7">
        <v>4.89666937885847E-9</v>
      </c>
      <c r="G225" s="2">
        <v>0.27040816326530615</v>
      </c>
      <c r="H225" s="2">
        <v>-1.8867893895520089</v>
      </c>
    </row>
    <row r="226" spans="1:8">
      <c r="A226" s="2" t="s">
        <v>2</v>
      </c>
      <c r="B226" s="2" t="s">
        <v>672</v>
      </c>
      <c r="C226" s="12" t="s">
        <v>178</v>
      </c>
      <c r="D226" s="12">
        <v>30</v>
      </c>
      <c r="E226" s="12">
        <v>122</v>
      </c>
      <c r="F226" s="7">
        <v>5.6387263840593897E-9</v>
      </c>
      <c r="G226" s="2">
        <v>0.24590163934426229</v>
      </c>
      <c r="H226" s="2">
        <v>-2.023846741954368</v>
      </c>
    </row>
    <row r="227" spans="1:8">
      <c r="A227" s="2" t="s">
        <v>2</v>
      </c>
      <c r="B227" s="2" t="s">
        <v>673</v>
      </c>
      <c r="C227" s="12" t="s">
        <v>674</v>
      </c>
      <c r="D227" s="12">
        <v>7</v>
      </c>
      <c r="E227" s="12">
        <v>42</v>
      </c>
      <c r="F227" s="7">
        <v>7.8093772990094199E-9</v>
      </c>
      <c r="G227" s="2">
        <v>0.16666666666666666</v>
      </c>
      <c r="H227" s="2">
        <v>-2.5849625007211561</v>
      </c>
    </row>
    <row r="228" spans="1:8">
      <c r="A228" s="2" t="s">
        <v>2</v>
      </c>
      <c r="B228" s="2" t="s">
        <v>675</v>
      </c>
      <c r="C228" s="12" t="s">
        <v>4</v>
      </c>
      <c r="D228" s="12">
        <v>98</v>
      </c>
      <c r="E228" s="12">
        <v>287</v>
      </c>
      <c r="F228" s="7">
        <v>7.9500042735024302E-9</v>
      </c>
      <c r="G228" s="2">
        <v>0.34146341463414637</v>
      </c>
      <c r="H228" s="2">
        <v>-1.5501970825604796</v>
      </c>
    </row>
    <row r="229" spans="1:8">
      <c r="A229" s="2" t="s">
        <v>2</v>
      </c>
      <c r="B229" s="2" t="s">
        <v>676</v>
      </c>
      <c r="C229" s="12" t="s">
        <v>158</v>
      </c>
      <c r="D229" s="12">
        <v>18</v>
      </c>
      <c r="E229" s="12">
        <v>99</v>
      </c>
      <c r="F229" s="7">
        <v>8.4064046058970906E-9</v>
      </c>
      <c r="G229" s="2">
        <v>0.18181818181818182</v>
      </c>
      <c r="H229" s="2">
        <v>-2.4594316186372973</v>
      </c>
    </row>
    <row r="230" spans="1:8">
      <c r="A230" s="2" t="s">
        <v>2</v>
      </c>
      <c r="B230" s="2" t="s">
        <v>677</v>
      </c>
      <c r="C230" s="12" t="s">
        <v>4</v>
      </c>
      <c r="D230" s="12">
        <v>206</v>
      </c>
      <c r="E230" s="12">
        <v>40</v>
      </c>
      <c r="F230" s="7">
        <v>8.5606130518439192E-9</v>
      </c>
      <c r="G230" s="2">
        <v>5.15</v>
      </c>
      <c r="H230" s="2">
        <v>2.3645724322958563</v>
      </c>
    </row>
    <row r="231" spans="1:8">
      <c r="A231" s="2" t="s">
        <v>2</v>
      </c>
      <c r="B231" s="2" t="s">
        <v>678</v>
      </c>
      <c r="C231" s="12" t="s">
        <v>163</v>
      </c>
      <c r="D231" s="12">
        <v>30</v>
      </c>
      <c r="E231" s="12">
        <v>5</v>
      </c>
      <c r="F231" s="7">
        <v>9.0257236744233195E-9</v>
      </c>
      <c r="G231" s="2">
        <v>6</v>
      </c>
      <c r="H231" s="2">
        <v>2.5849625007211561</v>
      </c>
    </row>
    <row r="232" spans="1:8">
      <c r="A232" s="2" t="s">
        <v>2</v>
      </c>
      <c r="B232" s="2" t="s">
        <v>679</v>
      </c>
      <c r="C232" s="12" t="s">
        <v>8</v>
      </c>
      <c r="D232" s="12">
        <v>30</v>
      </c>
      <c r="E232" s="12">
        <v>106</v>
      </c>
      <c r="F232" s="7">
        <v>1.1448028077125601E-8</v>
      </c>
      <c r="G232" s="2">
        <v>0.28301886792452829</v>
      </c>
      <c r="H232" s="2">
        <v>-1.8210298589546809</v>
      </c>
    </row>
    <row r="233" spans="1:8">
      <c r="A233" s="2" t="s">
        <v>2</v>
      </c>
      <c r="B233" s="2" t="s">
        <v>680</v>
      </c>
      <c r="C233" s="12" t="s">
        <v>681</v>
      </c>
      <c r="D233" s="12">
        <v>217</v>
      </c>
      <c r="E233" s="12">
        <v>43</v>
      </c>
      <c r="F233" s="7">
        <v>1.2701548035767099E-8</v>
      </c>
      <c r="G233" s="2">
        <v>5.0465116279069768</v>
      </c>
      <c r="H233" s="2">
        <v>2.3352864777423816</v>
      </c>
    </row>
    <row r="234" spans="1:8">
      <c r="A234" s="2" t="s">
        <v>2</v>
      </c>
      <c r="B234" s="2" t="s">
        <v>682</v>
      </c>
      <c r="C234" s="12" t="s">
        <v>683</v>
      </c>
      <c r="D234" s="12">
        <v>7</v>
      </c>
      <c r="E234" s="12">
        <v>35</v>
      </c>
      <c r="F234" s="7">
        <v>1.5757942108851899E-8</v>
      </c>
      <c r="G234" s="2">
        <v>0.2</v>
      </c>
      <c r="H234" s="2">
        <v>-2.3219280948873622</v>
      </c>
    </row>
    <row r="235" spans="1:8">
      <c r="A235" s="2" t="s">
        <v>2</v>
      </c>
      <c r="B235" s="2" t="s">
        <v>684</v>
      </c>
      <c r="C235" s="12" t="s">
        <v>685</v>
      </c>
      <c r="D235" s="12">
        <v>50</v>
      </c>
      <c r="E235" s="12">
        <v>167</v>
      </c>
      <c r="F235" s="7">
        <v>1.7589670268216601E-8</v>
      </c>
      <c r="G235" s="2">
        <v>0.29940119760479039</v>
      </c>
      <c r="H235" s="2">
        <v>-1.7398481026993275</v>
      </c>
    </row>
    <row r="236" spans="1:8">
      <c r="A236" s="2" t="s">
        <v>2</v>
      </c>
      <c r="B236" s="2" t="s">
        <v>244</v>
      </c>
      <c r="C236" s="12" t="s">
        <v>4</v>
      </c>
      <c r="D236" s="12">
        <v>3</v>
      </c>
      <c r="E236" s="12">
        <v>30</v>
      </c>
      <c r="F236" s="7">
        <v>2.0967200783063199E-8</v>
      </c>
      <c r="G236" s="2">
        <v>0.1</v>
      </c>
      <c r="H236" s="2">
        <v>-3.3219280948873622</v>
      </c>
    </row>
    <row r="237" spans="1:8">
      <c r="A237" s="2" t="s">
        <v>2</v>
      </c>
      <c r="B237" s="2" t="s">
        <v>686</v>
      </c>
      <c r="C237" s="12" t="s">
        <v>687</v>
      </c>
      <c r="D237" s="12">
        <v>15</v>
      </c>
      <c r="E237" s="12">
        <v>79</v>
      </c>
      <c r="F237" s="7">
        <v>2.1630844461367001E-8</v>
      </c>
      <c r="G237" s="2">
        <v>0.189873417721519</v>
      </c>
      <c r="H237" s="2">
        <v>-2.3968901525685844</v>
      </c>
    </row>
    <row r="238" spans="1:8">
      <c r="A238" s="2" t="s">
        <v>688</v>
      </c>
      <c r="B238" s="2" t="s">
        <v>689</v>
      </c>
      <c r="C238" s="12" t="s">
        <v>138</v>
      </c>
      <c r="D238" s="12">
        <v>15</v>
      </c>
      <c r="E238" s="12">
        <v>132</v>
      </c>
      <c r="F238" s="7">
        <v>2.2164081189809798E-8</v>
      </c>
      <c r="G238" s="2">
        <v>0.11363636363636363</v>
      </c>
      <c r="H238" s="2">
        <v>-3.1375035237499351</v>
      </c>
    </row>
    <row r="239" spans="1:8">
      <c r="A239" s="2" t="s">
        <v>2</v>
      </c>
      <c r="B239" s="2" t="s">
        <v>690</v>
      </c>
      <c r="C239" s="12" t="s">
        <v>4</v>
      </c>
      <c r="D239" s="12">
        <v>26</v>
      </c>
      <c r="E239" s="12">
        <v>4</v>
      </c>
      <c r="F239" s="7">
        <v>2.5613897068327399E-8</v>
      </c>
      <c r="G239" s="2">
        <v>6.5</v>
      </c>
      <c r="H239" s="2">
        <v>2.7004397181410922</v>
      </c>
    </row>
    <row r="240" spans="1:8">
      <c r="A240" s="2" t="s">
        <v>2</v>
      </c>
      <c r="B240" s="2" t="s">
        <v>295</v>
      </c>
      <c r="C240" s="12" t="s">
        <v>4</v>
      </c>
      <c r="D240" s="12">
        <v>43</v>
      </c>
      <c r="E240" s="12">
        <v>164</v>
      </c>
      <c r="F240" s="7">
        <v>2.97296703301877E-8</v>
      </c>
      <c r="G240" s="2">
        <v>0.26219512195121952</v>
      </c>
      <c r="H240" s="2">
        <v>-1.9312872499159857</v>
      </c>
    </row>
    <row r="241" spans="1:8">
      <c r="A241" s="2" t="s">
        <v>2</v>
      </c>
      <c r="B241" s="2" t="s">
        <v>691</v>
      </c>
      <c r="C241" s="12" t="s">
        <v>692</v>
      </c>
      <c r="D241" s="12">
        <v>132</v>
      </c>
      <c r="E241" s="12">
        <v>384</v>
      </c>
      <c r="F241" s="7">
        <v>3.7727629302394702E-8</v>
      </c>
      <c r="G241" s="2">
        <v>0.34375</v>
      </c>
      <c r="H241" s="2">
        <v>-1.5405683813627029</v>
      </c>
    </row>
    <row r="242" spans="1:8">
      <c r="A242" s="2" t="s">
        <v>2</v>
      </c>
      <c r="B242" s="2" t="s">
        <v>693</v>
      </c>
      <c r="C242" s="12" t="s">
        <v>4</v>
      </c>
      <c r="D242" s="12">
        <v>8</v>
      </c>
      <c r="E242" s="12">
        <v>40</v>
      </c>
      <c r="F242" s="7">
        <v>4.0769809704776598E-8</v>
      </c>
      <c r="G242" s="2">
        <v>0.2</v>
      </c>
      <c r="H242" s="2">
        <v>-2.3219280948873622</v>
      </c>
    </row>
    <row r="243" spans="1:8">
      <c r="A243" s="2" t="s">
        <v>2</v>
      </c>
      <c r="B243" s="2" t="s">
        <v>694</v>
      </c>
      <c r="C243" s="12" t="s">
        <v>178</v>
      </c>
      <c r="D243" s="12">
        <v>40</v>
      </c>
      <c r="E243" s="12">
        <v>134</v>
      </c>
      <c r="F243" s="7">
        <v>4.1578006559265797E-8</v>
      </c>
      <c r="G243" s="2">
        <v>0.29850746268656714</v>
      </c>
      <c r="H243" s="2">
        <v>-1.7441610955704101</v>
      </c>
    </row>
    <row r="244" spans="1:8">
      <c r="A244" s="2" t="s">
        <v>2</v>
      </c>
      <c r="B244" s="2" t="s">
        <v>695</v>
      </c>
      <c r="C244" s="12" t="s">
        <v>160</v>
      </c>
      <c r="D244" s="12">
        <v>65</v>
      </c>
      <c r="E244" s="12">
        <v>229</v>
      </c>
      <c r="F244" s="7">
        <v>4.6578948073583697E-8</v>
      </c>
      <c r="G244" s="2">
        <v>0.28384279475982532</v>
      </c>
      <c r="H244" s="2">
        <v>-1.8168359750684895</v>
      </c>
    </row>
    <row r="245" spans="1:8">
      <c r="A245" s="2" t="s">
        <v>2</v>
      </c>
      <c r="B245" s="2" t="s">
        <v>696</v>
      </c>
      <c r="C245" s="12" t="s">
        <v>4</v>
      </c>
      <c r="D245" s="12">
        <v>258</v>
      </c>
      <c r="E245" s="12">
        <v>51</v>
      </c>
      <c r="F245" s="7">
        <v>4.9111116398247303E-8</v>
      </c>
      <c r="G245" s="2">
        <v>5.0588235294117645</v>
      </c>
      <c r="H245" s="2">
        <v>2.3388019134517584</v>
      </c>
    </row>
    <row r="246" spans="1:8">
      <c r="A246" s="2" t="s">
        <v>2</v>
      </c>
      <c r="B246" s="2" t="s">
        <v>155</v>
      </c>
      <c r="C246" s="12" t="s">
        <v>156</v>
      </c>
      <c r="D246" s="12">
        <v>605</v>
      </c>
      <c r="E246" s="12">
        <v>120</v>
      </c>
      <c r="F246" s="7">
        <v>6.2089570541758803E-8</v>
      </c>
      <c r="G246" s="2">
        <v>5.041666666666667</v>
      </c>
      <c r="H246" s="2">
        <v>2.3339007365534385</v>
      </c>
    </row>
    <row r="247" spans="1:8">
      <c r="A247" s="2" t="s">
        <v>2</v>
      </c>
      <c r="B247" s="2" t="s">
        <v>697</v>
      </c>
      <c r="C247" s="12" t="s">
        <v>4</v>
      </c>
      <c r="D247" s="12">
        <v>6</v>
      </c>
      <c r="E247" s="12">
        <v>25</v>
      </c>
      <c r="F247" s="7">
        <v>7.2129877543133396E-8</v>
      </c>
      <c r="G247" s="2">
        <v>0.24</v>
      </c>
      <c r="H247" s="2">
        <v>-2.0588936890535687</v>
      </c>
    </row>
    <row r="248" spans="1:8">
      <c r="A248" s="2" t="s">
        <v>2</v>
      </c>
      <c r="B248" s="2" t="s">
        <v>170</v>
      </c>
      <c r="C248" s="12" t="s">
        <v>4</v>
      </c>
      <c r="D248" s="12">
        <v>44</v>
      </c>
      <c r="E248" s="12">
        <v>132</v>
      </c>
      <c r="F248" s="7">
        <v>7.6104574448450499E-8</v>
      </c>
      <c r="G248" s="2">
        <v>0.33333333333333331</v>
      </c>
      <c r="H248" s="2">
        <v>-1.5849625007211563</v>
      </c>
    </row>
    <row r="249" spans="1:8">
      <c r="A249" s="2" t="s">
        <v>2</v>
      </c>
      <c r="B249" s="2" t="s">
        <v>698</v>
      </c>
      <c r="C249" s="12" t="s">
        <v>178</v>
      </c>
      <c r="D249" s="12">
        <v>18</v>
      </c>
      <c r="E249" s="12">
        <v>78</v>
      </c>
      <c r="F249" s="7">
        <v>9.4589289220260598E-8</v>
      </c>
      <c r="G249" s="2">
        <v>0.23076923076923078</v>
      </c>
      <c r="H249" s="2">
        <v>-2.1154772174199361</v>
      </c>
    </row>
    <row r="250" spans="1:8">
      <c r="A250" s="2" t="s">
        <v>2</v>
      </c>
      <c r="B250" s="2" t="s">
        <v>699</v>
      </c>
      <c r="C250" s="12" t="s">
        <v>160</v>
      </c>
      <c r="D250" s="12">
        <v>46</v>
      </c>
      <c r="E250" s="12">
        <v>159</v>
      </c>
      <c r="F250" s="7">
        <v>1.2087279138238099E-7</v>
      </c>
      <c r="G250" s="2">
        <v>0.28930817610062892</v>
      </c>
      <c r="H250" s="2">
        <v>-1.7893209992273424</v>
      </c>
    </row>
    <row r="251" spans="1:8">
      <c r="A251" s="2" t="s">
        <v>2</v>
      </c>
      <c r="B251" s="2" t="s">
        <v>172</v>
      </c>
      <c r="C251" s="12" t="s">
        <v>173</v>
      </c>
      <c r="D251" s="12">
        <v>9</v>
      </c>
      <c r="E251" s="12">
        <v>45</v>
      </c>
      <c r="F251" s="7">
        <v>1.5345366569013401E-7</v>
      </c>
      <c r="G251" s="2">
        <v>0.2</v>
      </c>
      <c r="H251" s="2">
        <v>-2.3219280948873622</v>
      </c>
    </row>
    <row r="252" spans="1:8">
      <c r="A252" s="2" t="s">
        <v>2</v>
      </c>
      <c r="B252" s="2" t="s">
        <v>700</v>
      </c>
      <c r="C252" s="12" t="s">
        <v>4</v>
      </c>
      <c r="D252" s="12">
        <v>70</v>
      </c>
      <c r="E252" s="12">
        <v>204</v>
      </c>
      <c r="F252" s="7">
        <v>1.63755490860662E-7</v>
      </c>
      <c r="G252" s="2">
        <v>0.34313725490196079</v>
      </c>
      <c r="H252" s="2">
        <v>-1.5431423250265293</v>
      </c>
    </row>
    <row r="253" spans="1:8">
      <c r="A253" s="2" t="s">
        <v>2</v>
      </c>
      <c r="B253" s="2" t="s">
        <v>701</v>
      </c>
      <c r="C253" s="12" t="s">
        <v>158</v>
      </c>
      <c r="D253" s="12">
        <v>154</v>
      </c>
      <c r="E253" s="12">
        <v>31</v>
      </c>
      <c r="F253" s="7">
        <v>1.7624243498501301E-7</v>
      </c>
      <c r="G253" s="2">
        <v>4.967741935483871</v>
      </c>
      <c r="H253" s="2">
        <v>2.3125902303080266</v>
      </c>
    </row>
    <row r="254" spans="1:8">
      <c r="A254" s="2" t="s">
        <v>2</v>
      </c>
      <c r="B254" s="2" t="s">
        <v>153</v>
      </c>
      <c r="C254" s="12" t="s">
        <v>4</v>
      </c>
      <c r="D254" s="12">
        <v>10</v>
      </c>
      <c r="E254" s="12">
        <v>49</v>
      </c>
      <c r="F254" s="7">
        <v>2.07832127715994E-7</v>
      </c>
      <c r="G254" s="2">
        <v>0.20408163265306123</v>
      </c>
      <c r="H254" s="2">
        <v>-2.2927817492278462</v>
      </c>
    </row>
    <row r="255" spans="1:8">
      <c r="A255" s="2" t="s">
        <v>2</v>
      </c>
      <c r="B255" s="2" t="s">
        <v>702</v>
      </c>
      <c r="C255" s="12" t="s">
        <v>703</v>
      </c>
      <c r="D255" s="12">
        <v>9</v>
      </c>
      <c r="E255" s="12">
        <v>32</v>
      </c>
      <c r="F255" s="7">
        <v>2.29284799083555E-7</v>
      </c>
      <c r="G255" s="2">
        <v>0.28125</v>
      </c>
      <c r="H255" s="2">
        <v>-1.8300749985576878</v>
      </c>
    </row>
    <row r="256" spans="1:8">
      <c r="A256" s="2" t="s">
        <v>2</v>
      </c>
      <c r="B256" s="2" t="s">
        <v>144</v>
      </c>
      <c r="C256" s="12" t="s">
        <v>145</v>
      </c>
      <c r="D256" s="12">
        <v>8</v>
      </c>
      <c r="E256" s="12">
        <v>36</v>
      </c>
      <c r="F256" s="7">
        <v>2.6337037167781199E-7</v>
      </c>
      <c r="G256" s="2">
        <v>0.22222222222222221</v>
      </c>
      <c r="H256" s="2">
        <v>-2.1699250014423126</v>
      </c>
    </row>
    <row r="257" spans="1:8">
      <c r="A257" s="2" t="s">
        <v>2</v>
      </c>
      <c r="B257" s="2" t="s">
        <v>704</v>
      </c>
      <c r="C257" s="12" t="s">
        <v>4</v>
      </c>
      <c r="D257" s="12">
        <v>29</v>
      </c>
      <c r="E257" s="12">
        <v>113</v>
      </c>
      <c r="F257" s="7">
        <v>2.8712974565688001E-7</v>
      </c>
      <c r="G257" s="2">
        <v>0.25663716814159293</v>
      </c>
      <c r="H257" s="2">
        <v>-1.9621979672876155</v>
      </c>
    </row>
    <row r="258" spans="1:8">
      <c r="A258" s="2" t="s">
        <v>2</v>
      </c>
      <c r="B258" s="2" t="s">
        <v>705</v>
      </c>
      <c r="C258" s="12" t="s">
        <v>4</v>
      </c>
      <c r="D258" s="12">
        <v>9</v>
      </c>
      <c r="E258" s="12">
        <v>50</v>
      </c>
      <c r="F258" s="7">
        <v>3.0025652972398402E-7</v>
      </c>
      <c r="G258" s="2">
        <v>0.18</v>
      </c>
      <c r="H258" s="2">
        <v>-2.4739311883324122</v>
      </c>
    </row>
    <row r="259" spans="1:8">
      <c r="A259" s="2" t="s">
        <v>2</v>
      </c>
      <c r="B259" s="2" t="s">
        <v>46</v>
      </c>
      <c r="C259" s="12" t="s">
        <v>47</v>
      </c>
      <c r="D259" s="12">
        <v>9</v>
      </c>
      <c r="E259" s="12">
        <v>50</v>
      </c>
      <c r="F259" s="7">
        <v>3.0175723589555301E-7</v>
      </c>
      <c r="G259" s="2">
        <v>0.18</v>
      </c>
      <c r="H259" s="2">
        <v>-2.4739311883324122</v>
      </c>
    </row>
    <row r="260" spans="1:8" ht="30">
      <c r="A260" s="2" t="s">
        <v>2</v>
      </c>
      <c r="B260" s="2" t="s">
        <v>336</v>
      </c>
      <c r="C260" s="12" t="s">
        <v>337</v>
      </c>
      <c r="D260" s="12">
        <v>237</v>
      </c>
      <c r="E260" s="12">
        <v>47</v>
      </c>
      <c r="F260" s="7">
        <v>3.3361534645921197E-7</v>
      </c>
      <c r="G260" s="2">
        <v>5.042553191489362</v>
      </c>
      <c r="H260" s="2">
        <v>2.334154397220622</v>
      </c>
    </row>
    <row r="261" spans="1:8">
      <c r="A261" s="2" t="s">
        <v>2</v>
      </c>
      <c r="B261" s="2" t="s">
        <v>706</v>
      </c>
      <c r="C261" s="12" t="s">
        <v>584</v>
      </c>
      <c r="D261" s="12">
        <v>48</v>
      </c>
      <c r="E261" s="12">
        <v>275</v>
      </c>
      <c r="F261" s="7">
        <v>3.8713899731448202E-7</v>
      </c>
      <c r="G261" s="2">
        <v>0.17454545454545456</v>
      </c>
      <c r="H261" s="2">
        <v>-2.5183253076908656</v>
      </c>
    </row>
    <row r="262" spans="1:8" ht="30">
      <c r="A262" s="2" t="s">
        <v>2</v>
      </c>
      <c r="B262" s="2" t="s">
        <v>314</v>
      </c>
      <c r="C262" s="12" t="s">
        <v>315</v>
      </c>
      <c r="D262" s="12">
        <v>418</v>
      </c>
      <c r="E262" s="12">
        <v>85</v>
      </c>
      <c r="F262" s="7">
        <v>3.98259377350728E-7</v>
      </c>
      <c r="G262" s="2">
        <v>4.9176470588235297</v>
      </c>
      <c r="H262" s="2">
        <v>2.2979681959431812</v>
      </c>
    </row>
    <row r="263" spans="1:8">
      <c r="A263" s="2" t="s">
        <v>174</v>
      </c>
      <c r="B263" s="2" t="s">
        <v>175</v>
      </c>
      <c r="C263" s="12" t="s">
        <v>176</v>
      </c>
      <c r="D263" s="12">
        <v>1318</v>
      </c>
      <c r="E263" s="12">
        <v>230</v>
      </c>
      <c r="F263" s="7">
        <v>6.5692507316448704E-7</v>
      </c>
      <c r="G263" s="2">
        <v>5.7304347826086959</v>
      </c>
      <c r="H263" s="2">
        <v>2.5186446040636765</v>
      </c>
    </row>
    <row r="264" spans="1:8">
      <c r="A264" s="2" t="s">
        <v>2</v>
      </c>
      <c r="B264" s="2" t="s">
        <v>707</v>
      </c>
      <c r="C264" s="12" t="s">
        <v>4</v>
      </c>
      <c r="D264" s="12">
        <v>54</v>
      </c>
      <c r="E264" s="12">
        <v>191</v>
      </c>
      <c r="F264" s="7">
        <v>7.27888861644501E-7</v>
      </c>
      <c r="G264" s="2">
        <v>0.28272251308900526</v>
      </c>
      <c r="H264" s="2">
        <v>-1.82254132587228</v>
      </c>
    </row>
    <row r="265" spans="1:8">
      <c r="A265" s="2" t="s">
        <v>2</v>
      </c>
      <c r="B265" s="2" t="s">
        <v>708</v>
      </c>
      <c r="C265" s="12" t="s">
        <v>709</v>
      </c>
      <c r="D265" s="12">
        <v>25</v>
      </c>
      <c r="E265" s="12">
        <v>76</v>
      </c>
      <c r="F265" s="7">
        <v>8.5777067168404696E-7</v>
      </c>
      <c r="G265" s="2">
        <v>0.32894736842105265</v>
      </c>
      <c r="H265" s="2">
        <v>-1.6040713236688608</v>
      </c>
    </row>
    <row r="266" spans="1:8">
      <c r="A266" s="2" t="s">
        <v>2</v>
      </c>
      <c r="B266" s="2" t="s">
        <v>710</v>
      </c>
      <c r="C266" s="12" t="s">
        <v>4</v>
      </c>
      <c r="D266" s="12">
        <v>28</v>
      </c>
      <c r="E266" s="12">
        <v>94</v>
      </c>
      <c r="F266" s="7">
        <v>8.6630941565312405E-7</v>
      </c>
      <c r="G266" s="2">
        <v>0.2978723404255319</v>
      </c>
      <c r="H266" s="2">
        <v>-1.7472339296200334</v>
      </c>
    </row>
    <row r="267" spans="1:8">
      <c r="A267" s="2" t="s">
        <v>2</v>
      </c>
      <c r="B267" s="2" t="s">
        <v>711</v>
      </c>
      <c r="C267" s="12" t="s">
        <v>712</v>
      </c>
      <c r="D267" s="12">
        <v>46</v>
      </c>
      <c r="E267" s="12">
        <v>266</v>
      </c>
      <c r="F267" s="7">
        <v>1.00180767274755E-6</v>
      </c>
      <c r="G267" s="2">
        <v>0.17293233082706766</v>
      </c>
      <c r="H267" s="2">
        <v>-2.5317204794441768</v>
      </c>
    </row>
    <row r="268" spans="1:8">
      <c r="A268" s="2" t="s">
        <v>2</v>
      </c>
      <c r="B268" s="2" t="s">
        <v>713</v>
      </c>
      <c r="C268" s="12" t="s">
        <v>714</v>
      </c>
      <c r="D268" s="12">
        <v>12</v>
      </c>
      <c r="E268" s="12">
        <v>44</v>
      </c>
      <c r="F268" s="7">
        <v>1.39629059875079E-6</v>
      </c>
      <c r="G268" s="2">
        <v>0.27272727272727271</v>
      </c>
      <c r="H268" s="2">
        <v>-1.8744691179161412</v>
      </c>
    </row>
    <row r="269" spans="1:8">
      <c r="A269" s="2" t="s">
        <v>2</v>
      </c>
      <c r="B269" s="2" t="s">
        <v>9</v>
      </c>
      <c r="C269" s="12" t="s">
        <v>4</v>
      </c>
      <c r="D269" s="12">
        <v>34</v>
      </c>
      <c r="E269" s="12">
        <v>118</v>
      </c>
      <c r="F269" s="7">
        <v>1.4039096135217101E-6</v>
      </c>
      <c r="G269" s="2">
        <v>0.28813559322033899</v>
      </c>
      <c r="H269" s="2">
        <v>-1.7951802081115018</v>
      </c>
    </row>
    <row r="270" spans="1:8">
      <c r="A270" s="2" t="s">
        <v>2</v>
      </c>
      <c r="B270" s="2" t="s">
        <v>206</v>
      </c>
      <c r="C270" s="12" t="s">
        <v>4</v>
      </c>
      <c r="D270" s="12">
        <v>26</v>
      </c>
      <c r="E270" s="12">
        <v>100</v>
      </c>
      <c r="F270" s="7">
        <v>1.5443451610895699E-6</v>
      </c>
      <c r="G270" s="2">
        <v>0.26</v>
      </c>
      <c r="H270" s="2">
        <v>-1.9434164716336324</v>
      </c>
    </row>
    <row r="271" spans="1:8">
      <c r="A271" s="2" t="s">
        <v>2</v>
      </c>
      <c r="B271" s="2" t="s">
        <v>152</v>
      </c>
      <c r="C271" s="12" t="s">
        <v>4</v>
      </c>
      <c r="D271" s="12">
        <v>16</v>
      </c>
      <c r="E271" s="12">
        <v>73</v>
      </c>
      <c r="F271" s="7">
        <v>1.54788591980492E-6</v>
      </c>
      <c r="G271" s="2">
        <v>0.21917808219178081</v>
      </c>
      <c r="H271" s="2">
        <v>-2.1898245588800176</v>
      </c>
    </row>
    <row r="272" spans="1:8">
      <c r="A272" s="2" t="s">
        <v>2</v>
      </c>
      <c r="B272" s="2" t="s">
        <v>715</v>
      </c>
      <c r="C272" s="12" t="s">
        <v>4</v>
      </c>
      <c r="D272" s="12">
        <v>39</v>
      </c>
      <c r="E272" s="12">
        <v>120</v>
      </c>
      <c r="F272" s="7">
        <v>1.6879198685976E-6</v>
      </c>
      <c r="G272" s="2">
        <v>0.32500000000000001</v>
      </c>
      <c r="H272" s="2">
        <v>-1.6214883767462702</v>
      </c>
    </row>
    <row r="273" spans="1:8">
      <c r="A273" s="2" t="s">
        <v>2</v>
      </c>
      <c r="B273" s="2" t="s">
        <v>716</v>
      </c>
      <c r="C273" s="12" t="s">
        <v>4</v>
      </c>
      <c r="D273" s="12">
        <v>40</v>
      </c>
      <c r="E273" s="12">
        <v>129</v>
      </c>
      <c r="F273" s="7">
        <v>1.69425843148929E-6</v>
      </c>
      <c r="G273" s="2">
        <v>0.31007751937984496</v>
      </c>
      <c r="H273" s="2">
        <v>-1.689299160535892</v>
      </c>
    </row>
    <row r="274" spans="1:8">
      <c r="A274" s="2" t="s">
        <v>2</v>
      </c>
      <c r="B274" s="2" t="s">
        <v>717</v>
      </c>
      <c r="C274" s="12" t="s">
        <v>654</v>
      </c>
      <c r="D274" s="12">
        <v>5</v>
      </c>
      <c r="E274" s="12">
        <v>43</v>
      </c>
      <c r="F274" s="7">
        <v>1.70044455225393E-6</v>
      </c>
      <c r="G274" s="2">
        <v>0.11627906976744186</v>
      </c>
      <c r="H274" s="2">
        <v>-3.1043366598147353</v>
      </c>
    </row>
    <row r="275" spans="1:8">
      <c r="A275" s="2" t="s">
        <v>2</v>
      </c>
      <c r="B275" s="2" t="s">
        <v>718</v>
      </c>
      <c r="C275" s="12" t="s">
        <v>4</v>
      </c>
      <c r="D275" s="12">
        <v>26</v>
      </c>
      <c r="E275" s="12">
        <v>110</v>
      </c>
      <c r="F275" s="7">
        <v>1.87944659325321E-6</v>
      </c>
      <c r="G275" s="2">
        <v>0.23636363636363636</v>
      </c>
      <c r="H275" s="2">
        <v>-2.0809199953835678</v>
      </c>
    </row>
    <row r="276" spans="1:8">
      <c r="A276" s="2" t="s">
        <v>719</v>
      </c>
      <c r="B276" s="2" t="s">
        <v>720</v>
      </c>
      <c r="C276" s="12" t="s">
        <v>721</v>
      </c>
      <c r="D276" s="12">
        <v>8</v>
      </c>
      <c r="E276" s="12">
        <v>47</v>
      </c>
      <c r="F276" s="7">
        <v>2.0882156974784701E-6</v>
      </c>
      <c r="G276" s="2">
        <v>0.1702127659574468</v>
      </c>
      <c r="H276" s="2">
        <v>-2.5545888516776376</v>
      </c>
    </row>
    <row r="277" spans="1:8">
      <c r="A277" s="2" t="s">
        <v>2</v>
      </c>
      <c r="B277" s="2" t="s">
        <v>722</v>
      </c>
      <c r="C277" s="12" t="s">
        <v>50</v>
      </c>
      <c r="D277" s="12">
        <v>31</v>
      </c>
      <c r="E277" s="12">
        <v>100</v>
      </c>
      <c r="F277" s="7">
        <v>2.2200841231899101E-6</v>
      </c>
      <c r="G277" s="2">
        <v>0.31</v>
      </c>
      <c r="H277" s="2">
        <v>-1.6896598793878495</v>
      </c>
    </row>
    <row r="278" spans="1:8">
      <c r="A278" s="2" t="s">
        <v>2</v>
      </c>
      <c r="B278" s="2" t="s">
        <v>723</v>
      </c>
      <c r="C278" s="12" t="s">
        <v>4</v>
      </c>
      <c r="D278" s="12">
        <v>24</v>
      </c>
      <c r="E278" s="12">
        <v>95</v>
      </c>
      <c r="F278" s="7">
        <v>2.3373535188173601E-6</v>
      </c>
      <c r="G278" s="2">
        <v>0.25263157894736843</v>
      </c>
      <c r="H278" s="2">
        <v>-1.9848931076097918</v>
      </c>
    </row>
    <row r="279" spans="1:8">
      <c r="A279" s="2" t="s">
        <v>2</v>
      </c>
      <c r="B279" s="2" t="s">
        <v>724</v>
      </c>
      <c r="C279" s="12" t="s">
        <v>4</v>
      </c>
      <c r="D279" s="12">
        <v>71</v>
      </c>
      <c r="E279" s="12">
        <v>266</v>
      </c>
      <c r="F279" s="7">
        <v>2.4772460109610499E-6</v>
      </c>
      <c r="G279" s="2">
        <v>0.26691729323308272</v>
      </c>
      <c r="H279" s="2">
        <v>-1.9055353159965076</v>
      </c>
    </row>
    <row r="280" spans="1:8">
      <c r="A280" s="2" t="s">
        <v>2</v>
      </c>
      <c r="B280" s="2" t="s">
        <v>725</v>
      </c>
      <c r="C280" s="12" t="s">
        <v>8</v>
      </c>
      <c r="D280" s="12">
        <v>41</v>
      </c>
      <c r="E280" s="12">
        <v>129</v>
      </c>
      <c r="F280" s="7">
        <v>2.58065493070617E-6</v>
      </c>
      <c r="G280" s="2">
        <v>0.31782945736434109</v>
      </c>
      <c r="H280" s="2">
        <v>-1.6536752508051704</v>
      </c>
    </row>
    <row r="281" spans="1:8">
      <c r="A281" s="2" t="s">
        <v>2</v>
      </c>
      <c r="B281" s="2" t="s">
        <v>726</v>
      </c>
      <c r="C281" s="12" t="s">
        <v>4</v>
      </c>
      <c r="D281" s="12">
        <v>2801</v>
      </c>
      <c r="E281" s="12">
        <v>472</v>
      </c>
      <c r="F281" s="7">
        <v>2.6876684097617399E-6</v>
      </c>
      <c r="G281" s="2">
        <v>5.9343220338983054</v>
      </c>
      <c r="H281" s="2">
        <v>2.5690832187126653</v>
      </c>
    </row>
    <row r="282" spans="1:8">
      <c r="A282" s="2" t="s">
        <v>2</v>
      </c>
      <c r="B282" s="2" t="s">
        <v>189</v>
      </c>
      <c r="C282" s="12" t="s">
        <v>190</v>
      </c>
      <c r="D282" s="12">
        <v>19</v>
      </c>
      <c r="E282" s="12">
        <v>61</v>
      </c>
      <c r="F282" s="7">
        <v>2.7213735982304299E-6</v>
      </c>
      <c r="G282" s="2">
        <v>0.31147540983606559</v>
      </c>
      <c r="H282" s="2">
        <v>-1.6828098241193006</v>
      </c>
    </row>
    <row r="283" spans="1:8">
      <c r="A283" s="2" t="s">
        <v>2</v>
      </c>
      <c r="B283" s="2" t="s">
        <v>258</v>
      </c>
      <c r="C283" s="12" t="s">
        <v>259</v>
      </c>
      <c r="D283" s="12">
        <v>98</v>
      </c>
      <c r="E283" s="12">
        <v>316</v>
      </c>
      <c r="F283" s="7">
        <v>3.0249955414282502E-6</v>
      </c>
      <c r="G283" s="2">
        <v>0.310126582278481</v>
      </c>
      <c r="H283" s="2">
        <v>-1.6890709040618948</v>
      </c>
    </row>
    <row r="284" spans="1:8">
      <c r="A284" s="2" t="s">
        <v>2</v>
      </c>
      <c r="B284" s="2" t="s">
        <v>38</v>
      </c>
      <c r="C284" s="12" t="s">
        <v>4</v>
      </c>
      <c r="D284" s="12">
        <v>270</v>
      </c>
      <c r="E284" s="12">
        <v>62</v>
      </c>
      <c r="F284" s="7">
        <v>3.3078942958383799E-6</v>
      </c>
      <c r="G284" s="2">
        <v>4.354838709677419</v>
      </c>
      <c r="H284" s="2">
        <v>2.1226192866639555</v>
      </c>
    </row>
    <row r="285" spans="1:8">
      <c r="A285" s="2" t="s">
        <v>2</v>
      </c>
      <c r="B285" s="2" t="s">
        <v>727</v>
      </c>
      <c r="C285" s="12" t="s">
        <v>728</v>
      </c>
      <c r="D285" s="12">
        <v>31</v>
      </c>
      <c r="E285" s="12">
        <v>6</v>
      </c>
      <c r="F285" s="7">
        <v>3.6225604269384601E-6</v>
      </c>
      <c r="G285" s="2">
        <v>5.166666666666667</v>
      </c>
      <c r="H285" s="2">
        <v>2.3692338096657193</v>
      </c>
    </row>
    <row r="286" spans="1:8">
      <c r="A286" s="2" t="s">
        <v>2</v>
      </c>
      <c r="B286" s="2" t="s">
        <v>729</v>
      </c>
      <c r="C286" s="12" t="s">
        <v>47</v>
      </c>
      <c r="D286" s="12">
        <v>45</v>
      </c>
      <c r="E286" s="12">
        <v>139</v>
      </c>
      <c r="F286" s="7">
        <v>3.74951374839567E-6</v>
      </c>
      <c r="G286" s="2">
        <v>0.32374100719424459</v>
      </c>
      <c r="H286" s="2">
        <v>-1.6270879763938328</v>
      </c>
    </row>
    <row r="287" spans="1:8">
      <c r="A287" s="2" t="s">
        <v>2</v>
      </c>
      <c r="B287" s="2" t="s">
        <v>730</v>
      </c>
      <c r="C287" s="12" t="s">
        <v>604</v>
      </c>
      <c r="D287" s="12">
        <v>3</v>
      </c>
      <c r="E287" s="12">
        <v>25</v>
      </c>
      <c r="F287" s="7">
        <v>4.2762290222382097E-6</v>
      </c>
      <c r="G287" s="2">
        <v>0.12</v>
      </c>
      <c r="H287" s="2">
        <v>-3.0588936890535687</v>
      </c>
    </row>
    <row r="288" spans="1:8">
      <c r="A288" s="2" t="s">
        <v>2</v>
      </c>
      <c r="B288" s="2" t="s">
        <v>341</v>
      </c>
      <c r="C288" s="12" t="s">
        <v>4</v>
      </c>
      <c r="D288" s="12">
        <v>24</v>
      </c>
      <c r="E288" s="12">
        <v>93</v>
      </c>
      <c r="F288" s="7">
        <v>4.4328472630110302E-6</v>
      </c>
      <c r="G288" s="2">
        <v>0.25806451612903225</v>
      </c>
      <c r="H288" s="2">
        <v>-1.9541963103868754</v>
      </c>
    </row>
    <row r="289" spans="1:8">
      <c r="A289" s="2" t="s">
        <v>2</v>
      </c>
      <c r="B289" s="2" t="s">
        <v>34</v>
      </c>
      <c r="C289" s="12" t="s">
        <v>21</v>
      </c>
      <c r="D289" s="12">
        <v>27</v>
      </c>
      <c r="E289" s="12">
        <v>86</v>
      </c>
      <c r="F289" s="7">
        <v>4.4328472630110302E-6</v>
      </c>
      <c r="G289" s="2">
        <v>0.31395348837209303</v>
      </c>
      <c r="H289" s="2">
        <v>-1.6713772525386295</v>
      </c>
    </row>
    <row r="290" spans="1:8">
      <c r="A290" s="2" t="s">
        <v>2</v>
      </c>
      <c r="B290" s="2" t="s">
        <v>311</v>
      </c>
      <c r="C290" s="12" t="s">
        <v>312</v>
      </c>
      <c r="D290" s="12">
        <v>64</v>
      </c>
      <c r="E290" s="12">
        <v>14</v>
      </c>
      <c r="F290" s="7">
        <v>4.9893501530921504E-6</v>
      </c>
      <c r="G290" s="2">
        <v>4.5714285714285712</v>
      </c>
      <c r="H290" s="2">
        <v>2.1926450779423958</v>
      </c>
    </row>
    <row r="291" spans="1:8">
      <c r="A291" s="2" t="s">
        <v>2</v>
      </c>
      <c r="B291" s="2" t="s">
        <v>731</v>
      </c>
      <c r="C291" s="12" t="s">
        <v>4</v>
      </c>
      <c r="D291" s="12">
        <v>43</v>
      </c>
      <c r="E291" s="12">
        <v>131</v>
      </c>
      <c r="F291" s="7">
        <v>5.0342264845453503E-6</v>
      </c>
      <c r="G291" s="2">
        <v>0.3282442748091603</v>
      </c>
      <c r="H291" s="2">
        <v>-1.6071582468353525</v>
      </c>
    </row>
    <row r="292" spans="1:8">
      <c r="A292" s="2" t="s">
        <v>2</v>
      </c>
      <c r="B292" s="2" t="s">
        <v>732</v>
      </c>
      <c r="C292" s="12" t="s">
        <v>733</v>
      </c>
      <c r="D292" s="12">
        <v>394</v>
      </c>
      <c r="E292" s="12">
        <v>73</v>
      </c>
      <c r="F292" s="7">
        <v>5.5683765746254303E-6</v>
      </c>
      <c r="G292" s="2">
        <v>5.397260273972603</v>
      </c>
      <c r="H292" s="2">
        <v>2.4322272605763593</v>
      </c>
    </row>
    <row r="293" spans="1:8">
      <c r="A293" s="2" t="s">
        <v>2</v>
      </c>
      <c r="B293" s="2" t="s">
        <v>734</v>
      </c>
      <c r="C293" s="12" t="s">
        <v>4</v>
      </c>
      <c r="D293" s="12">
        <v>33</v>
      </c>
      <c r="E293" s="12">
        <v>120</v>
      </c>
      <c r="F293" s="7">
        <v>5.9901061223581404E-6</v>
      </c>
      <c r="G293" s="2">
        <v>0.27500000000000002</v>
      </c>
      <c r="H293" s="2">
        <v>-1.8624964762500649</v>
      </c>
    </row>
    <row r="294" spans="1:8">
      <c r="A294" s="2" t="s">
        <v>2</v>
      </c>
      <c r="B294" s="2" t="s">
        <v>735</v>
      </c>
      <c r="C294" s="12" t="s">
        <v>4</v>
      </c>
      <c r="D294" s="12">
        <v>25</v>
      </c>
      <c r="E294" s="12">
        <v>90</v>
      </c>
      <c r="F294" s="7">
        <v>6.0131648282616402E-6</v>
      </c>
      <c r="G294" s="2">
        <v>0.27777777777777779</v>
      </c>
      <c r="H294" s="2">
        <v>-1.84799690655495</v>
      </c>
    </row>
    <row r="295" spans="1:8">
      <c r="A295" s="2" t="s">
        <v>2</v>
      </c>
      <c r="B295" s="2" t="s">
        <v>736</v>
      </c>
      <c r="C295" s="12" t="s">
        <v>50</v>
      </c>
      <c r="D295" s="12">
        <v>31</v>
      </c>
      <c r="E295" s="12">
        <v>100</v>
      </c>
      <c r="F295" s="7">
        <v>7.0048638978338703E-6</v>
      </c>
      <c r="G295" s="2">
        <v>0.31</v>
      </c>
      <c r="H295" s="2">
        <v>-1.6896598793878495</v>
      </c>
    </row>
    <row r="296" spans="1:8">
      <c r="A296" s="2" t="s">
        <v>2</v>
      </c>
      <c r="B296" s="2" t="s">
        <v>737</v>
      </c>
      <c r="C296" s="12" t="s">
        <v>4</v>
      </c>
      <c r="D296" s="12">
        <v>20</v>
      </c>
      <c r="E296" s="12">
        <v>64</v>
      </c>
      <c r="F296" s="7">
        <v>7.0489345344530996E-6</v>
      </c>
      <c r="G296" s="2">
        <v>0.3125</v>
      </c>
      <c r="H296" s="2">
        <v>-1.6780719051126378</v>
      </c>
    </row>
    <row r="297" spans="1:8">
      <c r="A297" s="2" t="s">
        <v>2</v>
      </c>
      <c r="B297" s="2" t="s">
        <v>738</v>
      </c>
      <c r="C297" s="12" t="s">
        <v>107</v>
      </c>
      <c r="D297" s="12">
        <v>11</v>
      </c>
      <c r="E297" s="12">
        <v>43</v>
      </c>
      <c r="F297" s="7">
        <v>8.4464216015614304E-6</v>
      </c>
      <c r="G297" s="2">
        <v>0.2558139534883721</v>
      </c>
      <c r="H297" s="2">
        <v>-1.9668331360648008</v>
      </c>
    </row>
    <row r="298" spans="1:8">
      <c r="A298" s="2" t="s">
        <v>2</v>
      </c>
      <c r="B298" s="2" t="s">
        <v>739</v>
      </c>
      <c r="C298" s="12" t="s">
        <v>740</v>
      </c>
      <c r="D298" s="12">
        <v>49</v>
      </c>
      <c r="E298" s="12">
        <v>11</v>
      </c>
      <c r="F298" s="7">
        <v>8.8771538460762795E-6</v>
      </c>
      <c r="G298" s="2">
        <v>4.4545454545454541</v>
      </c>
      <c r="H298" s="2">
        <v>2.155278225477911</v>
      </c>
    </row>
    <row r="299" spans="1:8">
      <c r="A299" s="2" t="s">
        <v>2</v>
      </c>
      <c r="B299" s="2" t="s">
        <v>741</v>
      </c>
      <c r="C299" s="12" t="s">
        <v>4</v>
      </c>
      <c r="D299" s="12">
        <v>10</v>
      </c>
      <c r="E299" s="12">
        <v>48</v>
      </c>
      <c r="F299" s="7">
        <v>1.0084007361752299E-5</v>
      </c>
      <c r="G299" s="2">
        <v>0.20833333333333334</v>
      </c>
      <c r="H299" s="2">
        <v>-2.2630344058337939</v>
      </c>
    </row>
    <row r="300" spans="1:8">
      <c r="A300" s="2" t="s">
        <v>2</v>
      </c>
      <c r="B300" s="2" t="s">
        <v>742</v>
      </c>
      <c r="C300" s="12" t="s">
        <v>4</v>
      </c>
      <c r="D300" s="12">
        <v>4</v>
      </c>
      <c r="E300" s="12">
        <v>26</v>
      </c>
      <c r="F300" s="7">
        <v>1.0394949307904999E-5</v>
      </c>
      <c r="G300" s="2">
        <v>0.15384615384615385</v>
      </c>
      <c r="H300" s="2">
        <v>-2.7004397181410922</v>
      </c>
    </row>
    <row r="301" spans="1:8">
      <c r="A301" s="2" t="s">
        <v>2</v>
      </c>
      <c r="B301" s="2" t="s">
        <v>743</v>
      </c>
      <c r="C301" s="12" t="s">
        <v>4</v>
      </c>
      <c r="D301" s="12">
        <v>22</v>
      </c>
      <c r="E301" s="12">
        <v>86</v>
      </c>
      <c r="F301" s="7">
        <v>1.0965122616098601E-5</v>
      </c>
      <c r="G301" s="2">
        <v>0.2558139534883721</v>
      </c>
      <c r="H301" s="2">
        <v>-1.9668331360648008</v>
      </c>
    </row>
    <row r="302" spans="1:8">
      <c r="A302" s="2" t="s">
        <v>2</v>
      </c>
      <c r="B302" s="2" t="s">
        <v>744</v>
      </c>
      <c r="C302" s="12" t="s">
        <v>4</v>
      </c>
      <c r="D302" s="12">
        <v>72</v>
      </c>
      <c r="E302" s="12">
        <v>213</v>
      </c>
      <c r="F302" s="7">
        <v>1.12192675898862E-5</v>
      </c>
      <c r="G302" s="2">
        <v>0.3380281690140845</v>
      </c>
      <c r="H302" s="2">
        <v>-1.5647846187835261</v>
      </c>
    </row>
    <row r="303" spans="1:8">
      <c r="A303" s="2" t="s">
        <v>745</v>
      </c>
      <c r="B303" s="2" t="s">
        <v>746</v>
      </c>
      <c r="C303" s="12" t="s">
        <v>584</v>
      </c>
      <c r="D303" s="12">
        <v>88</v>
      </c>
      <c r="E303" s="12">
        <v>377</v>
      </c>
      <c r="F303" s="7">
        <v>1.15597941004237E-5</v>
      </c>
      <c r="G303" s="2">
        <v>0.23342175066312998</v>
      </c>
      <c r="H303" s="2">
        <v>-2.0989890946313672</v>
      </c>
    </row>
    <row r="304" spans="1:8">
      <c r="A304" s="2" t="s">
        <v>2</v>
      </c>
      <c r="B304" s="2" t="s">
        <v>747</v>
      </c>
      <c r="C304" s="12" t="s">
        <v>644</v>
      </c>
      <c r="D304" s="12">
        <v>3</v>
      </c>
      <c r="E304" s="12">
        <v>27</v>
      </c>
      <c r="F304" s="7">
        <v>1.1628712591735999E-5</v>
      </c>
      <c r="G304" s="2">
        <v>0.1111111111111111</v>
      </c>
      <c r="H304" s="2">
        <v>-3.1699250014423126</v>
      </c>
    </row>
    <row r="305" spans="1:8">
      <c r="A305" s="2" t="s">
        <v>2</v>
      </c>
      <c r="B305" s="2" t="s">
        <v>748</v>
      </c>
      <c r="C305" s="12" t="s">
        <v>4</v>
      </c>
      <c r="D305" s="12">
        <v>41</v>
      </c>
      <c r="E305" s="12">
        <v>121</v>
      </c>
      <c r="F305" s="7">
        <v>1.1796611390008501E-5</v>
      </c>
      <c r="G305" s="2">
        <v>0.33884297520661155</v>
      </c>
      <c r="H305" s="2">
        <v>-1.5613112326565111</v>
      </c>
    </row>
    <row r="306" spans="1:8">
      <c r="A306" s="2" t="s">
        <v>2</v>
      </c>
      <c r="B306" s="2" t="s">
        <v>749</v>
      </c>
      <c r="C306" s="12" t="s">
        <v>50</v>
      </c>
      <c r="D306" s="12">
        <v>9</v>
      </c>
      <c r="E306" s="12">
        <v>38</v>
      </c>
      <c r="F306" s="7">
        <v>1.2114472301301201E-5</v>
      </c>
      <c r="G306" s="2">
        <v>0.23684210526315788</v>
      </c>
      <c r="H306" s="2">
        <v>-2.0780025120012735</v>
      </c>
    </row>
    <row r="307" spans="1:8">
      <c r="A307" s="2" t="s">
        <v>2</v>
      </c>
      <c r="B307" s="2" t="s">
        <v>750</v>
      </c>
      <c r="C307" s="12" t="s">
        <v>4</v>
      </c>
      <c r="D307" s="12">
        <v>40</v>
      </c>
      <c r="E307" s="12">
        <v>132</v>
      </c>
      <c r="F307" s="7">
        <v>1.29198793837777E-5</v>
      </c>
      <c r="G307" s="2">
        <v>0.30303030303030304</v>
      </c>
      <c r="H307" s="2">
        <v>-1.7224660244710912</v>
      </c>
    </row>
    <row r="308" spans="1:8">
      <c r="A308" s="2" t="s">
        <v>2</v>
      </c>
      <c r="B308" s="2" t="s">
        <v>281</v>
      </c>
      <c r="C308" s="12" t="s">
        <v>282</v>
      </c>
      <c r="D308" s="12">
        <v>17</v>
      </c>
      <c r="E308" s="12">
        <v>63</v>
      </c>
      <c r="F308" s="7">
        <v>1.3662630056078999E-5</v>
      </c>
      <c r="G308" s="2">
        <v>0.26984126984126983</v>
      </c>
      <c r="H308" s="2">
        <v>-1.8898170822495772</v>
      </c>
    </row>
    <row r="309" spans="1:8">
      <c r="A309" s="2" t="s">
        <v>2</v>
      </c>
      <c r="B309" s="2" t="s">
        <v>751</v>
      </c>
      <c r="C309" s="12" t="s">
        <v>752</v>
      </c>
      <c r="D309" s="12">
        <v>9</v>
      </c>
      <c r="E309" s="12">
        <v>36</v>
      </c>
      <c r="F309" s="7">
        <v>1.6835346292023801E-5</v>
      </c>
      <c r="G309" s="2">
        <v>0.25</v>
      </c>
      <c r="H309" s="2">
        <v>-2</v>
      </c>
    </row>
    <row r="310" spans="1:8">
      <c r="A310" s="2" t="s">
        <v>2</v>
      </c>
      <c r="B310" s="2" t="s">
        <v>263</v>
      </c>
      <c r="C310" s="12" t="s">
        <v>4</v>
      </c>
      <c r="D310" s="12">
        <v>12</v>
      </c>
      <c r="E310" s="12">
        <v>49</v>
      </c>
      <c r="F310" s="7">
        <v>1.7400165480996601E-5</v>
      </c>
      <c r="G310" s="2">
        <v>0.24489795918367346</v>
      </c>
      <c r="H310" s="2">
        <v>-2.0297473433940523</v>
      </c>
    </row>
    <row r="311" spans="1:8">
      <c r="A311" s="2" t="s">
        <v>2</v>
      </c>
      <c r="B311" s="2" t="s">
        <v>753</v>
      </c>
      <c r="C311" s="12" t="s">
        <v>4</v>
      </c>
      <c r="D311" s="12">
        <v>6</v>
      </c>
      <c r="E311" s="12">
        <v>27</v>
      </c>
      <c r="F311" s="7">
        <v>1.76413217399216E-5</v>
      </c>
      <c r="G311" s="2">
        <v>0.22222222222222221</v>
      </c>
      <c r="H311" s="2">
        <v>-2.1699250014423126</v>
      </c>
    </row>
    <row r="312" spans="1:8">
      <c r="A312" s="2" t="s">
        <v>2</v>
      </c>
      <c r="B312" s="2" t="s">
        <v>241</v>
      </c>
      <c r="C312" s="12" t="s">
        <v>4</v>
      </c>
      <c r="D312" s="12">
        <v>9</v>
      </c>
      <c r="E312" s="12">
        <v>66</v>
      </c>
      <c r="F312" s="7">
        <v>1.92479802769432E-5</v>
      </c>
      <c r="G312" s="2">
        <v>0.13636363636363635</v>
      </c>
      <c r="H312" s="2">
        <v>-2.8744691179161412</v>
      </c>
    </row>
    <row r="313" spans="1:8">
      <c r="A313" s="2" t="s">
        <v>2</v>
      </c>
      <c r="B313" s="2" t="s">
        <v>754</v>
      </c>
      <c r="C313" s="12" t="s">
        <v>160</v>
      </c>
      <c r="D313" s="12">
        <v>12</v>
      </c>
      <c r="E313" s="12">
        <v>46</v>
      </c>
      <c r="F313" s="7">
        <v>2.0827761895499801E-5</v>
      </c>
      <c r="G313" s="2">
        <v>0.2608695652173913</v>
      </c>
      <c r="H313" s="2">
        <v>-1.9385994553358568</v>
      </c>
    </row>
    <row r="314" spans="1:8">
      <c r="A314" s="2" t="s">
        <v>2</v>
      </c>
      <c r="B314" s="2" t="s">
        <v>755</v>
      </c>
      <c r="C314" s="12" t="s">
        <v>564</v>
      </c>
      <c r="D314" s="12">
        <v>38</v>
      </c>
      <c r="E314" s="12">
        <v>111</v>
      </c>
      <c r="F314" s="7">
        <v>2.1778888548704199E-5</v>
      </c>
      <c r="G314" s="2">
        <v>0.34234234234234234</v>
      </c>
      <c r="H314" s="2">
        <v>-1.5464883529065208</v>
      </c>
    </row>
    <row r="315" spans="1:8">
      <c r="A315" s="2" t="s">
        <v>2</v>
      </c>
      <c r="B315" s="2" t="s">
        <v>756</v>
      </c>
      <c r="C315" s="12" t="s">
        <v>4</v>
      </c>
      <c r="D315" s="12">
        <v>21</v>
      </c>
      <c r="E315" s="12">
        <v>70</v>
      </c>
      <c r="F315" s="7">
        <v>2.2966439790083101E-5</v>
      </c>
      <c r="G315" s="2">
        <v>0.3</v>
      </c>
      <c r="H315" s="2">
        <v>-1.7369655941662063</v>
      </c>
    </row>
    <row r="316" spans="1:8">
      <c r="A316" s="2" t="s">
        <v>2</v>
      </c>
      <c r="B316" s="2" t="s">
        <v>757</v>
      </c>
      <c r="C316" s="12" t="s">
        <v>4</v>
      </c>
      <c r="D316" s="12">
        <v>7</v>
      </c>
      <c r="E316" s="12">
        <v>24</v>
      </c>
      <c r="F316" s="7">
        <v>2.34998620778859E-5</v>
      </c>
      <c r="G316" s="2">
        <v>0.29166666666666669</v>
      </c>
      <c r="H316" s="2">
        <v>-1.7776075786635521</v>
      </c>
    </row>
    <row r="317" spans="1:8">
      <c r="A317" s="2" t="s">
        <v>2</v>
      </c>
      <c r="B317" s="2" t="s">
        <v>758</v>
      </c>
      <c r="C317" s="12" t="s">
        <v>201</v>
      </c>
      <c r="D317" s="12">
        <v>11</v>
      </c>
      <c r="E317" s="12">
        <v>34</v>
      </c>
      <c r="F317" s="7">
        <v>2.4935301602686901E-5</v>
      </c>
      <c r="G317" s="2">
        <v>0.3235294117647059</v>
      </c>
      <c r="H317" s="2">
        <v>-1.6280312226130422</v>
      </c>
    </row>
    <row r="318" spans="1:8">
      <c r="A318" s="2" t="s">
        <v>2</v>
      </c>
      <c r="B318" s="2" t="s">
        <v>320</v>
      </c>
      <c r="C318" s="12" t="s">
        <v>321</v>
      </c>
      <c r="D318" s="12">
        <v>298</v>
      </c>
      <c r="E318" s="12">
        <v>63</v>
      </c>
      <c r="F318" s="7">
        <v>2.5717942198932899E-5</v>
      </c>
      <c r="G318" s="2">
        <v>4.7301587301587302</v>
      </c>
      <c r="H318" s="2">
        <v>2.2418885969622453</v>
      </c>
    </row>
    <row r="319" spans="1:8">
      <c r="A319" s="2" t="s">
        <v>2</v>
      </c>
      <c r="B319" s="2" t="s">
        <v>181</v>
      </c>
      <c r="C319" s="12" t="s">
        <v>182</v>
      </c>
      <c r="D319" s="12">
        <v>10</v>
      </c>
      <c r="E319" s="12">
        <v>30</v>
      </c>
      <c r="F319" s="7">
        <v>2.73174166445321E-5</v>
      </c>
      <c r="G319" s="2">
        <v>0.33333333333333331</v>
      </c>
      <c r="H319" s="2">
        <v>-1.5849625007211563</v>
      </c>
    </row>
    <row r="320" spans="1:8">
      <c r="A320" s="2" t="s">
        <v>2</v>
      </c>
      <c r="B320" s="2" t="s">
        <v>759</v>
      </c>
      <c r="C320" s="12" t="s">
        <v>760</v>
      </c>
      <c r="D320" s="12">
        <v>71</v>
      </c>
      <c r="E320" s="12">
        <v>207</v>
      </c>
      <c r="F320" s="7">
        <v>2.75001558164969E-5</v>
      </c>
      <c r="G320" s="2">
        <v>0.34299516908212563</v>
      </c>
      <c r="H320" s="2">
        <v>-1.543739837994643</v>
      </c>
    </row>
    <row r="321" spans="1:8">
      <c r="A321" s="2" t="s">
        <v>2</v>
      </c>
      <c r="B321" s="2" t="s">
        <v>761</v>
      </c>
      <c r="C321" s="12" t="s">
        <v>340</v>
      </c>
      <c r="D321" s="12">
        <v>4</v>
      </c>
      <c r="E321" s="12">
        <v>22</v>
      </c>
      <c r="F321" s="7">
        <v>2.8087650406727398E-5</v>
      </c>
      <c r="G321" s="2">
        <v>0.18181818181818182</v>
      </c>
      <c r="H321" s="2">
        <v>-2.4594316186372973</v>
      </c>
    </row>
    <row r="322" spans="1:8">
      <c r="A322" s="2" t="s">
        <v>2</v>
      </c>
      <c r="B322" s="2" t="s">
        <v>762</v>
      </c>
      <c r="C322" s="12" t="s">
        <v>763</v>
      </c>
      <c r="D322" s="12">
        <v>158</v>
      </c>
      <c r="E322" s="12">
        <v>37</v>
      </c>
      <c r="F322" s="7">
        <v>2.82363087446113E-5</v>
      </c>
      <c r="G322" s="2">
        <v>4.2702702702702702</v>
      </c>
      <c r="H322" s="2">
        <v>2.094327382548153</v>
      </c>
    </row>
    <row r="323" spans="1:8">
      <c r="A323" s="2" t="s">
        <v>2</v>
      </c>
      <c r="B323" s="2" t="s">
        <v>764</v>
      </c>
      <c r="C323" s="12" t="s">
        <v>88</v>
      </c>
      <c r="D323" s="12">
        <v>7</v>
      </c>
      <c r="E323" s="12">
        <v>31</v>
      </c>
      <c r="F323" s="7">
        <v>2.8259379183534799E-5</v>
      </c>
      <c r="G323" s="2">
        <v>0.22580645161290322</v>
      </c>
      <c r="H323" s="2">
        <v>-2.1468413883292712</v>
      </c>
    </row>
    <row r="324" spans="1:8">
      <c r="A324" s="2" t="s">
        <v>2</v>
      </c>
      <c r="B324" s="2" t="s">
        <v>765</v>
      </c>
      <c r="C324" s="12" t="s">
        <v>217</v>
      </c>
      <c r="D324" s="12">
        <v>15</v>
      </c>
      <c r="E324" s="12">
        <v>110</v>
      </c>
      <c r="F324" s="7">
        <v>3.32568352413626E-5</v>
      </c>
      <c r="G324" s="2">
        <v>0.13636363636363635</v>
      </c>
      <c r="H324" s="2">
        <v>-2.8744691179161412</v>
      </c>
    </row>
    <row r="325" spans="1:8">
      <c r="A325" s="2" t="s">
        <v>2</v>
      </c>
      <c r="B325" s="2" t="s">
        <v>766</v>
      </c>
      <c r="C325" s="12" t="s">
        <v>767</v>
      </c>
      <c r="D325" s="12">
        <v>376</v>
      </c>
      <c r="E325" s="12">
        <v>84</v>
      </c>
      <c r="F325" s="7">
        <v>3.3727316942097097E-5</v>
      </c>
      <c r="G325" s="2">
        <v>4.4761904761904763</v>
      </c>
      <c r="H325" s="2">
        <v>2.1622714288988769</v>
      </c>
    </row>
    <row r="326" spans="1:8">
      <c r="A326" s="2" t="s">
        <v>2</v>
      </c>
      <c r="B326" s="2" t="s">
        <v>768</v>
      </c>
      <c r="C326" s="12" t="s">
        <v>4</v>
      </c>
      <c r="D326" s="12">
        <v>131</v>
      </c>
      <c r="E326" s="12">
        <v>31</v>
      </c>
      <c r="F326" s="7">
        <v>3.7399617051168102E-5</v>
      </c>
      <c r="G326" s="2">
        <v>4.225806451612903</v>
      </c>
      <c r="H326" s="2">
        <v>2.0792266911505752</v>
      </c>
    </row>
    <row r="327" spans="1:8">
      <c r="A327" s="2" t="s">
        <v>2</v>
      </c>
      <c r="B327" s="2" t="s">
        <v>769</v>
      </c>
      <c r="C327" s="12" t="s">
        <v>4</v>
      </c>
      <c r="D327" s="12">
        <v>18</v>
      </c>
      <c r="E327" s="12">
        <v>54</v>
      </c>
      <c r="F327" s="7">
        <v>3.7914600183155802E-5</v>
      </c>
      <c r="G327" s="2">
        <v>0.33333333333333331</v>
      </c>
      <c r="H327" s="2">
        <v>-1.5849625007211563</v>
      </c>
    </row>
    <row r="328" spans="1:8">
      <c r="A328" s="2" t="s">
        <v>2</v>
      </c>
      <c r="B328" s="2" t="s">
        <v>770</v>
      </c>
      <c r="C328" s="12" t="s">
        <v>160</v>
      </c>
      <c r="D328" s="12">
        <v>10</v>
      </c>
      <c r="E328" s="12">
        <v>48</v>
      </c>
      <c r="F328" s="7">
        <v>4.5697802126372098E-5</v>
      </c>
      <c r="G328" s="2">
        <v>0.20833333333333334</v>
      </c>
      <c r="H328" s="2">
        <v>-2.2630344058337939</v>
      </c>
    </row>
    <row r="329" spans="1:8">
      <c r="A329" s="2" t="s">
        <v>2</v>
      </c>
      <c r="B329" s="2" t="s">
        <v>771</v>
      </c>
      <c r="C329" s="12" t="s">
        <v>4</v>
      </c>
      <c r="D329" s="12">
        <v>5</v>
      </c>
      <c r="E329" s="12">
        <v>25</v>
      </c>
      <c r="F329" s="7">
        <v>4.9112716105604997E-5</v>
      </c>
      <c r="G329" s="2">
        <v>0.2</v>
      </c>
      <c r="H329" s="2">
        <v>-2.3219280948873622</v>
      </c>
    </row>
    <row r="330" spans="1:8">
      <c r="A330" s="2" t="s">
        <v>2</v>
      </c>
      <c r="B330" s="2" t="s">
        <v>772</v>
      </c>
      <c r="C330" s="12" t="s">
        <v>4</v>
      </c>
      <c r="D330" s="12">
        <v>16</v>
      </c>
      <c r="E330" s="12">
        <v>57</v>
      </c>
      <c r="F330" s="7">
        <v>5.1264896570097097E-5</v>
      </c>
      <c r="G330" s="2">
        <v>0.2807017543859649</v>
      </c>
      <c r="H330" s="2">
        <v>-1.8328900141647417</v>
      </c>
    </row>
    <row r="331" spans="1:8">
      <c r="A331" s="2" t="s">
        <v>2</v>
      </c>
      <c r="B331" s="2" t="s">
        <v>773</v>
      </c>
      <c r="C331" s="12" t="s">
        <v>4</v>
      </c>
      <c r="D331" s="12">
        <v>17</v>
      </c>
      <c r="E331" s="12">
        <v>57</v>
      </c>
      <c r="F331" s="7">
        <v>5.66072217349939E-5</v>
      </c>
      <c r="G331" s="2">
        <v>0.2982456140350877</v>
      </c>
      <c r="H331" s="2">
        <v>-1.7454271729144024</v>
      </c>
    </row>
    <row r="332" spans="1:8">
      <c r="A332" s="2" t="s">
        <v>2</v>
      </c>
      <c r="B332" s="2" t="s">
        <v>180</v>
      </c>
      <c r="C332" s="12" t="s">
        <v>4</v>
      </c>
      <c r="D332" s="12">
        <v>8</v>
      </c>
      <c r="E332" s="12">
        <v>34</v>
      </c>
      <c r="F332" s="7">
        <v>6.2432548313795993E-5</v>
      </c>
      <c r="G332" s="2">
        <v>0.23529411764705882</v>
      </c>
      <c r="H332" s="2">
        <v>-2.0874628412503395</v>
      </c>
    </row>
    <row r="333" spans="1:8">
      <c r="A333" s="2" t="s">
        <v>2</v>
      </c>
      <c r="B333" s="2" t="s">
        <v>164</v>
      </c>
      <c r="C333" s="12" t="s">
        <v>4</v>
      </c>
      <c r="D333" s="12">
        <v>13</v>
      </c>
      <c r="E333" s="12">
        <v>53</v>
      </c>
      <c r="F333" s="7">
        <v>6.5656766814072305E-5</v>
      </c>
      <c r="G333" s="2">
        <v>0.24528301886792453</v>
      </c>
      <c r="H333" s="2">
        <v>-2.027480736422107</v>
      </c>
    </row>
    <row r="334" spans="1:8">
      <c r="A334" s="2" t="s">
        <v>2</v>
      </c>
      <c r="B334" s="2" t="s">
        <v>774</v>
      </c>
      <c r="C334" s="12" t="s">
        <v>4</v>
      </c>
      <c r="D334" s="12">
        <v>31</v>
      </c>
      <c r="E334" s="12">
        <v>92</v>
      </c>
      <c r="F334" s="7">
        <v>6.5656766814072305E-5</v>
      </c>
      <c r="G334" s="2">
        <v>0.33695652173913043</v>
      </c>
      <c r="H334" s="2">
        <v>-1.5693656456701377</v>
      </c>
    </row>
    <row r="335" spans="1:8">
      <c r="A335" s="2" t="s">
        <v>2</v>
      </c>
      <c r="B335" s="2" t="s">
        <v>775</v>
      </c>
      <c r="C335" s="12" t="s">
        <v>4</v>
      </c>
      <c r="D335" s="12">
        <v>19</v>
      </c>
      <c r="E335" s="12">
        <v>77</v>
      </c>
      <c r="F335" s="7">
        <v>7.0028782334675206E-5</v>
      </c>
      <c r="G335" s="2">
        <v>0.24675324675324675</v>
      </c>
      <c r="H335" s="2">
        <v>-2.0188590272513158</v>
      </c>
    </row>
    <row r="336" spans="1:8">
      <c r="A336" s="2" t="s">
        <v>2</v>
      </c>
      <c r="B336" s="2" t="s">
        <v>776</v>
      </c>
      <c r="C336" s="12" t="s">
        <v>4</v>
      </c>
      <c r="D336" s="12">
        <v>16</v>
      </c>
      <c r="E336" s="12">
        <v>48</v>
      </c>
      <c r="F336" s="7">
        <v>7.7890070225882294E-5</v>
      </c>
      <c r="G336" s="2">
        <v>0.33333333333333331</v>
      </c>
      <c r="H336" s="2">
        <v>-1.5849625007211563</v>
      </c>
    </row>
    <row r="337" spans="1:8">
      <c r="A337" s="2" t="s">
        <v>2</v>
      </c>
      <c r="B337" s="2" t="s">
        <v>777</v>
      </c>
      <c r="C337" s="12" t="s">
        <v>778</v>
      </c>
      <c r="D337" s="12">
        <v>15</v>
      </c>
      <c r="E337" s="12">
        <v>49</v>
      </c>
      <c r="F337" s="7">
        <v>7.8952372478741195E-5</v>
      </c>
      <c r="G337" s="2">
        <v>0.30612244897959184</v>
      </c>
      <c r="H337" s="2">
        <v>-1.7078192485066899</v>
      </c>
    </row>
    <row r="338" spans="1:8">
      <c r="A338" s="2" t="s">
        <v>2</v>
      </c>
      <c r="B338" s="2" t="s">
        <v>779</v>
      </c>
      <c r="C338" s="12" t="s">
        <v>4</v>
      </c>
      <c r="D338" s="12">
        <v>7</v>
      </c>
      <c r="E338" s="12">
        <v>29</v>
      </c>
      <c r="F338" s="7">
        <v>7.9899918841753702E-5</v>
      </c>
      <c r="G338" s="2">
        <v>0.2413793103448276</v>
      </c>
      <c r="H338" s="2">
        <v>-2.0506260730699681</v>
      </c>
    </row>
    <row r="339" spans="1:8">
      <c r="A339" s="2" t="s">
        <v>2</v>
      </c>
      <c r="B339" s="2" t="s">
        <v>780</v>
      </c>
      <c r="C339" s="12" t="s">
        <v>4</v>
      </c>
      <c r="D339" s="12">
        <v>10</v>
      </c>
      <c r="E339" s="12">
        <v>50</v>
      </c>
      <c r="F339" s="7">
        <v>8.9142790042189799E-5</v>
      </c>
      <c r="G339" s="2">
        <v>0.2</v>
      </c>
      <c r="H339" s="2">
        <v>-2.3219280948873622</v>
      </c>
    </row>
    <row r="340" spans="1:8">
      <c r="A340" s="2" t="s">
        <v>2</v>
      </c>
      <c r="B340" s="2" t="s">
        <v>781</v>
      </c>
      <c r="C340" s="12" t="s">
        <v>4</v>
      </c>
      <c r="D340" s="12">
        <v>6</v>
      </c>
      <c r="E340" s="12">
        <v>27</v>
      </c>
      <c r="F340" s="7">
        <v>9.1763338918096599E-5</v>
      </c>
      <c r="G340" s="2">
        <v>0.22222222222222221</v>
      </c>
      <c r="H340" s="2">
        <v>-2.1699250014423126</v>
      </c>
    </row>
    <row r="341" spans="1:8">
      <c r="A341" s="2" t="s">
        <v>2</v>
      </c>
      <c r="B341" s="2" t="s">
        <v>109</v>
      </c>
      <c r="C341" s="12" t="s">
        <v>4</v>
      </c>
      <c r="D341" s="12">
        <v>56</v>
      </c>
      <c r="E341" s="12">
        <v>168</v>
      </c>
      <c r="F341" s="7">
        <v>9.74835091724368E-5</v>
      </c>
      <c r="G341" s="2">
        <v>0.33333333333333331</v>
      </c>
      <c r="H341" s="2">
        <v>-1.5849625007211563</v>
      </c>
    </row>
    <row r="342" spans="1:8">
      <c r="A342" s="2" t="s">
        <v>2</v>
      </c>
      <c r="B342" s="2" t="s">
        <v>782</v>
      </c>
      <c r="C342" s="12" t="s">
        <v>783</v>
      </c>
      <c r="D342" s="12">
        <v>7</v>
      </c>
      <c r="E342" s="12">
        <v>36</v>
      </c>
      <c r="F342" s="7">
        <v>9.94024031594773E-5</v>
      </c>
      <c r="G342" s="2">
        <v>0.19444444444444445</v>
      </c>
      <c r="H342" s="2">
        <v>-2.3625700793847084</v>
      </c>
    </row>
    <row r="343" spans="1:8">
      <c r="A343" s="2" t="s">
        <v>2</v>
      </c>
      <c r="B343" s="2" t="s">
        <v>784</v>
      </c>
      <c r="C343" s="12" t="s">
        <v>4</v>
      </c>
      <c r="D343" s="12">
        <v>12</v>
      </c>
      <c r="E343" s="12">
        <v>49</v>
      </c>
      <c r="F343" s="7">
        <v>1.00745414845906E-4</v>
      </c>
      <c r="G343" s="2">
        <v>0.24489795918367346</v>
      </c>
      <c r="H343" s="2">
        <v>-2.0297473433940523</v>
      </c>
    </row>
    <row r="344" spans="1:8">
      <c r="A344" s="2" t="s">
        <v>2</v>
      </c>
      <c r="B344" s="2" t="s">
        <v>785</v>
      </c>
      <c r="C344" s="12" t="s">
        <v>4</v>
      </c>
      <c r="D344" s="12">
        <v>126</v>
      </c>
      <c r="E344" s="12">
        <v>31</v>
      </c>
      <c r="F344" s="7">
        <v>1.23763178751443E-4</v>
      </c>
      <c r="G344" s="2">
        <v>4.064516129032258</v>
      </c>
      <c r="H344" s="2">
        <v>2.0230836131130414</v>
      </c>
    </row>
    <row r="345" spans="1:8">
      <c r="A345" s="2" t="s">
        <v>2</v>
      </c>
      <c r="B345" s="2" t="s">
        <v>786</v>
      </c>
      <c r="C345" s="12" t="s">
        <v>4</v>
      </c>
      <c r="D345" s="12">
        <v>26</v>
      </c>
      <c r="E345" s="12">
        <v>5</v>
      </c>
      <c r="F345" s="7">
        <v>1.26274823144973E-4</v>
      </c>
      <c r="G345" s="2">
        <v>5.2</v>
      </c>
      <c r="H345" s="2">
        <v>2.37851162325373</v>
      </c>
    </row>
    <row r="346" spans="1:8">
      <c r="A346" s="2" t="s">
        <v>2</v>
      </c>
      <c r="B346" s="2" t="s">
        <v>787</v>
      </c>
      <c r="C346" s="12" t="s">
        <v>422</v>
      </c>
      <c r="D346" s="12">
        <v>11</v>
      </c>
      <c r="E346" s="12">
        <v>36</v>
      </c>
      <c r="F346" s="7">
        <v>1.2805972276234599E-4</v>
      </c>
      <c r="G346" s="2">
        <v>0.30555555555555558</v>
      </c>
      <c r="H346" s="2">
        <v>-1.7104933828050153</v>
      </c>
    </row>
    <row r="347" spans="1:8">
      <c r="A347" s="2" t="s">
        <v>2</v>
      </c>
      <c r="B347" s="2" t="s">
        <v>788</v>
      </c>
      <c r="C347" s="12" t="s">
        <v>160</v>
      </c>
      <c r="D347" s="12">
        <v>17</v>
      </c>
      <c r="E347" s="12">
        <v>59</v>
      </c>
      <c r="F347" s="7">
        <v>1.7021133320563501E-4</v>
      </c>
      <c r="G347" s="2">
        <v>0.28813559322033899</v>
      </c>
      <c r="H347" s="2">
        <v>-1.7951802081115018</v>
      </c>
    </row>
    <row r="348" spans="1:8">
      <c r="A348" s="2" t="s">
        <v>2</v>
      </c>
      <c r="B348" s="2" t="s">
        <v>789</v>
      </c>
      <c r="C348" s="12" t="s">
        <v>4</v>
      </c>
      <c r="D348" s="12">
        <v>9</v>
      </c>
      <c r="E348" s="12">
        <v>41</v>
      </c>
      <c r="F348" s="7">
        <v>2.23848772853983E-4</v>
      </c>
      <c r="G348" s="2">
        <v>0.21951219512195122</v>
      </c>
      <c r="H348" s="2">
        <v>-2.1876270031757712</v>
      </c>
    </row>
    <row r="349" spans="1:8">
      <c r="A349" s="2" t="s">
        <v>2</v>
      </c>
      <c r="B349" s="2" t="s">
        <v>790</v>
      </c>
      <c r="C349" s="12" t="s">
        <v>4</v>
      </c>
      <c r="D349" s="12">
        <v>48</v>
      </c>
      <c r="E349" s="12">
        <v>149</v>
      </c>
      <c r="F349" s="7">
        <v>2.3673575295946899E-4</v>
      </c>
      <c r="G349" s="2">
        <v>0.32214765100671139</v>
      </c>
      <c r="H349" s="2">
        <v>-1.6342060197410055</v>
      </c>
    </row>
    <row r="350" spans="1:8">
      <c r="A350" s="2" t="s">
        <v>2</v>
      </c>
      <c r="B350" s="2" t="s">
        <v>791</v>
      </c>
      <c r="C350" s="12" t="s">
        <v>4</v>
      </c>
      <c r="D350" s="12">
        <v>42</v>
      </c>
      <c r="E350" s="12">
        <v>119</v>
      </c>
      <c r="F350" s="7">
        <v>2.4043197241933401E-4</v>
      </c>
      <c r="G350" s="2">
        <v>0.35294117647058826</v>
      </c>
      <c r="H350" s="2">
        <v>-1.5025003405291832</v>
      </c>
    </row>
    <row r="351" spans="1:8">
      <c r="A351" s="2" t="s">
        <v>2</v>
      </c>
      <c r="B351" s="2" t="s">
        <v>792</v>
      </c>
      <c r="C351" s="12" t="s">
        <v>793</v>
      </c>
      <c r="D351" s="12">
        <v>19</v>
      </c>
      <c r="E351" s="12">
        <v>4</v>
      </c>
      <c r="F351" s="7">
        <v>2.6957244771367602E-4</v>
      </c>
      <c r="G351" s="2">
        <v>4.75</v>
      </c>
      <c r="H351" s="2">
        <v>2.2479275134435857</v>
      </c>
    </row>
    <row r="352" spans="1:8">
      <c r="A352" s="2" t="s">
        <v>2</v>
      </c>
      <c r="B352" s="2" t="s">
        <v>22</v>
      </c>
      <c r="C352" s="12" t="s">
        <v>4</v>
      </c>
      <c r="D352" s="12">
        <v>31</v>
      </c>
      <c r="E352" s="12">
        <v>97</v>
      </c>
      <c r="F352" s="7">
        <v>2.7188418750912603E-4</v>
      </c>
      <c r="G352" s="2">
        <v>0.31958762886597936</v>
      </c>
      <c r="H352" s="2">
        <v>-1.6457165318002525</v>
      </c>
    </row>
    <row r="353" spans="1:8">
      <c r="A353" s="2" t="s">
        <v>2</v>
      </c>
      <c r="B353" s="2" t="s">
        <v>794</v>
      </c>
      <c r="C353" s="12" t="s">
        <v>795</v>
      </c>
      <c r="D353" s="12">
        <v>18</v>
      </c>
      <c r="E353" s="12">
        <v>3</v>
      </c>
      <c r="F353" s="7">
        <v>2.90584149842824E-4</v>
      </c>
      <c r="G353" s="2">
        <v>6</v>
      </c>
      <c r="H353" s="2">
        <v>2.5849625007211561</v>
      </c>
    </row>
    <row r="354" spans="1:8">
      <c r="A354" s="2" t="s">
        <v>2</v>
      </c>
      <c r="B354" s="2" t="s">
        <v>796</v>
      </c>
      <c r="C354" s="12" t="s">
        <v>797</v>
      </c>
      <c r="D354" s="12">
        <v>33</v>
      </c>
      <c r="E354" s="12">
        <v>170</v>
      </c>
      <c r="F354" s="7">
        <v>2.9641040649614001E-4</v>
      </c>
      <c r="G354" s="2">
        <v>0.19411764705882353</v>
      </c>
      <c r="H354" s="2">
        <v>-2.3649968167792483</v>
      </c>
    </row>
    <row r="355" spans="1:8">
      <c r="A355" s="2" t="s">
        <v>2</v>
      </c>
      <c r="B355" s="2" t="s">
        <v>798</v>
      </c>
      <c r="C355" s="12" t="s">
        <v>158</v>
      </c>
      <c r="D355" s="12">
        <v>387</v>
      </c>
      <c r="E355" s="12">
        <v>99</v>
      </c>
      <c r="F355" s="7">
        <v>2.9997139998076802E-4</v>
      </c>
      <c r="G355" s="2">
        <v>3.9090909090909092</v>
      </c>
      <c r="H355" s="2">
        <v>1.9668331360648008</v>
      </c>
    </row>
    <row r="356" spans="1:8">
      <c r="A356" s="2" t="s">
        <v>2</v>
      </c>
      <c r="B356" s="2" t="s">
        <v>799</v>
      </c>
      <c r="C356" s="12" t="s">
        <v>657</v>
      </c>
      <c r="D356" s="12">
        <v>4</v>
      </c>
      <c r="E356" s="12">
        <v>24</v>
      </c>
      <c r="F356" s="7">
        <v>3.0275401547296701E-4</v>
      </c>
      <c r="G356" s="2">
        <v>0.16666666666666666</v>
      </c>
      <c r="H356" s="2">
        <v>-2.5849625007211561</v>
      </c>
    </row>
    <row r="357" spans="1:8">
      <c r="A357" s="2" t="s">
        <v>2</v>
      </c>
      <c r="B357" s="2" t="s">
        <v>800</v>
      </c>
      <c r="C357" s="12" t="s">
        <v>801</v>
      </c>
      <c r="D357" s="12">
        <v>80</v>
      </c>
      <c r="E357" s="12">
        <v>17</v>
      </c>
      <c r="F357" s="7">
        <v>3.0297893987923003E-4</v>
      </c>
      <c r="G357" s="2">
        <v>4.7058823529411766</v>
      </c>
      <c r="H357" s="2">
        <v>2.2344652536370231</v>
      </c>
    </row>
    <row r="358" spans="1:8">
      <c r="A358" s="2" t="s">
        <v>2</v>
      </c>
      <c r="B358" s="2" t="s">
        <v>802</v>
      </c>
      <c r="C358" s="12" t="s">
        <v>803</v>
      </c>
      <c r="D358" s="12">
        <v>4</v>
      </c>
      <c r="E358" s="12">
        <v>22</v>
      </c>
      <c r="F358" s="7">
        <v>3.2238276665014101E-4</v>
      </c>
      <c r="G358" s="2">
        <v>0.18181818181818182</v>
      </c>
      <c r="H358" s="2">
        <v>-2.4594316186372973</v>
      </c>
    </row>
    <row r="359" spans="1:8">
      <c r="A359" s="2" t="s">
        <v>2</v>
      </c>
      <c r="B359" s="2" t="s">
        <v>804</v>
      </c>
      <c r="C359" s="12" t="s">
        <v>622</v>
      </c>
      <c r="D359" s="12">
        <v>11</v>
      </c>
      <c r="E359" s="12">
        <v>45</v>
      </c>
      <c r="F359" s="7">
        <v>4.0353334852489701E-4</v>
      </c>
      <c r="G359" s="2">
        <v>0.24444444444444444</v>
      </c>
      <c r="H359" s="2">
        <v>-2.0324214776923775</v>
      </c>
    </row>
    <row r="360" spans="1:8">
      <c r="A360" s="2" t="s">
        <v>2</v>
      </c>
      <c r="B360" s="2" t="s">
        <v>805</v>
      </c>
      <c r="C360" s="12" t="s">
        <v>160</v>
      </c>
      <c r="D360" s="12">
        <v>10</v>
      </c>
      <c r="E360" s="12">
        <v>30</v>
      </c>
      <c r="F360" s="7">
        <v>4.0506773348641202E-4</v>
      </c>
      <c r="G360" s="2">
        <v>0.33333333333333331</v>
      </c>
      <c r="H360" s="2">
        <v>-1.5849625007211563</v>
      </c>
    </row>
    <row r="361" spans="1:8">
      <c r="A361" s="2" t="s">
        <v>2</v>
      </c>
      <c r="B361" s="2" t="s">
        <v>806</v>
      </c>
      <c r="C361" s="12" t="s">
        <v>4</v>
      </c>
      <c r="D361" s="12">
        <v>290</v>
      </c>
      <c r="E361" s="12">
        <v>77</v>
      </c>
      <c r="F361" s="7">
        <v>4.1865778370774498E-4</v>
      </c>
      <c r="G361" s="2">
        <v>3.7662337662337664</v>
      </c>
      <c r="H361" s="2">
        <v>1.9131225493200332</v>
      </c>
    </row>
    <row r="362" spans="1:8">
      <c r="A362" s="2" t="s">
        <v>2</v>
      </c>
      <c r="B362" s="2" t="s">
        <v>807</v>
      </c>
      <c r="C362" s="12" t="s">
        <v>808</v>
      </c>
      <c r="D362" s="12">
        <v>4</v>
      </c>
      <c r="E362" s="12">
        <v>22</v>
      </c>
      <c r="F362" s="7">
        <v>4.3961619221865098E-4</v>
      </c>
      <c r="G362" s="2">
        <v>0.18181818181818182</v>
      </c>
      <c r="H362" s="2">
        <v>-2.4594316186372973</v>
      </c>
    </row>
    <row r="363" spans="1:8">
      <c r="A363" s="2" t="s">
        <v>2</v>
      </c>
      <c r="B363" s="2" t="s">
        <v>809</v>
      </c>
      <c r="C363" s="12" t="s">
        <v>399</v>
      </c>
      <c r="D363" s="12">
        <v>10</v>
      </c>
      <c r="E363" s="12">
        <v>69</v>
      </c>
      <c r="F363" s="7">
        <v>5.0925946316111598E-4</v>
      </c>
      <c r="G363" s="2">
        <v>0.14492753623188406</v>
      </c>
      <c r="H363" s="2">
        <v>-2.7865963618908065</v>
      </c>
    </row>
    <row r="364" spans="1:8">
      <c r="A364" s="2" t="s">
        <v>2</v>
      </c>
      <c r="B364" s="2" t="s">
        <v>810</v>
      </c>
      <c r="C364" s="12" t="s">
        <v>4</v>
      </c>
      <c r="D364" s="12">
        <v>18</v>
      </c>
      <c r="E364" s="12">
        <v>51</v>
      </c>
      <c r="F364" s="7">
        <v>5.1690358694425902E-4</v>
      </c>
      <c r="G364" s="2">
        <v>0.35294117647058826</v>
      </c>
      <c r="H364" s="2">
        <v>-1.5025003405291832</v>
      </c>
    </row>
    <row r="365" spans="1:8">
      <c r="A365" s="2" t="s">
        <v>2</v>
      </c>
      <c r="B365" s="2" t="s">
        <v>811</v>
      </c>
      <c r="C365" s="12" t="s">
        <v>793</v>
      </c>
      <c r="D365" s="12">
        <v>11</v>
      </c>
      <c r="E365" s="12">
        <v>34</v>
      </c>
      <c r="F365" s="7">
        <v>5.29887120252413E-4</v>
      </c>
      <c r="G365" s="2">
        <v>0.3235294117647059</v>
      </c>
      <c r="H365" s="2">
        <v>-1.6280312226130422</v>
      </c>
    </row>
    <row r="366" spans="1:8">
      <c r="A366" s="2" t="s">
        <v>2</v>
      </c>
      <c r="B366" s="2" t="s">
        <v>812</v>
      </c>
      <c r="C366" s="12" t="s">
        <v>813</v>
      </c>
      <c r="D366" s="12">
        <v>20</v>
      </c>
      <c r="E366" s="12">
        <v>4</v>
      </c>
      <c r="F366" s="7">
        <v>5.4382752124940495E-4</v>
      </c>
      <c r="G366" s="2">
        <v>5</v>
      </c>
      <c r="H366" s="2">
        <v>2.3219280948873622</v>
      </c>
    </row>
    <row r="367" spans="1:8">
      <c r="A367" s="2" t="s">
        <v>2</v>
      </c>
      <c r="B367" s="2" t="s">
        <v>814</v>
      </c>
      <c r="C367" s="12" t="s">
        <v>54</v>
      </c>
      <c r="D367" s="12">
        <v>14</v>
      </c>
      <c r="E367" s="12">
        <v>48</v>
      </c>
      <c r="F367" s="7">
        <v>5.5078380007420903E-4</v>
      </c>
      <c r="G367" s="2">
        <v>0.29166666666666669</v>
      </c>
      <c r="H367" s="2">
        <v>-1.7776075786635521</v>
      </c>
    </row>
    <row r="368" spans="1:8">
      <c r="A368" s="2" t="s">
        <v>2</v>
      </c>
      <c r="B368" s="2" t="s">
        <v>815</v>
      </c>
      <c r="C368" s="12" t="s">
        <v>50</v>
      </c>
      <c r="D368" s="12">
        <v>8</v>
      </c>
      <c r="E368" s="12">
        <v>31</v>
      </c>
      <c r="F368" s="7">
        <v>5.7153469548899599E-4</v>
      </c>
      <c r="G368" s="2">
        <v>0.25806451612903225</v>
      </c>
      <c r="H368" s="2">
        <v>-1.9541963103868754</v>
      </c>
    </row>
    <row r="369" spans="1:8">
      <c r="A369" s="2" t="s">
        <v>2</v>
      </c>
      <c r="B369" s="2" t="s">
        <v>816</v>
      </c>
      <c r="C369" s="12" t="s">
        <v>4</v>
      </c>
      <c r="D369" s="12">
        <v>4</v>
      </c>
      <c r="E369" s="12">
        <v>27</v>
      </c>
      <c r="F369" s="7">
        <v>5.8813103438879399E-4</v>
      </c>
      <c r="G369" s="2">
        <v>0.14814814814814814</v>
      </c>
      <c r="H369" s="2">
        <v>-2.7548875021634687</v>
      </c>
    </row>
    <row r="370" spans="1:8">
      <c r="A370" s="2" t="s">
        <v>2</v>
      </c>
      <c r="B370" s="2" t="s">
        <v>817</v>
      </c>
      <c r="C370" s="12" t="s">
        <v>4</v>
      </c>
      <c r="D370" s="12">
        <v>6</v>
      </c>
      <c r="E370" s="12">
        <v>28</v>
      </c>
      <c r="F370" s="7">
        <v>6.1599154755679101E-4</v>
      </c>
      <c r="G370" s="2">
        <v>0.21428571428571427</v>
      </c>
      <c r="H370" s="2">
        <v>-2.2223924213364481</v>
      </c>
    </row>
    <row r="371" spans="1:8">
      <c r="A371" s="2" t="s">
        <v>2</v>
      </c>
      <c r="B371" s="2" t="s">
        <v>818</v>
      </c>
      <c r="C371" s="12" t="s">
        <v>4</v>
      </c>
      <c r="D371" s="12">
        <v>14</v>
      </c>
      <c r="E371" s="12">
        <v>41</v>
      </c>
      <c r="F371" s="7">
        <v>6.1599154755679101E-4</v>
      </c>
      <c r="G371" s="2">
        <v>0.34146341463414637</v>
      </c>
      <c r="H371" s="2">
        <v>-1.5501970825604796</v>
      </c>
    </row>
    <row r="372" spans="1:8">
      <c r="A372" s="2" t="s">
        <v>2</v>
      </c>
      <c r="B372" s="2" t="s">
        <v>819</v>
      </c>
      <c r="C372" s="12" t="s">
        <v>4</v>
      </c>
      <c r="D372" s="12">
        <v>8</v>
      </c>
      <c r="E372" s="12">
        <v>29</v>
      </c>
      <c r="F372" s="7">
        <v>6.58313464525871E-4</v>
      </c>
      <c r="G372" s="2">
        <v>0.27586206896551724</v>
      </c>
      <c r="H372" s="2">
        <v>-1.8579809951275723</v>
      </c>
    </row>
    <row r="373" spans="1:8">
      <c r="A373" s="2" t="s">
        <v>820</v>
      </c>
      <c r="B373" s="2" t="s">
        <v>821</v>
      </c>
      <c r="C373" s="12" t="s">
        <v>822</v>
      </c>
      <c r="D373" s="12">
        <v>12821</v>
      </c>
      <c r="E373" s="12">
        <v>2320</v>
      </c>
      <c r="F373" s="7">
        <v>6.7108102095506995E-4</v>
      </c>
      <c r="G373" s="2">
        <v>5.5262931034482756</v>
      </c>
      <c r="H373" s="2">
        <v>2.4663120818169455</v>
      </c>
    </row>
    <row r="374" spans="1:8">
      <c r="A374" s="2" t="s">
        <v>2</v>
      </c>
      <c r="B374" s="2" t="s">
        <v>823</v>
      </c>
      <c r="C374" s="12" t="s">
        <v>178</v>
      </c>
      <c r="D374" s="12">
        <v>21</v>
      </c>
      <c r="E374" s="12">
        <v>64</v>
      </c>
      <c r="F374" s="7">
        <v>7.0293368891134495E-4</v>
      </c>
      <c r="G374" s="2">
        <v>0.328125</v>
      </c>
      <c r="H374" s="2">
        <v>-1.6076825772212398</v>
      </c>
    </row>
    <row r="375" spans="1:8">
      <c r="A375" s="2" t="s">
        <v>2</v>
      </c>
      <c r="B375" s="2" t="s">
        <v>329</v>
      </c>
      <c r="C375" s="12" t="s">
        <v>330</v>
      </c>
      <c r="D375" s="12">
        <v>27</v>
      </c>
      <c r="E375" s="12">
        <v>6</v>
      </c>
      <c r="F375" s="7">
        <v>7.0293368891134495E-4</v>
      </c>
      <c r="G375" s="2">
        <v>4.5</v>
      </c>
      <c r="H375" s="2">
        <v>2.1699250014423126</v>
      </c>
    </row>
    <row r="376" spans="1:8">
      <c r="A376" s="2" t="s">
        <v>2</v>
      </c>
      <c r="B376" s="2" t="s">
        <v>824</v>
      </c>
      <c r="C376" s="12" t="s">
        <v>652</v>
      </c>
      <c r="D376" s="12">
        <v>8</v>
      </c>
      <c r="E376" s="12">
        <v>30</v>
      </c>
      <c r="F376" s="7">
        <v>7.7881574253534005E-4</v>
      </c>
      <c r="G376" s="2">
        <v>0.26666666666666666</v>
      </c>
      <c r="H376" s="2">
        <v>-1.9068905956085187</v>
      </c>
    </row>
    <row r="377" spans="1:8" ht="30">
      <c r="A377" s="2" t="s">
        <v>2</v>
      </c>
      <c r="B377" s="2" t="s">
        <v>825</v>
      </c>
      <c r="C377" s="12" t="s">
        <v>826</v>
      </c>
      <c r="D377" s="12">
        <v>303</v>
      </c>
      <c r="E377" s="12">
        <v>84</v>
      </c>
      <c r="F377" s="7">
        <v>7.9914103558594604E-4</v>
      </c>
      <c r="G377" s="2">
        <v>3.6071428571428572</v>
      </c>
      <c r="H377" s="2">
        <v>1.8508565606941909</v>
      </c>
    </row>
    <row r="378" spans="1:8">
      <c r="A378" s="2" t="s">
        <v>2</v>
      </c>
      <c r="B378" s="2" t="s">
        <v>827</v>
      </c>
      <c r="C378" s="12" t="s">
        <v>652</v>
      </c>
      <c r="D378" s="12">
        <v>12</v>
      </c>
      <c r="E378" s="12">
        <v>38</v>
      </c>
      <c r="F378" s="7">
        <v>8.0325101540179502E-4</v>
      </c>
      <c r="G378" s="2">
        <v>0.31578947368421051</v>
      </c>
      <c r="H378" s="2">
        <v>-1.6629650127224294</v>
      </c>
    </row>
    <row r="379" spans="1:8">
      <c r="A379" s="2" t="s">
        <v>2</v>
      </c>
      <c r="B379" s="2" t="s">
        <v>828</v>
      </c>
      <c r="C379" s="12" t="s">
        <v>178</v>
      </c>
      <c r="D379" s="12">
        <v>16</v>
      </c>
      <c r="E379" s="12">
        <v>53</v>
      </c>
      <c r="F379" s="7">
        <v>8.0502977591123096E-4</v>
      </c>
      <c r="G379" s="2">
        <v>0.30188679245283018</v>
      </c>
      <c r="H379" s="2">
        <v>-1.7279204545631992</v>
      </c>
    </row>
    <row r="380" spans="1:8">
      <c r="A380" s="2" t="s">
        <v>2</v>
      </c>
      <c r="B380" s="2" t="s">
        <v>829</v>
      </c>
      <c r="C380" s="12" t="s">
        <v>830</v>
      </c>
      <c r="D380" s="12">
        <v>3409</v>
      </c>
      <c r="E380" s="12">
        <v>724</v>
      </c>
      <c r="F380" s="7">
        <v>8.4091087675538503E-4</v>
      </c>
      <c r="G380" s="2">
        <v>4.708563535911602</v>
      </c>
      <c r="H380" s="2">
        <v>2.2352869970567411</v>
      </c>
    </row>
    <row r="381" spans="1:8">
      <c r="A381" s="2" t="s">
        <v>2</v>
      </c>
      <c r="B381" s="2" t="s">
        <v>831</v>
      </c>
      <c r="C381" s="12" t="s">
        <v>832</v>
      </c>
      <c r="D381" s="12">
        <v>24</v>
      </c>
      <c r="E381" s="12">
        <v>82</v>
      </c>
      <c r="F381" s="7">
        <v>8.4802842062121496E-4</v>
      </c>
      <c r="G381" s="2">
        <v>0.29268292682926828</v>
      </c>
      <c r="H381" s="2">
        <v>-1.7725895038969277</v>
      </c>
    </row>
    <row r="382" spans="1:8">
      <c r="A382" s="2" t="s">
        <v>2</v>
      </c>
      <c r="B382" s="2" t="s">
        <v>833</v>
      </c>
      <c r="C382" s="12" t="s">
        <v>4</v>
      </c>
      <c r="D382" s="12">
        <v>915</v>
      </c>
      <c r="E382" s="12">
        <v>253</v>
      </c>
      <c r="F382" s="7">
        <v>8.9761220666601904E-4</v>
      </c>
      <c r="G382" s="2">
        <v>3.616600790513834</v>
      </c>
      <c r="H382" s="2">
        <v>1.8546343584770948</v>
      </c>
    </row>
    <row r="383" spans="1:8">
      <c r="A383" s="2" t="s">
        <v>2</v>
      </c>
      <c r="B383" s="2" t="s">
        <v>834</v>
      </c>
      <c r="C383" s="12" t="s">
        <v>4</v>
      </c>
      <c r="D383" s="12">
        <v>33</v>
      </c>
      <c r="E383" s="12">
        <v>9</v>
      </c>
      <c r="F383" s="7">
        <v>8.9761242803039596E-4</v>
      </c>
      <c r="G383" s="2">
        <v>3.6666666666666665</v>
      </c>
      <c r="H383" s="2">
        <v>1.8744691179161412</v>
      </c>
    </row>
    <row r="384" spans="1:8">
      <c r="A384" s="2" t="s">
        <v>2</v>
      </c>
      <c r="B384" s="2" t="s">
        <v>835</v>
      </c>
      <c r="C384" s="12" t="s">
        <v>21</v>
      </c>
      <c r="D384" s="12">
        <v>11</v>
      </c>
      <c r="E384" s="12">
        <v>33</v>
      </c>
      <c r="F384" s="7">
        <v>9.0838475471328604E-4</v>
      </c>
      <c r="G384" s="2">
        <v>0.33333333333333331</v>
      </c>
      <c r="H384" s="2">
        <v>-1.5849625007211563</v>
      </c>
    </row>
    <row r="385" spans="1:8">
      <c r="A385" s="2" t="s">
        <v>2</v>
      </c>
      <c r="B385" s="2" t="s">
        <v>836</v>
      </c>
      <c r="C385" s="12" t="s">
        <v>664</v>
      </c>
      <c r="D385" s="12">
        <v>7</v>
      </c>
      <c r="E385" s="12">
        <v>26</v>
      </c>
      <c r="F385" s="7">
        <v>9.7534592348210195E-4</v>
      </c>
      <c r="G385" s="2">
        <v>0.26923076923076922</v>
      </c>
      <c r="H385" s="2">
        <v>-1.893084796083488</v>
      </c>
    </row>
    <row r="386" spans="1:8">
      <c r="A386" s="2" t="s">
        <v>2</v>
      </c>
      <c r="B386" s="2" t="s">
        <v>837</v>
      </c>
      <c r="C386" s="12" t="s">
        <v>4</v>
      </c>
      <c r="D386" s="12">
        <v>18</v>
      </c>
      <c r="E386" s="12">
        <v>3</v>
      </c>
      <c r="F386" s="7">
        <v>9.7534592348210195E-4</v>
      </c>
      <c r="G386" s="2">
        <v>6</v>
      </c>
      <c r="H386" s="2">
        <v>2.5849625007211561</v>
      </c>
    </row>
    <row r="387" spans="1:8">
      <c r="A387" s="2" t="s">
        <v>2</v>
      </c>
      <c r="B387" s="2" t="s">
        <v>838</v>
      </c>
      <c r="C387" s="12" t="s">
        <v>604</v>
      </c>
      <c r="D387" s="12">
        <v>5</v>
      </c>
      <c r="E387" s="12">
        <v>26</v>
      </c>
      <c r="F387" s="2">
        <v>1.0521025157108599E-3</v>
      </c>
      <c r="G387" s="2">
        <v>0.19230769230769232</v>
      </c>
      <c r="H387" s="2">
        <v>-2.37851162325373</v>
      </c>
    </row>
    <row r="388" spans="1:8">
      <c r="A388" s="2" t="s">
        <v>2</v>
      </c>
      <c r="B388" s="2" t="s">
        <v>839</v>
      </c>
      <c r="C388" s="12" t="s">
        <v>654</v>
      </c>
      <c r="D388" s="12">
        <v>4</v>
      </c>
      <c r="E388" s="12">
        <v>27</v>
      </c>
      <c r="F388" s="2">
        <v>1.0521120461857E-3</v>
      </c>
      <c r="G388" s="2">
        <v>0.14814814814814814</v>
      </c>
      <c r="H388" s="2">
        <v>-2.7548875021634687</v>
      </c>
    </row>
    <row r="389" spans="1:8">
      <c r="A389" s="2" t="s">
        <v>2</v>
      </c>
      <c r="B389" s="2" t="s">
        <v>840</v>
      </c>
      <c r="C389" s="12" t="s">
        <v>841</v>
      </c>
      <c r="D389" s="12">
        <v>162</v>
      </c>
      <c r="E389" s="12">
        <v>42</v>
      </c>
      <c r="F389" s="2">
        <v>1.05994136358491E-3</v>
      </c>
      <c r="G389" s="2">
        <v>3.8571428571428572</v>
      </c>
      <c r="H389" s="2">
        <v>1.9475325801058647</v>
      </c>
    </row>
    <row r="390" spans="1:8">
      <c r="A390" s="2" t="s">
        <v>2</v>
      </c>
      <c r="B390" s="2" t="s">
        <v>842</v>
      </c>
      <c r="C390" s="12" t="s">
        <v>4</v>
      </c>
      <c r="D390" s="12">
        <v>19</v>
      </c>
      <c r="E390" s="12">
        <v>86</v>
      </c>
      <c r="F390" s="2">
        <v>1.14271259231223E-3</v>
      </c>
      <c r="G390" s="2">
        <v>0.22093023255813954</v>
      </c>
      <c r="H390" s="2">
        <v>-2.1783372412585127</v>
      </c>
    </row>
    <row r="391" spans="1:8">
      <c r="A391" s="2" t="s">
        <v>2</v>
      </c>
      <c r="B391" s="2" t="s">
        <v>843</v>
      </c>
      <c r="C391" s="12" t="s">
        <v>4</v>
      </c>
      <c r="D391" s="12">
        <v>28</v>
      </c>
      <c r="E391" s="12">
        <v>94</v>
      </c>
      <c r="F391" s="2">
        <v>1.17444932132856E-3</v>
      </c>
      <c r="G391" s="2">
        <v>0.2978723404255319</v>
      </c>
      <c r="H391" s="2">
        <v>-1.7472339296200334</v>
      </c>
    </row>
    <row r="392" spans="1:8">
      <c r="A392" s="2" t="s">
        <v>2</v>
      </c>
      <c r="B392" s="2" t="s">
        <v>844</v>
      </c>
      <c r="C392" s="12" t="s">
        <v>88</v>
      </c>
      <c r="D392" s="12">
        <v>14</v>
      </c>
      <c r="E392" s="12">
        <v>41</v>
      </c>
      <c r="F392" s="2">
        <v>1.2947823778746599E-3</v>
      </c>
      <c r="G392" s="2">
        <v>0.34146341463414637</v>
      </c>
      <c r="H392" s="2">
        <v>-1.5501970825604796</v>
      </c>
    </row>
    <row r="393" spans="1:8">
      <c r="A393" s="2" t="s">
        <v>2</v>
      </c>
      <c r="B393" s="2" t="s">
        <v>845</v>
      </c>
      <c r="C393" s="12" t="s">
        <v>4</v>
      </c>
      <c r="D393" s="12">
        <v>12</v>
      </c>
      <c r="E393" s="12">
        <v>45</v>
      </c>
      <c r="F393" s="2">
        <v>1.3090313281228401E-3</v>
      </c>
      <c r="G393" s="2">
        <v>0.26666666666666666</v>
      </c>
      <c r="H393" s="2">
        <v>-1.9068905956085187</v>
      </c>
    </row>
    <row r="394" spans="1:8">
      <c r="A394" s="2" t="s">
        <v>2</v>
      </c>
      <c r="B394" s="2" t="s">
        <v>846</v>
      </c>
      <c r="C394" s="12" t="s">
        <v>45</v>
      </c>
      <c r="D394" s="12">
        <v>6</v>
      </c>
      <c r="E394" s="12">
        <v>40</v>
      </c>
      <c r="F394" s="2">
        <v>1.3376832836322101E-3</v>
      </c>
      <c r="G394" s="2">
        <v>0.15</v>
      </c>
      <c r="H394" s="2">
        <v>-2.7369655941662061</v>
      </c>
    </row>
    <row r="395" spans="1:8">
      <c r="A395" s="2" t="s">
        <v>2</v>
      </c>
      <c r="B395" s="2" t="s">
        <v>847</v>
      </c>
      <c r="C395" s="12" t="s">
        <v>848</v>
      </c>
      <c r="D395" s="12">
        <v>38</v>
      </c>
      <c r="E395" s="12">
        <v>10</v>
      </c>
      <c r="F395" s="2">
        <v>1.38594573779167E-3</v>
      </c>
      <c r="G395" s="2">
        <v>3.8</v>
      </c>
      <c r="H395" s="2">
        <v>1.925999418556223</v>
      </c>
    </row>
    <row r="396" spans="1:8">
      <c r="A396" s="2" t="s">
        <v>2</v>
      </c>
      <c r="B396" s="2" t="s">
        <v>849</v>
      </c>
      <c r="C396" s="12" t="s">
        <v>178</v>
      </c>
      <c r="D396" s="12">
        <v>11</v>
      </c>
      <c r="E396" s="12">
        <v>39</v>
      </c>
      <c r="F396" s="2">
        <v>1.46542636964496E-3</v>
      </c>
      <c r="G396" s="2">
        <v>0.28205128205128205</v>
      </c>
      <c r="H396" s="2">
        <v>-1.8259706002249512</v>
      </c>
    </row>
    <row r="397" spans="1:8">
      <c r="A397" s="2" t="s">
        <v>2</v>
      </c>
      <c r="B397" s="2" t="s">
        <v>161</v>
      </c>
      <c r="C397" s="12" t="s">
        <v>162</v>
      </c>
      <c r="D397" s="12">
        <v>91</v>
      </c>
      <c r="E397" s="12">
        <v>24</v>
      </c>
      <c r="F397" s="2">
        <v>1.51018654138438E-3</v>
      </c>
      <c r="G397" s="2">
        <v>3.7916666666666665</v>
      </c>
      <c r="H397" s="2">
        <v>1.9228321394775403</v>
      </c>
    </row>
    <row r="398" spans="1:8">
      <c r="A398" s="2" t="s">
        <v>2</v>
      </c>
      <c r="B398" s="2" t="s">
        <v>294</v>
      </c>
      <c r="C398" s="12" t="s">
        <v>4</v>
      </c>
      <c r="D398" s="12">
        <v>8</v>
      </c>
      <c r="E398" s="12">
        <v>27</v>
      </c>
      <c r="F398" s="2">
        <v>1.5109082669572799E-3</v>
      </c>
      <c r="G398" s="2">
        <v>0.29629629629629628</v>
      </c>
      <c r="H398" s="2">
        <v>-1.7548875021634687</v>
      </c>
    </row>
    <row r="399" spans="1:8">
      <c r="A399" s="2" t="s">
        <v>2</v>
      </c>
      <c r="B399" s="2" t="s">
        <v>850</v>
      </c>
      <c r="C399" s="12" t="s">
        <v>47</v>
      </c>
      <c r="D399" s="12">
        <v>13</v>
      </c>
      <c r="E399" s="12">
        <v>47</v>
      </c>
      <c r="F399" s="2">
        <v>1.53244986878878E-3</v>
      </c>
      <c r="G399" s="2">
        <v>0.27659574468085107</v>
      </c>
      <c r="H399" s="2">
        <v>-1.8541491335365454</v>
      </c>
    </row>
    <row r="400" spans="1:8">
      <c r="A400" s="2" t="s">
        <v>2</v>
      </c>
      <c r="B400" s="2" t="s">
        <v>851</v>
      </c>
      <c r="C400" s="12" t="s">
        <v>88</v>
      </c>
      <c r="D400" s="12">
        <v>7</v>
      </c>
      <c r="E400" s="12">
        <v>24</v>
      </c>
      <c r="F400" s="2">
        <v>1.5914744120833499E-3</v>
      </c>
      <c r="G400" s="2">
        <v>0.29166666666666669</v>
      </c>
      <c r="H400" s="2">
        <v>-1.7776075786635521</v>
      </c>
    </row>
    <row r="401" spans="1:8">
      <c r="A401" s="2" t="s">
        <v>2</v>
      </c>
      <c r="B401" s="2" t="s">
        <v>852</v>
      </c>
      <c r="C401" s="12" t="s">
        <v>4</v>
      </c>
      <c r="D401" s="12">
        <v>64</v>
      </c>
      <c r="E401" s="12">
        <v>17</v>
      </c>
      <c r="F401" s="2">
        <v>1.5914744120833499E-3</v>
      </c>
      <c r="G401" s="2">
        <v>3.7647058823529411</v>
      </c>
      <c r="H401" s="2">
        <v>1.9125371587496607</v>
      </c>
    </row>
    <row r="402" spans="1:8">
      <c r="A402" s="2" t="s">
        <v>2</v>
      </c>
      <c r="B402" s="2" t="s">
        <v>376</v>
      </c>
      <c r="C402" s="12" t="s">
        <v>4</v>
      </c>
      <c r="D402" s="12">
        <v>28</v>
      </c>
      <c r="E402" s="12">
        <v>7</v>
      </c>
      <c r="F402" s="2">
        <v>1.5914744120833499E-3</v>
      </c>
      <c r="G402" s="2">
        <v>4</v>
      </c>
      <c r="H402" s="2">
        <v>2</v>
      </c>
    </row>
    <row r="403" spans="1:8">
      <c r="A403" s="2" t="s">
        <v>2</v>
      </c>
      <c r="B403" s="2" t="s">
        <v>853</v>
      </c>
      <c r="C403" s="12" t="s">
        <v>4</v>
      </c>
      <c r="D403" s="12">
        <v>8</v>
      </c>
      <c r="E403" s="12">
        <v>33</v>
      </c>
      <c r="F403" s="2">
        <v>1.69714752660357E-3</v>
      </c>
      <c r="G403" s="2">
        <v>0.24242424242424243</v>
      </c>
      <c r="H403" s="2">
        <v>-2.0443941193584534</v>
      </c>
    </row>
    <row r="404" spans="1:8">
      <c r="A404" s="2" t="s">
        <v>2</v>
      </c>
      <c r="B404" s="2" t="s">
        <v>280</v>
      </c>
      <c r="C404" s="12" t="s">
        <v>4</v>
      </c>
      <c r="D404" s="12">
        <v>7</v>
      </c>
      <c r="E404" s="12">
        <v>24</v>
      </c>
      <c r="F404" s="2">
        <v>1.75542430542438E-3</v>
      </c>
      <c r="G404" s="2">
        <v>0.29166666666666669</v>
      </c>
      <c r="H404" s="2">
        <v>-1.7776075786635521</v>
      </c>
    </row>
    <row r="405" spans="1:8">
      <c r="A405" s="2" t="s">
        <v>2</v>
      </c>
      <c r="B405" s="2" t="s">
        <v>854</v>
      </c>
      <c r="C405" s="12" t="s">
        <v>4</v>
      </c>
      <c r="D405" s="12">
        <v>15</v>
      </c>
      <c r="E405" s="12">
        <v>54</v>
      </c>
      <c r="F405" s="2">
        <v>1.82575954962026E-3</v>
      </c>
      <c r="G405" s="2">
        <v>0.27777777777777779</v>
      </c>
      <c r="H405" s="2">
        <v>-1.84799690655495</v>
      </c>
    </row>
    <row r="406" spans="1:8">
      <c r="A406" s="2" t="s">
        <v>2</v>
      </c>
      <c r="B406" s="2" t="s">
        <v>447</v>
      </c>
      <c r="C406" s="12" t="s">
        <v>8</v>
      </c>
      <c r="D406" s="12">
        <v>32</v>
      </c>
      <c r="E406" s="12">
        <v>8</v>
      </c>
      <c r="F406" s="2">
        <v>1.8346670141129299E-3</v>
      </c>
      <c r="G406" s="2">
        <v>4</v>
      </c>
      <c r="H406" s="2">
        <v>2</v>
      </c>
    </row>
    <row r="407" spans="1:8">
      <c r="A407" s="2" t="s">
        <v>2</v>
      </c>
      <c r="B407" s="2" t="s">
        <v>356</v>
      </c>
      <c r="C407" s="12" t="s">
        <v>357</v>
      </c>
      <c r="D407" s="12">
        <v>29</v>
      </c>
      <c r="E407" s="12">
        <v>138</v>
      </c>
      <c r="F407" s="2">
        <v>2.0908875473988199E-3</v>
      </c>
      <c r="G407" s="2">
        <v>0.21014492753623187</v>
      </c>
      <c r="H407" s="2">
        <v>-2.2505434616505973</v>
      </c>
    </row>
    <row r="408" spans="1:8">
      <c r="A408" s="2" t="s">
        <v>2</v>
      </c>
      <c r="B408" s="2" t="s">
        <v>855</v>
      </c>
      <c r="C408" s="12" t="s">
        <v>249</v>
      </c>
      <c r="D408" s="12">
        <v>18</v>
      </c>
      <c r="E408" s="12">
        <v>4</v>
      </c>
      <c r="F408" s="2">
        <v>2.0960428770131199E-3</v>
      </c>
      <c r="G408" s="2">
        <v>4.5</v>
      </c>
      <c r="H408" s="2">
        <v>2.1699250014423126</v>
      </c>
    </row>
    <row r="409" spans="1:8">
      <c r="A409" s="2" t="s">
        <v>2</v>
      </c>
      <c r="B409" s="2" t="s">
        <v>856</v>
      </c>
      <c r="C409" s="12" t="s">
        <v>857</v>
      </c>
      <c r="D409" s="12">
        <v>130</v>
      </c>
      <c r="E409" s="12">
        <v>37</v>
      </c>
      <c r="F409" s="2">
        <v>2.11074466393884E-3</v>
      </c>
      <c r="G409" s="2">
        <v>3.5135135135135136</v>
      </c>
      <c r="H409" s="2">
        <v>1.8129144473995049</v>
      </c>
    </row>
    <row r="410" spans="1:8">
      <c r="A410" s="2" t="s">
        <v>2</v>
      </c>
      <c r="B410" s="2" t="s">
        <v>858</v>
      </c>
      <c r="C410" s="12" t="s">
        <v>859</v>
      </c>
      <c r="D410" s="12">
        <v>9</v>
      </c>
      <c r="E410" s="12">
        <v>29</v>
      </c>
      <c r="F410" s="2">
        <v>2.1237510422359301E-3</v>
      </c>
      <c r="G410" s="2">
        <v>0.31034482758620691</v>
      </c>
      <c r="H410" s="2">
        <v>-1.6880559936852597</v>
      </c>
    </row>
    <row r="411" spans="1:8">
      <c r="A411" s="2" t="s">
        <v>860</v>
      </c>
      <c r="B411" s="2" t="s">
        <v>861</v>
      </c>
      <c r="C411" s="12" t="s">
        <v>862</v>
      </c>
      <c r="D411" s="12">
        <v>20</v>
      </c>
      <c r="E411" s="12">
        <v>57</v>
      </c>
      <c r="F411" s="2">
        <v>2.1485812771011802E-3</v>
      </c>
      <c r="G411" s="2">
        <v>0.35087719298245612</v>
      </c>
      <c r="H411" s="2">
        <v>-1.5109619192773793</v>
      </c>
    </row>
    <row r="412" spans="1:8">
      <c r="A412" s="2" t="s">
        <v>2</v>
      </c>
      <c r="B412" s="2" t="s">
        <v>863</v>
      </c>
      <c r="C412" s="12" t="s">
        <v>652</v>
      </c>
      <c r="D412" s="12">
        <v>12</v>
      </c>
      <c r="E412" s="12">
        <v>35</v>
      </c>
      <c r="F412" s="2">
        <v>2.16240551149178E-3</v>
      </c>
      <c r="G412" s="2">
        <v>0.34285714285714286</v>
      </c>
      <c r="H412" s="2">
        <v>-1.5443205162238103</v>
      </c>
    </row>
    <row r="413" spans="1:8">
      <c r="A413" s="2" t="s">
        <v>2</v>
      </c>
      <c r="B413" s="2" t="s">
        <v>864</v>
      </c>
      <c r="C413" s="12" t="s">
        <v>158</v>
      </c>
      <c r="D413" s="12">
        <v>7</v>
      </c>
      <c r="E413" s="12">
        <v>25</v>
      </c>
      <c r="F413" s="2">
        <v>2.2194294633468099E-3</v>
      </c>
      <c r="G413" s="2">
        <v>0.28000000000000003</v>
      </c>
      <c r="H413" s="2">
        <v>-1.8365012677171204</v>
      </c>
    </row>
    <row r="414" spans="1:8">
      <c r="A414" s="2" t="s">
        <v>2</v>
      </c>
      <c r="B414" s="2" t="s">
        <v>865</v>
      </c>
      <c r="C414" s="12" t="s">
        <v>4</v>
      </c>
      <c r="D414" s="12">
        <v>36</v>
      </c>
      <c r="E414" s="12">
        <v>9</v>
      </c>
      <c r="F414" s="2">
        <v>2.3309998394314599E-3</v>
      </c>
      <c r="G414" s="2">
        <v>4</v>
      </c>
      <c r="H414" s="2">
        <v>2</v>
      </c>
    </row>
    <row r="415" spans="1:8">
      <c r="A415" s="2" t="s">
        <v>2</v>
      </c>
      <c r="B415" s="2" t="s">
        <v>866</v>
      </c>
      <c r="C415" s="12" t="s">
        <v>148</v>
      </c>
      <c r="D415" s="12">
        <v>6</v>
      </c>
      <c r="E415" s="12">
        <v>22</v>
      </c>
      <c r="F415" s="2">
        <v>2.49857467151869E-3</v>
      </c>
      <c r="G415" s="2">
        <v>0.27272727272727271</v>
      </c>
      <c r="H415" s="2">
        <v>-1.8744691179161412</v>
      </c>
    </row>
    <row r="416" spans="1:8">
      <c r="A416" s="2" t="s">
        <v>2</v>
      </c>
      <c r="B416" s="2" t="s">
        <v>867</v>
      </c>
      <c r="C416" s="12" t="s">
        <v>21</v>
      </c>
      <c r="D416" s="12">
        <v>32</v>
      </c>
      <c r="E416" s="12">
        <v>8</v>
      </c>
      <c r="F416" s="2">
        <v>2.5684174436769202E-3</v>
      </c>
      <c r="G416" s="2">
        <v>4</v>
      </c>
      <c r="H416" s="2">
        <v>2</v>
      </c>
    </row>
    <row r="417" spans="1:8">
      <c r="A417" s="2" t="s">
        <v>2</v>
      </c>
      <c r="B417" s="2" t="s">
        <v>868</v>
      </c>
      <c r="C417" s="12" t="s">
        <v>4</v>
      </c>
      <c r="D417" s="12">
        <v>5</v>
      </c>
      <c r="E417" s="12">
        <v>23</v>
      </c>
      <c r="F417" s="2">
        <v>2.7010282905824698E-3</v>
      </c>
      <c r="G417" s="2">
        <v>0.21739130434782608</v>
      </c>
      <c r="H417" s="2">
        <v>-2.2016338611696509</v>
      </c>
    </row>
    <row r="418" spans="1:8">
      <c r="A418" s="2" t="s">
        <v>2</v>
      </c>
      <c r="B418" s="2" t="s">
        <v>869</v>
      </c>
      <c r="C418" s="12" t="s">
        <v>4</v>
      </c>
      <c r="D418" s="12">
        <v>24</v>
      </c>
      <c r="E418" s="12">
        <v>78</v>
      </c>
      <c r="F418" s="2">
        <v>2.7010282905824698E-3</v>
      </c>
      <c r="G418" s="2">
        <v>0.30769230769230771</v>
      </c>
      <c r="H418" s="2">
        <v>-1.7004397181410922</v>
      </c>
    </row>
    <row r="419" spans="1:8">
      <c r="A419" s="2" t="s">
        <v>2</v>
      </c>
      <c r="B419" s="2" t="s">
        <v>197</v>
      </c>
      <c r="C419" s="12" t="s">
        <v>4</v>
      </c>
      <c r="D419" s="12">
        <v>30</v>
      </c>
      <c r="E419" s="12">
        <v>85</v>
      </c>
      <c r="F419" s="2">
        <v>2.7739974092246601E-3</v>
      </c>
      <c r="G419" s="2">
        <v>0.35294117647058826</v>
      </c>
      <c r="H419" s="2">
        <v>-1.5025003405291832</v>
      </c>
    </row>
    <row r="420" spans="1:8">
      <c r="A420" s="2" t="s">
        <v>2</v>
      </c>
      <c r="B420" s="2" t="s">
        <v>870</v>
      </c>
      <c r="C420" s="12" t="s">
        <v>4</v>
      </c>
      <c r="D420" s="12">
        <v>19</v>
      </c>
      <c r="E420" s="12">
        <v>4</v>
      </c>
      <c r="F420" s="2">
        <v>2.8905851995896501E-3</v>
      </c>
      <c r="G420" s="2">
        <v>4.75</v>
      </c>
      <c r="H420" s="2">
        <v>2.2479275134435857</v>
      </c>
    </row>
    <row r="421" spans="1:8">
      <c r="A421" s="2" t="s">
        <v>2</v>
      </c>
      <c r="B421" s="2" t="s">
        <v>871</v>
      </c>
      <c r="C421" s="12" t="s">
        <v>54</v>
      </c>
      <c r="D421" s="12">
        <v>6</v>
      </c>
      <c r="E421" s="12">
        <v>23</v>
      </c>
      <c r="F421" s="2">
        <v>2.9555752307435699E-3</v>
      </c>
      <c r="G421" s="2">
        <v>0.2608695652173913</v>
      </c>
      <c r="H421" s="2">
        <v>-1.9385994553358568</v>
      </c>
    </row>
    <row r="422" spans="1:8">
      <c r="A422" s="2" t="s">
        <v>2</v>
      </c>
      <c r="B422" s="2" t="s">
        <v>872</v>
      </c>
      <c r="C422" s="12" t="s">
        <v>873</v>
      </c>
      <c r="D422" s="12">
        <v>76</v>
      </c>
      <c r="E422" s="12">
        <v>22</v>
      </c>
      <c r="F422" s="2">
        <v>3.5052681571125601E-3</v>
      </c>
      <c r="G422" s="2">
        <v>3.4545454545454546</v>
      </c>
      <c r="H422" s="2">
        <v>1.7884958948062883</v>
      </c>
    </row>
    <row r="423" spans="1:8">
      <c r="A423" s="2" t="s">
        <v>2</v>
      </c>
      <c r="B423" s="2" t="s">
        <v>874</v>
      </c>
      <c r="C423" s="12" t="s">
        <v>472</v>
      </c>
      <c r="D423" s="12">
        <v>15</v>
      </c>
      <c r="E423" s="12">
        <v>43</v>
      </c>
      <c r="F423" s="2">
        <v>3.5612499769789698E-3</v>
      </c>
      <c r="G423" s="2">
        <v>0.34883720930232559</v>
      </c>
      <c r="H423" s="2">
        <v>-1.5193741590935794</v>
      </c>
    </row>
    <row r="424" spans="1:8">
      <c r="A424" s="2" t="s">
        <v>2</v>
      </c>
      <c r="B424" s="2" t="s">
        <v>205</v>
      </c>
      <c r="C424" s="12" t="s">
        <v>4</v>
      </c>
      <c r="D424" s="12">
        <v>6</v>
      </c>
      <c r="E424" s="12">
        <v>26</v>
      </c>
      <c r="F424" s="2">
        <v>3.7199876136271401E-3</v>
      </c>
      <c r="G424" s="2">
        <v>0.23076923076923078</v>
      </c>
      <c r="H424" s="2">
        <v>-2.1154772174199361</v>
      </c>
    </row>
    <row r="425" spans="1:8">
      <c r="A425" s="2" t="s">
        <v>2</v>
      </c>
      <c r="B425" s="2" t="s">
        <v>875</v>
      </c>
      <c r="C425" s="12" t="s">
        <v>4</v>
      </c>
      <c r="D425" s="12">
        <v>11</v>
      </c>
      <c r="E425" s="12">
        <v>38</v>
      </c>
      <c r="F425" s="2">
        <v>3.77271348209185E-3</v>
      </c>
      <c r="G425" s="2">
        <v>0.28947368421052633</v>
      </c>
      <c r="H425" s="2">
        <v>-1.7884958948062883</v>
      </c>
    </row>
    <row r="426" spans="1:8">
      <c r="A426" s="2" t="s">
        <v>2</v>
      </c>
      <c r="B426" s="2" t="s">
        <v>876</v>
      </c>
      <c r="C426" s="12" t="s">
        <v>877</v>
      </c>
      <c r="D426" s="12">
        <v>71</v>
      </c>
      <c r="E426" s="12">
        <v>21</v>
      </c>
      <c r="F426" s="2">
        <v>3.77271348209185E-3</v>
      </c>
      <c r="G426" s="2">
        <v>3.3809523809523809</v>
      </c>
      <c r="H426" s="2">
        <v>1.7574296967259218</v>
      </c>
    </row>
    <row r="427" spans="1:8">
      <c r="A427" s="2" t="s">
        <v>2</v>
      </c>
      <c r="B427" s="2" t="s">
        <v>878</v>
      </c>
      <c r="C427" s="12" t="s">
        <v>4</v>
      </c>
      <c r="D427" s="12">
        <v>12</v>
      </c>
      <c r="E427" s="12">
        <v>43</v>
      </c>
      <c r="F427" s="2">
        <v>3.84637451253491E-3</v>
      </c>
      <c r="G427" s="2">
        <v>0.27906976744186046</v>
      </c>
      <c r="H427" s="2">
        <v>-1.8413022539809416</v>
      </c>
    </row>
    <row r="428" spans="1:8">
      <c r="A428" s="2" t="s">
        <v>2</v>
      </c>
      <c r="B428" s="2" t="s">
        <v>879</v>
      </c>
      <c r="C428" s="12" t="s">
        <v>4</v>
      </c>
      <c r="D428" s="12">
        <v>7</v>
      </c>
      <c r="E428" s="12">
        <v>25</v>
      </c>
      <c r="F428" s="2">
        <v>4.0714666209623303E-3</v>
      </c>
      <c r="G428" s="2">
        <v>0.28000000000000003</v>
      </c>
      <c r="H428" s="2">
        <v>-1.8365012677171204</v>
      </c>
    </row>
    <row r="429" spans="1:8">
      <c r="A429" s="2" t="s">
        <v>2</v>
      </c>
      <c r="B429" s="2" t="s">
        <v>880</v>
      </c>
      <c r="C429" s="12" t="s">
        <v>178</v>
      </c>
      <c r="D429" s="12">
        <v>14</v>
      </c>
      <c r="E429" s="12">
        <v>41</v>
      </c>
      <c r="F429" s="2">
        <v>4.1269353789300297E-3</v>
      </c>
      <c r="G429" s="2">
        <v>0.34146341463414637</v>
      </c>
      <c r="H429" s="2">
        <v>-1.5501970825604796</v>
      </c>
    </row>
    <row r="430" spans="1:8" ht="30">
      <c r="A430" s="2" t="s">
        <v>2</v>
      </c>
      <c r="B430" s="2" t="s">
        <v>881</v>
      </c>
      <c r="C430" s="12" t="s">
        <v>882</v>
      </c>
      <c r="D430" s="12">
        <v>25</v>
      </c>
      <c r="E430" s="12">
        <v>7</v>
      </c>
      <c r="F430" s="2">
        <v>4.1269353789300297E-3</v>
      </c>
      <c r="G430" s="2">
        <v>3.5714285714285716</v>
      </c>
      <c r="H430" s="2">
        <v>1.8365012677171209</v>
      </c>
    </row>
    <row r="431" spans="1:8">
      <c r="A431" s="2" t="s">
        <v>2</v>
      </c>
      <c r="B431" s="2" t="s">
        <v>883</v>
      </c>
      <c r="C431" s="12" t="s">
        <v>884</v>
      </c>
      <c r="D431" s="12">
        <v>10</v>
      </c>
      <c r="E431" s="12">
        <v>34</v>
      </c>
      <c r="F431" s="2">
        <v>4.1376183962646799E-3</v>
      </c>
      <c r="G431" s="2">
        <v>0.29411764705882354</v>
      </c>
      <c r="H431" s="2">
        <v>-1.7655347463629771</v>
      </c>
    </row>
    <row r="432" spans="1:8">
      <c r="A432" s="2" t="s">
        <v>2</v>
      </c>
      <c r="B432" s="2" t="s">
        <v>885</v>
      </c>
      <c r="C432" s="12" t="s">
        <v>4</v>
      </c>
      <c r="D432" s="12">
        <v>39</v>
      </c>
      <c r="E432" s="12">
        <v>141</v>
      </c>
      <c r="F432" s="2">
        <v>4.1953197126834204E-3</v>
      </c>
      <c r="G432" s="2">
        <v>0.27659574468085107</v>
      </c>
      <c r="H432" s="2">
        <v>-1.8541491335365454</v>
      </c>
    </row>
    <row r="433" spans="1:8">
      <c r="A433" s="2" t="s">
        <v>2</v>
      </c>
      <c r="B433" s="2" t="s">
        <v>886</v>
      </c>
      <c r="C433" s="12" t="s">
        <v>887</v>
      </c>
      <c r="D433" s="12">
        <v>531</v>
      </c>
      <c r="E433" s="12">
        <v>162</v>
      </c>
      <c r="F433" s="2">
        <v>4.2885352390946404E-3</v>
      </c>
      <c r="G433" s="2">
        <v>3.2777777777777777</v>
      </c>
      <c r="H433" s="2">
        <v>1.712718047919529</v>
      </c>
    </row>
    <row r="434" spans="1:8">
      <c r="A434" s="2" t="s">
        <v>2</v>
      </c>
      <c r="B434" s="2" t="s">
        <v>888</v>
      </c>
      <c r="C434" s="12" t="s">
        <v>4</v>
      </c>
      <c r="D434" s="12">
        <v>23</v>
      </c>
      <c r="E434" s="12">
        <v>69</v>
      </c>
      <c r="F434" s="2">
        <v>4.5567163135101299E-3</v>
      </c>
      <c r="G434" s="2">
        <v>0.33333333333333331</v>
      </c>
      <c r="H434" s="2">
        <v>-1.5849625007211563</v>
      </c>
    </row>
    <row r="435" spans="1:8">
      <c r="A435" s="2" t="s">
        <v>2</v>
      </c>
      <c r="B435" s="2" t="s">
        <v>889</v>
      </c>
      <c r="C435" s="12" t="s">
        <v>4</v>
      </c>
      <c r="D435" s="12">
        <v>12</v>
      </c>
      <c r="E435" s="12">
        <v>40</v>
      </c>
      <c r="F435" s="2">
        <v>4.7397165587514901E-3</v>
      </c>
      <c r="G435" s="2">
        <v>0.3</v>
      </c>
      <c r="H435" s="2">
        <v>-1.7369655941662063</v>
      </c>
    </row>
    <row r="436" spans="1:8">
      <c r="A436" s="2" t="s">
        <v>2</v>
      </c>
      <c r="B436" s="2" t="s">
        <v>890</v>
      </c>
      <c r="C436" s="12" t="s">
        <v>107</v>
      </c>
      <c r="D436" s="12">
        <v>7</v>
      </c>
      <c r="E436" s="12">
        <v>24</v>
      </c>
      <c r="F436" s="2">
        <v>4.98572614150715E-3</v>
      </c>
      <c r="G436" s="2">
        <v>0.29166666666666669</v>
      </c>
      <c r="H436" s="2">
        <v>-1.7776075786635521</v>
      </c>
    </row>
    <row r="437" spans="1:8">
      <c r="A437" s="2" t="s">
        <v>2</v>
      </c>
      <c r="B437" s="2" t="s">
        <v>891</v>
      </c>
      <c r="C437" s="12" t="s">
        <v>141</v>
      </c>
      <c r="D437" s="12">
        <v>7</v>
      </c>
      <c r="E437" s="12">
        <v>27</v>
      </c>
      <c r="F437" s="2">
        <v>5.1096528963829003E-3</v>
      </c>
      <c r="G437" s="2">
        <v>0.25925925925925924</v>
      </c>
      <c r="H437" s="2">
        <v>-1.9475325801058647</v>
      </c>
    </row>
    <row r="438" spans="1:8">
      <c r="A438" s="2" t="s">
        <v>2</v>
      </c>
      <c r="B438" s="2" t="s">
        <v>28</v>
      </c>
      <c r="C438" s="12" t="s">
        <v>4</v>
      </c>
      <c r="D438" s="12">
        <v>117</v>
      </c>
      <c r="E438" s="12">
        <v>35</v>
      </c>
      <c r="F438" s="2">
        <v>5.2790133742160903E-3</v>
      </c>
      <c r="G438" s="2">
        <v>3.342857142857143</v>
      </c>
      <c r="H438" s="2">
        <v>1.7410817026384382</v>
      </c>
    </row>
    <row r="439" spans="1:8">
      <c r="A439" s="2" t="s">
        <v>2</v>
      </c>
      <c r="B439" s="2" t="s">
        <v>168</v>
      </c>
      <c r="C439" s="12" t="s">
        <v>169</v>
      </c>
      <c r="D439" s="12">
        <v>11</v>
      </c>
      <c r="E439" s="12">
        <v>34</v>
      </c>
      <c r="F439" s="2">
        <v>5.5445154399061097E-3</v>
      </c>
      <c r="G439" s="2">
        <v>0.3235294117647059</v>
      </c>
      <c r="H439" s="2">
        <v>-1.6280312226130422</v>
      </c>
    </row>
    <row r="440" spans="1:8">
      <c r="A440" s="2" t="s">
        <v>2</v>
      </c>
      <c r="B440" s="2" t="s">
        <v>192</v>
      </c>
      <c r="C440" s="12" t="s">
        <v>4</v>
      </c>
      <c r="D440" s="12">
        <v>12</v>
      </c>
      <c r="E440" s="12">
        <v>39</v>
      </c>
      <c r="F440" s="2">
        <v>5.7540396711727101E-3</v>
      </c>
      <c r="G440" s="2">
        <v>0.30769230769230771</v>
      </c>
      <c r="H440" s="2">
        <v>-1.7004397181410922</v>
      </c>
    </row>
    <row r="441" spans="1:8">
      <c r="A441" s="2" t="s">
        <v>2</v>
      </c>
      <c r="B441" s="2" t="s">
        <v>892</v>
      </c>
      <c r="C441" s="12" t="s">
        <v>50</v>
      </c>
      <c r="D441" s="12">
        <v>15</v>
      </c>
      <c r="E441" s="12">
        <v>43</v>
      </c>
      <c r="F441" s="2">
        <v>5.90669268689923E-3</v>
      </c>
      <c r="G441" s="2">
        <v>0.34883720930232559</v>
      </c>
      <c r="H441" s="2">
        <v>-1.5193741590935794</v>
      </c>
    </row>
    <row r="442" spans="1:8">
      <c r="A442" s="2" t="s">
        <v>2</v>
      </c>
      <c r="B442" s="2" t="s">
        <v>893</v>
      </c>
      <c r="C442" s="12" t="s">
        <v>56</v>
      </c>
      <c r="D442" s="12">
        <v>8</v>
      </c>
      <c r="E442" s="12">
        <v>27</v>
      </c>
      <c r="F442" s="2">
        <v>6.3001822019498801E-3</v>
      </c>
      <c r="G442" s="2">
        <v>0.29629629629629628</v>
      </c>
      <c r="H442" s="2">
        <v>-1.7548875021634687</v>
      </c>
    </row>
    <row r="443" spans="1:8">
      <c r="A443" s="2" t="s">
        <v>2</v>
      </c>
      <c r="B443" s="2" t="s">
        <v>894</v>
      </c>
      <c r="C443" s="12" t="s">
        <v>50</v>
      </c>
      <c r="D443" s="12">
        <v>7</v>
      </c>
      <c r="E443" s="12">
        <v>24</v>
      </c>
      <c r="F443" s="2">
        <v>6.9985861810610396E-3</v>
      </c>
      <c r="G443" s="2">
        <v>0.29166666666666669</v>
      </c>
      <c r="H443" s="2">
        <v>-1.7776075786635521</v>
      </c>
    </row>
    <row r="444" spans="1:8">
      <c r="A444" s="2" t="s">
        <v>2</v>
      </c>
      <c r="B444" s="2" t="s">
        <v>895</v>
      </c>
      <c r="C444" s="12" t="s">
        <v>4</v>
      </c>
      <c r="D444" s="12">
        <v>35</v>
      </c>
      <c r="E444" s="12">
        <v>8</v>
      </c>
      <c r="F444" s="2">
        <v>7.2490677380638502E-3</v>
      </c>
      <c r="G444" s="2">
        <v>4.375</v>
      </c>
      <c r="H444" s="2">
        <v>2.1292830169449664</v>
      </c>
    </row>
    <row r="445" spans="1:8">
      <c r="A445" s="2" t="s">
        <v>2</v>
      </c>
      <c r="B445" s="2" t="s">
        <v>896</v>
      </c>
      <c r="C445" s="12" t="s">
        <v>897</v>
      </c>
      <c r="D445" s="12">
        <v>40</v>
      </c>
      <c r="E445" s="12">
        <v>12</v>
      </c>
      <c r="F445" s="2">
        <v>7.2689971238882496E-3</v>
      </c>
      <c r="G445" s="2">
        <v>3.3333333333333335</v>
      </c>
      <c r="H445" s="2">
        <v>1.7369655941662063</v>
      </c>
    </row>
    <row r="446" spans="1:8">
      <c r="A446" s="2" t="s">
        <v>2</v>
      </c>
      <c r="B446" s="2" t="s">
        <v>898</v>
      </c>
      <c r="C446" s="12" t="s">
        <v>4</v>
      </c>
      <c r="D446" s="12">
        <v>1458</v>
      </c>
      <c r="E446" s="12">
        <v>416</v>
      </c>
      <c r="F446" s="2">
        <v>7.3053521181126102E-3</v>
      </c>
      <c r="G446" s="2">
        <v>3.5048076923076925</v>
      </c>
      <c r="H446" s="2">
        <v>1.8093352861858449</v>
      </c>
    </row>
    <row r="447" spans="1:8">
      <c r="A447" s="2" t="s">
        <v>2</v>
      </c>
      <c r="B447" s="2" t="s">
        <v>899</v>
      </c>
      <c r="C447" s="12" t="s">
        <v>4</v>
      </c>
      <c r="D447" s="12">
        <v>40</v>
      </c>
      <c r="E447" s="12">
        <v>11</v>
      </c>
      <c r="F447" s="2">
        <v>7.6115182002985896E-3</v>
      </c>
      <c r="G447" s="2">
        <v>3.6363636363636362</v>
      </c>
      <c r="H447" s="2">
        <v>1.8624964762500653</v>
      </c>
    </row>
    <row r="448" spans="1:8">
      <c r="A448" s="2" t="s">
        <v>2</v>
      </c>
      <c r="B448" s="2" t="s">
        <v>332</v>
      </c>
      <c r="C448" s="12" t="s">
        <v>4</v>
      </c>
      <c r="D448" s="12">
        <v>22</v>
      </c>
      <c r="E448" s="12">
        <v>6</v>
      </c>
      <c r="F448" s="2">
        <v>7.9432380624374892E-3</v>
      </c>
      <c r="G448" s="2">
        <v>3.6666666666666665</v>
      </c>
      <c r="H448" s="2">
        <v>1.8744691179161412</v>
      </c>
    </row>
    <row r="449" spans="1:8">
      <c r="A449" s="2" t="s">
        <v>2</v>
      </c>
      <c r="B449" s="2" t="s">
        <v>900</v>
      </c>
      <c r="C449" s="12" t="s">
        <v>501</v>
      </c>
      <c r="D449" s="12">
        <v>15</v>
      </c>
      <c r="E449" s="12">
        <v>76</v>
      </c>
      <c r="F449" s="2">
        <v>8.3064688918954993E-3</v>
      </c>
      <c r="G449" s="2">
        <v>0.19736842105263158</v>
      </c>
      <c r="H449" s="2">
        <v>-2.341036917835067</v>
      </c>
    </row>
    <row r="450" spans="1:8">
      <c r="A450" s="2" t="s">
        <v>2</v>
      </c>
      <c r="B450" s="2" t="s">
        <v>901</v>
      </c>
      <c r="C450" s="12" t="s">
        <v>4</v>
      </c>
      <c r="D450" s="12">
        <v>69</v>
      </c>
      <c r="E450" s="12">
        <v>21</v>
      </c>
      <c r="F450" s="2">
        <v>8.6722953989579899E-3</v>
      </c>
      <c r="G450" s="2">
        <v>3.2857142857142856</v>
      </c>
      <c r="H450" s="2">
        <v>1.7162070339994089</v>
      </c>
    </row>
    <row r="451" spans="1:8">
      <c r="A451" s="2" t="s">
        <v>2</v>
      </c>
      <c r="B451" s="2" t="s">
        <v>183</v>
      </c>
      <c r="C451" s="12" t="s">
        <v>184</v>
      </c>
      <c r="D451" s="12">
        <v>164</v>
      </c>
      <c r="E451" s="12">
        <v>49</v>
      </c>
      <c r="F451" s="2">
        <v>8.7232882069686393E-3</v>
      </c>
      <c r="G451" s="2">
        <v>3.3469387755102042</v>
      </c>
      <c r="H451" s="2">
        <v>1.7428421605028757</v>
      </c>
    </row>
    <row r="452" spans="1:8">
      <c r="A452" s="2" t="s">
        <v>2</v>
      </c>
      <c r="B452" s="2" t="s">
        <v>902</v>
      </c>
      <c r="C452" s="12" t="s">
        <v>857</v>
      </c>
      <c r="D452" s="12">
        <v>243</v>
      </c>
      <c r="E452" s="12">
        <v>76</v>
      </c>
      <c r="F452" s="2">
        <v>8.7492265019829298E-3</v>
      </c>
      <c r="G452" s="2">
        <v>3.1973684210526314</v>
      </c>
      <c r="H452" s="2">
        <v>1.6768849901621956</v>
      </c>
    </row>
    <row r="453" spans="1:8">
      <c r="A453" s="2" t="s">
        <v>2</v>
      </c>
      <c r="B453" s="2" t="s">
        <v>903</v>
      </c>
      <c r="C453" s="12" t="s">
        <v>904</v>
      </c>
      <c r="D453" s="12">
        <v>43</v>
      </c>
      <c r="E453" s="12">
        <v>13</v>
      </c>
      <c r="F453" s="2">
        <v>9.1194669573511702E-3</v>
      </c>
      <c r="G453" s="2">
        <v>3.3076923076923075</v>
      </c>
      <c r="H453" s="2">
        <v>1.7258250365610057</v>
      </c>
    </row>
    <row r="454" spans="1:8">
      <c r="A454" s="2" t="s">
        <v>2</v>
      </c>
      <c r="B454" s="2" t="s">
        <v>905</v>
      </c>
      <c r="C454" s="12" t="s">
        <v>906</v>
      </c>
      <c r="D454" s="12">
        <v>209</v>
      </c>
      <c r="E454" s="12">
        <v>60</v>
      </c>
      <c r="F454" s="2">
        <v>9.4486949545778999E-3</v>
      </c>
      <c r="G454" s="2">
        <v>3.4833333333333334</v>
      </c>
      <c r="H454" s="2">
        <v>1.8004685364723643</v>
      </c>
    </row>
  </sheetData>
  <sortState ref="A3:M454">
    <sortCondition ref="F2"/>
  </sortState>
  <mergeCells count="1">
    <mergeCell ref="A1:H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11"/>
  <sheetViews>
    <sheetView workbookViewId="0">
      <selection activeCell="F3" sqref="F3"/>
    </sheetView>
  </sheetViews>
  <sheetFormatPr defaultRowHeight="15"/>
  <cols>
    <col min="3" max="3" width="60.28515625" bestFit="1" customWidth="1"/>
    <col min="4" max="4" width="15.28515625" bestFit="1" customWidth="1"/>
    <col min="5" max="5" width="17.7109375" bestFit="1" customWidth="1"/>
    <col min="6" max="6" width="21.42578125" bestFit="1" customWidth="1"/>
  </cols>
  <sheetData>
    <row r="1" spans="1:8" s="11" customFormat="1" ht="18.75">
      <c r="A1" s="32" t="s">
        <v>1319</v>
      </c>
      <c r="B1" s="32"/>
      <c r="C1" s="32"/>
      <c r="D1" s="32"/>
      <c r="E1" s="32"/>
      <c r="F1" s="32"/>
      <c r="G1" s="32"/>
      <c r="H1" s="32"/>
    </row>
    <row r="2" spans="1:8">
      <c r="A2" s="5" t="s">
        <v>218</v>
      </c>
      <c r="B2" s="5" t="s">
        <v>219</v>
      </c>
      <c r="C2" s="5" t="s">
        <v>220</v>
      </c>
      <c r="D2" s="5" t="s">
        <v>221</v>
      </c>
      <c r="E2" s="5" t="s">
        <v>911</v>
      </c>
      <c r="F2" s="5" t="s">
        <v>1394</v>
      </c>
      <c r="G2" s="5" t="s">
        <v>0</v>
      </c>
      <c r="H2" s="5" t="s">
        <v>1</v>
      </c>
    </row>
    <row r="3" spans="1:8">
      <c r="A3" s="2" t="s">
        <v>2</v>
      </c>
      <c r="B3" s="2" t="s">
        <v>912</v>
      </c>
      <c r="C3" s="2" t="s">
        <v>913</v>
      </c>
      <c r="D3" s="2">
        <v>1</v>
      </c>
      <c r="E3" s="2">
        <v>47</v>
      </c>
      <c r="F3" s="2">
        <v>0</v>
      </c>
      <c r="G3" s="2">
        <v>2.1276595744680851E-2</v>
      </c>
      <c r="H3" s="2">
        <v>-5.5545888516776376</v>
      </c>
    </row>
    <row r="4" spans="1:8">
      <c r="A4" s="2" t="s">
        <v>2</v>
      </c>
      <c r="B4" s="2" t="s">
        <v>914</v>
      </c>
      <c r="C4" s="2" t="s">
        <v>66</v>
      </c>
      <c r="D4" s="2">
        <v>1</v>
      </c>
      <c r="E4" s="2">
        <v>38</v>
      </c>
      <c r="F4" s="7">
        <v>1.6444664581917399E-128</v>
      </c>
      <c r="G4" s="2">
        <v>2.6315789473684209E-2</v>
      </c>
      <c r="H4" s="2">
        <v>-5.2479275134435852</v>
      </c>
    </row>
    <row r="5" spans="1:8">
      <c r="A5" s="2" t="s">
        <v>2</v>
      </c>
      <c r="B5" s="2" t="s">
        <v>382</v>
      </c>
      <c r="C5" s="2" t="s">
        <v>383</v>
      </c>
      <c r="D5" s="2">
        <v>28</v>
      </c>
      <c r="E5" s="2">
        <v>893</v>
      </c>
      <c r="F5" s="2">
        <v>0</v>
      </c>
      <c r="G5" s="2">
        <v>3.1354983202687571E-2</v>
      </c>
      <c r="H5" s="2">
        <v>-4.9951614430636182</v>
      </c>
    </row>
    <row r="6" spans="1:8">
      <c r="A6" s="2" t="s">
        <v>2</v>
      </c>
      <c r="B6" s="2" t="s">
        <v>228</v>
      </c>
      <c r="C6" s="2" t="s">
        <v>229</v>
      </c>
      <c r="D6" s="2">
        <v>9</v>
      </c>
      <c r="E6" s="2">
        <v>252</v>
      </c>
      <c r="F6" s="2">
        <v>0</v>
      </c>
      <c r="G6" s="2">
        <v>3.5714285714285712E-2</v>
      </c>
      <c r="H6" s="2">
        <v>-4.8073549220576037</v>
      </c>
    </row>
    <row r="7" spans="1:8">
      <c r="A7" s="2" t="s">
        <v>2</v>
      </c>
      <c r="B7" s="2" t="s">
        <v>915</v>
      </c>
      <c r="C7" s="2" t="s">
        <v>4</v>
      </c>
      <c r="D7" s="2">
        <v>1</v>
      </c>
      <c r="E7" s="2">
        <v>24</v>
      </c>
      <c r="F7" s="7">
        <v>1.33001927982911E-36</v>
      </c>
      <c r="G7" s="2">
        <v>4.1666666666666664E-2</v>
      </c>
      <c r="H7" s="2">
        <v>-4.584962500721157</v>
      </c>
    </row>
    <row r="8" spans="1:8">
      <c r="A8" s="2" t="s">
        <v>2</v>
      </c>
      <c r="B8" s="2" t="s">
        <v>55</v>
      </c>
      <c r="C8" s="2" t="s">
        <v>56</v>
      </c>
      <c r="D8" s="2">
        <v>62</v>
      </c>
      <c r="E8" s="2">
        <v>1381</v>
      </c>
      <c r="F8" s="2">
        <v>0</v>
      </c>
      <c r="G8" s="2">
        <v>4.4895003620564811E-2</v>
      </c>
      <c r="H8" s="2">
        <v>-4.4773012938711751</v>
      </c>
    </row>
    <row r="9" spans="1:8">
      <c r="A9" s="2" t="s">
        <v>2</v>
      </c>
      <c r="B9" s="2" t="s">
        <v>916</v>
      </c>
      <c r="C9" s="2" t="s">
        <v>4</v>
      </c>
      <c r="D9" s="2">
        <v>2</v>
      </c>
      <c r="E9" s="2">
        <v>42</v>
      </c>
      <c r="F9" s="7">
        <v>7.9023931882381502E-87</v>
      </c>
      <c r="G9" s="2">
        <v>4.7619047619047616E-2</v>
      </c>
      <c r="H9" s="2">
        <v>-4.3923174227787607</v>
      </c>
    </row>
    <row r="10" spans="1:8">
      <c r="A10" s="2" t="s">
        <v>2</v>
      </c>
      <c r="B10" s="2" t="s">
        <v>917</v>
      </c>
      <c r="C10" s="2" t="s">
        <v>4</v>
      </c>
      <c r="D10" s="2">
        <v>13</v>
      </c>
      <c r="E10" s="2">
        <v>257</v>
      </c>
      <c r="F10" s="7">
        <v>8.19578978377046E-254</v>
      </c>
      <c r="G10" s="2">
        <v>5.0583657587548639E-2</v>
      </c>
      <c r="H10" s="2">
        <v>-4.3051848310527863</v>
      </c>
    </row>
    <row r="11" spans="1:8">
      <c r="A11" s="2" t="s">
        <v>2</v>
      </c>
      <c r="B11" s="2" t="s">
        <v>918</v>
      </c>
      <c r="C11" s="2" t="s">
        <v>4</v>
      </c>
      <c r="D11" s="2">
        <v>7</v>
      </c>
      <c r="E11" s="2">
        <v>134</v>
      </c>
      <c r="F11" s="7">
        <v>1.9876369631178101E-91</v>
      </c>
      <c r="G11" s="2">
        <v>5.2238805970149252E-2</v>
      </c>
      <c r="H11" s="2">
        <v>-4.2587342684001683</v>
      </c>
    </row>
    <row r="12" spans="1:8">
      <c r="A12" s="2" t="s">
        <v>2</v>
      </c>
      <c r="B12" s="2" t="s">
        <v>475</v>
      </c>
      <c r="C12" s="2" t="s">
        <v>4</v>
      </c>
      <c r="D12" s="2">
        <v>2</v>
      </c>
      <c r="E12" s="2">
        <v>33</v>
      </c>
      <c r="F12" s="7">
        <v>4.0364223224456902E-77</v>
      </c>
      <c r="G12" s="2">
        <v>6.0606060606060608E-2</v>
      </c>
      <c r="H12" s="2">
        <v>-4.0443941193584534</v>
      </c>
    </row>
    <row r="13" spans="1:8">
      <c r="A13" s="2" t="s">
        <v>2</v>
      </c>
      <c r="B13" s="2" t="s">
        <v>919</v>
      </c>
      <c r="C13" s="2" t="s">
        <v>4</v>
      </c>
      <c r="D13" s="2">
        <v>2</v>
      </c>
      <c r="E13" s="2">
        <v>33</v>
      </c>
      <c r="F13" s="7">
        <v>2.5372800480885599E-54</v>
      </c>
      <c r="G13" s="2">
        <v>6.0606060606060608E-2</v>
      </c>
      <c r="H13" s="2">
        <v>-4.0443941193584534</v>
      </c>
    </row>
    <row r="14" spans="1:8">
      <c r="A14" s="2" t="s">
        <v>2</v>
      </c>
      <c r="B14" s="2" t="s">
        <v>271</v>
      </c>
      <c r="C14" s="2" t="s">
        <v>160</v>
      </c>
      <c r="D14" s="2">
        <v>5</v>
      </c>
      <c r="E14" s="2">
        <v>81</v>
      </c>
      <c r="F14" s="7">
        <v>1.6304205214161499E-188</v>
      </c>
      <c r="G14" s="2">
        <v>6.1728395061728392E-2</v>
      </c>
      <c r="H14" s="2">
        <v>-4.0179219079972626</v>
      </c>
    </row>
    <row r="15" spans="1:8">
      <c r="A15" s="2" t="s">
        <v>2</v>
      </c>
      <c r="B15" s="2" t="s">
        <v>920</v>
      </c>
      <c r="C15" s="2" t="s">
        <v>12</v>
      </c>
      <c r="D15" s="2">
        <v>13</v>
      </c>
      <c r="E15" s="2">
        <v>193</v>
      </c>
      <c r="F15" s="7">
        <v>5.2226881391076904E-93</v>
      </c>
      <c r="G15" s="2">
        <v>6.7357512953367879E-2</v>
      </c>
      <c r="H15" s="2">
        <v>-3.8920173191269885</v>
      </c>
    </row>
    <row r="16" spans="1:8">
      <c r="A16" s="2" t="s">
        <v>2</v>
      </c>
      <c r="B16" s="2" t="s">
        <v>921</v>
      </c>
      <c r="C16" s="2" t="s">
        <v>4</v>
      </c>
      <c r="D16" s="2">
        <v>2</v>
      </c>
      <c r="E16" s="2">
        <v>29</v>
      </c>
      <c r="F16" s="7">
        <v>9.6072932041513007E-34</v>
      </c>
      <c r="G16" s="2">
        <v>6.8965517241379309E-2</v>
      </c>
      <c r="H16" s="2">
        <v>-3.8579809951275723</v>
      </c>
    </row>
    <row r="17" spans="1:8">
      <c r="A17" s="2" t="s">
        <v>2</v>
      </c>
      <c r="B17" s="2" t="s">
        <v>922</v>
      </c>
      <c r="C17" s="2" t="s">
        <v>4</v>
      </c>
      <c r="D17" s="2">
        <v>2</v>
      </c>
      <c r="E17" s="2">
        <v>28</v>
      </c>
      <c r="F17" s="7">
        <v>1.0096629184442401E-17</v>
      </c>
      <c r="G17" s="2">
        <v>7.1428571428571425E-2</v>
      </c>
      <c r="H17" s="2">
        <v>-3.8073549220576046</v>
      </c>
    </row>
    <row r="18" spans="1:8">
      <c r="A18" s="2" t="s">
        <v>2</v>
      </c>
      <c r="B18" s="2" t="s">
        <v>923</v>
      </c>
      <c r="C18" s="2" t="s">
        <v>4</v>
      </c>
      <c r="D18" s="2">
        <v>2</v>
      </c>
      <c r="E18" s="2">
        <v>27</v>
      </c>
      <c r="F18" s="7">
        <v>4.1848712376516099E-47</v>
      </c>
      <c r="G18" s="2">
        <v>7.407407407407407E-2</v>
      </c>
      <c r="H18" s="2">
        <v>-3.7548875021634687</v>
      </c>
    </row>
    <row r="19" spans="1:8">
      <c r="A19" s="2" t="s">
        <v>2</v>
      </c>
      <c r="B19" s="2" t="s">
        <v>924</v>
      </c>
      <c r="C19" s="2" t="s">
        <v>12</v>
      </c>
      <c r="D19" s="2">
        <v>4</v>
      </c>
      <c r="E19" s="2">
        <v>54</v>
      </c>
      <c r="F19" s="7">
        <v>9.2663175257821895E-38</v>
      </c>
      <c r="G19" s="2">
        <v>7.407407407407407E-2</v>
      </c>
      <c r="H19" s="2">
        <v>-3.7548875021634687</v>
      </c>
    </row>
    <row r="20" spans="1:8">
      <c r="A20" s="2" t="s">
        <v>2</v>
      </c>
      <c r="B20" s="2" t="s">
        <v>463</v>
      </c>
      <c r="C20" s="2" t="s">
        <v>388</v>
      </c>
      <c r="D20" s="2">
        <v>3</v>
      </c>
      <c r="E20" s="2">
        <v>39</v>
      </c>
      <c r="F20" s="7">
        <v>9.9721719670006506E-60</v>
      </c>
      <c r="G20" s="2">
        <v>7.6923076923076927E-2</v>
      </c>
      <c r="H20" s="2">
        <v>-3.7004397181410922</v>
      </c>
    </row>
    <row r="21" spans="1:8">
      <c r="A21" s="2" t="s">
        <v>2</v>
      </c>
      <c r="B21" s="2" t="s">
        <v>925</v>
      </c>
      <c r="C21" s="2" t="s">
        <v>926</v>
      </c>
      <c r="D21" s="2">
        <v>2</v>
      </c>
      <c r="E21" s="2">
        <v>26</v>
      </c>
      <c r="F21" s="7">
        <v>2.17718498431449E-21</v>
      </c>
      <c r="G21" s="2">
        <v>7.6923076923076927E-2</v>
      </c>
      <c r="H21" s="2">
        <v>-3.7004397181410922</v>
      </c>
    </row>
    <row r="22" spans="1:8">
      <c r="A22" s="2" t="s">
        <v>2</v>
      </c>
      <c r="B22" s="2" t="s">
        <v>927</v>
      </c>
      <c r="C22" s="2" t="s">
        <v>928</v>
      </c>
      <c r="D22" s="2">
        <v>4</v>
      </c>
      <c r="E22" s="2">
        <v>50</v>
      </c>
      <c r="F22" s="7">
        <v>4.3371030691505297E-79</v>
      </c>
      <c r="G22" s="2">
        <v>0.08</v>
      </c>
      <c r="H22" s="2">
        <v>-3.6438561897747253</v>
      </c>
    </row>
    <row r="23" spans="1:8">
      <c r="A23" s="2" t="s">
        <v>2</v>
      </c>
      <c r="B23" s="2" t="s">
        <v>929</v>
      </c>
      <c r="C23" s="2" t="s">
        <v>4</v>
      </c>
      <c r="D23" s="2">
        <v>6</v>
      </c>
      <c r="E23" s="2">
        <v>70</v>
      </c>
      <c r="F23" s="7">
        <v>3.04591975431531E-57</v>
      </c>
      <c r="G23" s="2">
        <v>8.5714285714285715E-2</v>
      </c>
      <c r="H23" s="2">
        <v>-3.5443205162238103</v>
      </c>
    </row>
    <row r="24" spans="1:8">
      <c r="A24" s="2" t="s">
        <v>2</v>
      </c>
      <c r="B24" s="2" t="s">
        <v>930</v>
      </c>
      <c r="C24" s="2" t="s">
        <v>4</v>
      </c>
      <c r="D24" s="2">
        <v>7</v>
      </c>
      <c r="E24" s="2">
        <v>81</v>
      </c>
      <c r="F24" s="7">
        <v>3.2307826198501097E-67</v>
      </c>
      <c r="G24" s="2">
        <v>8.6419753086419748E-2</v>
      </c>
      <c r="H24" s="2">
        <v>-3.532495080827021</v>
      </c>
    </row>
    <row r="25" spans="1:8">
      <c r="A25" s="2" t="s">
        <v>2</v>
      </c>
      <c r="B25" s="2" t="s">
        <v>473</v>
      </c>
      <c r="C25" s="2" t="s">
        <v>474</v>
      </c>
      <c r="D25" s="2">
        <v>3</v>
      </c>
      <c r="E25" s="2">
        <v>34</v>
      </c>
      <c r="F25" s="7">
        <v>1.04112449878897E-50</v>
      </c>
      <c r="G25" s="2">
        <v>8.8235294117647065E-2</v>
      </c>
      <c r="H25" s="2">
        <v>-3.502500340529183</v>
      </c>
    </row>
    <row r="26" spans="1:8">
      <c r="A26" s="2" t="s">
        <v>2</v>
      </c>
      <c r="B26" s="2" t="s">
        <v>931</v>
      </c>
      <c r="C26" s="2" t="s">
        <v>4</v>
      </c>
      <c r="D26" s="2">
        <v>12</v>
      </c>
      <c r="E26" s="2">
        <v>134</v>
      </c>
      <c r="F26" s="7">
        <v>2.4360408131346899E-60</v>
      </c>
      <c r="G26" s="2">
        <v>8.9552238805970144E-2</v>
      </c>
      <c r="H26" s="2">
        <v>-3.4811266897366164</v>
      </c>
    </row>
    <row r="27" spans="1:8">
      <c r="A27" s="2" t="s">
        <v>2</v>
      </c>
      <c r="B27" s="2" t="s">
        <v>398</v>
      </c>
      <c r="C27" s="2" t="s">
        <v>399</v>
      </c>
      <c r="D27" s="2">
        <v>19</v>
      </c>
      <c r="E27" s="2">
        <v>211</v>
      </c>
      <c r="F27" s="7">
        <v>9.9816073911580794E-36</v>
      </c>
      <c r="G27" s="2">
        <v>9.004739336492891E-2</v>
      </c>
      <c r="H27" s="2">
        <v>-3.4731716752635995</v>
      </c>
    </row>
    <row r="28" spans="1:8">
      <c r="A28" s="2" t="s">
        <v>2</v>
      </c>
      <c r="B28" s="2" t="s">
        <v>932</v>
      </c>
      <c r="C28" s="2" t="s">
        <v>4</v>
      </c>
      <c r="D28" s="2">
        <v>12</v>
      </c>
      <c r="E28" s="2">
        <v>132</v>
      </c>
      <c r="F28" s="7">
        <v>3.8458158199372602E-66</v>
      </c>
      <c r="G28" s="2">
        <v>9.0909090909090912E-2</v>
      </c>
      <c r="H28" s="2">
        <v>-3.4594316186372978</v>
      </c>
    </row>
    <row r="29" spans="1:8">
      <c r="A29" s="2" t="s">
        <v>2</v>
      </c>
      <c r="B29" s="2" t="s">
        <v>15</v>
      </c>
      <c r="C29" s="2" t="s">
        <v>4</v>
      </c>
      <c r="D29" s="2">
        <v>7</v>
      </c>
      <c r="E29" s="2">
        <v>76</v>
      </c>
      <c r="F29" s="7">
        <v>1.04344916234218E-65</v>
      </c>
      <c r="G29" s="2">
        <v>9.2105263157894732E-2</v>
      </c>
      <c r="H29" s="2">
        <v>-3.4405725913859819</v>
      </c>
    </row>
    <row r="30" spans="1:8">
      <c r="A30" s="2" t="s">
        <v>395</v>
      </c>
      <c r="B30" s="2" t="s">
        <v>396</v>
      </c>
      <c r="C30" s="2" t="s">
        <v>397</v>
      </c>
      <c r="D30" s="2">
        <v>8</v>
      </c>
      <c r="E30" s="2">
        <v>86</v>
      </c>
      <c r="F30" s="7">
        <v>2.4940073784951998E-72</v>
      </c>
      <c r="G30" s="2">
        <v>9.3023255813953487E-2</v>
      </c>
      <c r="H30" s="2">
        <v>-3.4262647547020983</v>
      </c>
    </row>
    <row r="31" spans="1:8">
      <c r="A31" s="2" t="s">
        <v>2</v>
      </c>
      <c r="B31" s="2" t="s">
        <v>933</v>
      </c>
      <c r="C31" s="2" t="s">
        <v>160</v>
      </c>
      <c r="D31" s="2">
        <v>3</v>
      </c>
      <c r="E31" s="2">
        <v>30</v>
      </c>
      <c r="F31" s="7">
        <v>2.3001781444664E-19</v>
      </c>
      <c r="G31" s="2">
        <v>0.1</v>
      </c>
      <c r="H31" s="2">
        <v>-3.3219280948873622</v>
      </c>
    </row>
    <row r="32" spans="1:8">
      <c r="A32" s="2" t="s">
        <v>2</v>
      </c>
      <c r="B32" s="2" t="s">
        <v>934</v>
      </c>
      <c r="C32" s="2" t="s">
        <v>935</v>
      </c>
      <c r="D32" s="2">
        <v>4</v>
      </c>
      <c r="E32" s="2">
        <v>38</v>
      </c>
      <c r="F32" s="7">
        <v>3.4026630805332802E-33</v>
      </c>
      <c r="G32" s="2">
        <v>0.10526315789473684</v>
      </c>
      <c r="H32" s="2">
        <v>-3.2479275134435857</v>
      </c>
    </row>
    <row r="33" spans="1:8">
      <c r="A33" s="2" t="s">
        <v>2</v>
      </c>
      <c r="B33" s="2" t="s">
        <v>936</v>
      </c>
      <c r="C33" s="2" t="s">
        <v>4</v>
      </c>
      <c r="D33" s="2">
        <v>3</v>
      </c>
      <c r="E33" s="2">
        <v>27</v>
      </c>
      <c r="F33" s="7">
        <v>9.8740738682307701E-21</v>
      </c>
      <c r="G33" s="2">
        <v>0.1111111111111111</v>
      </c>
      <c r="H33" s="2">
        <v>-3.1699250014423126</v>
      </c>
    </row>
    <row r="34" spans="1:8">
      <c r="A34" s="2" t="s">
        <v>2</v>
      </c>
      <c r="B34" s="2" t="s">
        <v>770</v>
      </c>
      <c r="C34" s="2" t="s">
        <v>160</v>
      </c>
      <c r="D34" s="2">
        <v>28</v>
      </c>
      <c r="E34" s="2">
        <v>243</v>
      </c>
      <c r="F34" s="7">
        <v>1.14143902658313E-54</v>
      </c>
      <c r="G34" s="2">
        <v>0.11522633744855967</v>
      </c>
      <c r="H34" s="2">
        <v>-3.1174575815481766</v>
      </c>
    </row>
    <row r="35" spans="1:8">
      <c r="A35" s="2" t="s">
        <v>2</v>
      </c>
      <c r="B35" s="2" t="s">
        <v>937</v>
      </c>
      <c r="C35" s="2" t="s">
        <v>4</v>
      </c>
      <c r="D35" s="2">
        <v>3</v>
      </c>
      <c r="E35" s="2">
        <v>26</v>
      </c>
      <c r="F35" s="7">
        <v>1.7329931328519598E-21</v>
      </c>
      <c r="G35" s="2">
        <v>0.11538461538461539</v>
      </c>
      <c r="H35" s="2">
        <v>-3.1154772174199357</v>
      </c>
    </row>
    <row r="36" spans="1:8">
      <c r="A36" s="2" t="s">
        <v>2</v>
      </c>
      <c r="B36" s="2" t="s">
        <v>938</v>
      </c>
      <c r="C36" s="2" t="s">
        <v>4</v>
      </c>
      <c r="D36" s="2">
        <v>14</v>
      </c>
      <c r="E36" s="2">
        <v>119</v>
      </c>
      <c r="F36" s="7">
        <v>6.68856513927466E-53</v>
      </c>
      <c r="G36" s="2">
        <v>0.11764705882352941</v>
      </c>
      <c r="H36" s="2">
        <v>-3.0874628412503395</v>
      </c>
    </row>
    <row r="37" spans="1:8">
      <c r="A37" s="2" t="s">
        <v>2</v>
      </c>
      <c r="B37" s="2" t="s">
        <v>412</v>
      </c>
      <c r="C37" s="2" t="s">
        <v>413</v>
      </c>
      <c r="D37" s="2">
        <v>12</v>
      </c>
      <c r="E37" s="2">
        <v>101</v>
      </c>
      <c r="F37" s="7">
        <v>6.9826738481103605E-42</v>
      </c>
      <c r="G37" s="2">
        <v>0.11881188118811881</v>
      </c>
      <c r="H37" s="2">
        <v>-3.073248982030639</v>
      </c>
    </row>
    <row r="38" spans="1:8">
      <c r="A38" s="2" t="s">
        <v>2</v>
      </c>
      <c r="B38" s="2" t="s">
        <v>939</v>
      </c>
      <c r="C38" s="2" t="s">
        <v>4</v>
      </c>
      <c r="D38" s="2">
        <v>3</v>
      </c>
      <c r="E38" s="2">
        <v>25</v>
      </c>
      <c r="F38" s="7">
        <v>3.3240856651353301E-10</v>
      </c>
      <c r="G38" s="2">
        <v>0.12</v>
      </c>
      <c r="H38" s="2">
        <v>-3.0588936890535687</v>
      </c>
    </row>
    <row r="39" spans="1:8">
      <c r="A39" s="2" t="s">
        <v>2</v>
      </c>
      <c r="B39" s="2" t="s">
        <v>13</v>
      </c>
      <c r="C39" s="2" t="s">
        <v>14</v>
      </c>
      <c r="D39" s="2">
        <v>7</v>
      </c>
      <c r="E39" s="2">
        <v>57</v>
      </c>
      <c r="F39" s="7">
        <v>4.6804321487566401E-21</v>
      </c>
      <c r="G39" s="2">
        <v>0.12280701754385964</v>
      </c>
      <c r="H39" s="2">
        <v>-3.0255350921071376</v>
      </c>
    </row>
    <row r="40" spans="1:8">
      <c r="A40" s="2" t="s">
        <v>2</v>
      </c>
      <c r="B40" s="2" t="s">
        <v>940</v>
      </c>
      <c r="C40" s="2" t="s">
        <v>4</v>
      </c>
      <c r="D40" s="2">
        <v>3</v>
      </c>
      <c r="E40" s="2">
        <v>24</v>
      </c>
      <c r="F40" s="7">
        <v>3.1762917934134098E-16</v>
      </c>
      <c r="G40" s="2">
        <v>0.125</v>
      </c>
      <c r="H40" s="2">
        <v>-3</v>
      </c>
    </row>
    <row r="41" spans="1:8">
      <c r="A41" s="2" t="s">
        <v>2</v>
      </c>
      <c r="B41" s="2" t="s">
        <v>941</v>
      </c>
      <c r="C41" s="2" t="s">
        <v>942</v>
      </c>
      <c r="D41" s="2">
        <v>64</v>
      </c>
      <c r="E41" s="2">
        <v>499</v>
      </c>
      <c r="F41" s="7">
        <v>6.2647177110018596E-39</v>
      </c>
      <c r="G41" s="2">
        <v>0.12825651302605209</v>
      </c>
      <c r="H41" s="2">
        <v>-2.9628960053372606</v>
      </c>
    </row>
    <row r="42" spans="1:8">
      <c r="A42" s="2" t="s">
        <v>2</v>
      </c>
      <c r="B42" s="2" t="s">
        <v>373</v>
      </c>
      <c r="C42" s="2" t="s">
        <v>374</v>
      </c>
      <c r="D42" s="2">
        <v>4</v>
      </c>
      <c r="E42" s="2">
        <v>31</v>
      </c>
      <c r="F42" s="7">
        <v>5.24718685231792E-15</v>
      </c>
      <c r="G42" s="2">
        <v>0.12903225806451613</v>
      </c>
      <c r="H42" s="2">
        <v>-2.9541963103868749</v>
      </c>
    </row>
    <row r="43" spans="1:8">
      <c r="A43" s="2" t="s">
        <v>2</v>
      </c>
      <c r="B43" s="2" t="s">
        <v>943</v>
      </c>
      <c r="C43" s="2" t="s">
        <v>68</v>
      </c>
      <c r="D43" s="2">
        <v>15</v>
      </c>
      <c r="E43" s="2">
        <v>116</v>
      </c>
      <c r="F43" s="7">
        <v>1.7490752725088699E-39</v>
      </c>
      <c r="G43" s="2">
        <v>0.12931034482758622</v>
      </c>
      <c r="H43" s="2">
        <v>-2.9510903995190536</v>
      </c>
    </row>
    <row r="44" spans="1:8">
      <c r="A44" s="2" t="s">
        <v>2</v>
      </c>
      <c r="B44" s="2" t="s">
        <v>470</v>
      </c>
      <c r="C44" s="2" t="s">
        <v>4</v>
      </c>
      <c r="D44" s="2">
        <v>6</v>
      </c>
      <c r="E44" s="2">
        <v>46</v>
      </c>
      <c r="F44" s="7">
        <v>7.2199534954280499E-13</v>
      </c>
      <c r="G44" s="2">
        <v>0.13043478260869565</v>
      </c>
      <c r="H44" s="2">
        <v>-2.938599455335857</v>
      </c>
    </row>
    <row r="45" spans="1:8">
      <c r="A45" s="2" t="s">
        <v>2</v>
      </c>
      <c r="B45" s="2" t="s">
        <v>944</v>
      </c>
      <c r="C45" s="2" t="s">
        <v>945</v>
      </c>
      <c r="D45" s="2">
        <v>4</v>
      </c>
      <c r="E45" s="2">
        <v>30</v>
      </c>
      <c r="F45" s="7">
        <v>5.6154549705056404E-19</v>
      </c>
      <c r="G45" s="2">
        <v>0.13333333333333333</v>
      </c>
      <c r="H45" s="2">
        <v>-2.9068905956085187</v>
      </c>
    </row>
    <row r="46" spans="1:8">
      <c r="A46" s="2" t="s">
        <v>2</v>
      </c>
      <c r="B46" s="2" t="s">
        <v>946</v>
      </c>
      <c r="C46" s="2" t="s">
        <v>947</v>
      </c>
      <c r="D46" s="2">
        <v>4</v>
      </c>
      <c r="E46" s="2">
        <v>30</v>
      </c>
      <c r="F46" s="7">
        <v>5.1209315494025203E-14</v>
      </c>
      <c r="G46" s="2">
        <v>0.13333333333333333</v>
      </c>
      <c r="H46" s="2">
        <v>-2.9068905956085187</v>
      </c>
    </row>
    <row r="47" spans="1:8">
      <c r="A47" s="2" t="s">
        <v>2</v>
      </c>
      <c r="B47" s="2" t="s">
        <v>948</v>
      </c>
      <c r="C47" s="2" t="s">
        <v>4</v>
      </c>
      <c r="D47" s="2">
        <v>4</v>
      </c>
      <c r="E47" s="2">
        <v>30</v>
      </c>
      <c r="F47" s="7">
        <v>4.8745143759718503E-7</v>
      </c>
      <c r="G47" s="2">
        <v>0.13333333333333333</v>
      </c>
      <c r="H47" s="2">
        <v>-2.9068905956085187</v>
      </c>
    </row>
    <row r="48" spans="1:8">
      <c r="A48" s="2" t="s">
        <v>2</v>
      </c>
      <c r="B48" s="2" t="s">
        <v>949</v>
      </c>
      <c r="C48" s="2" t="s">
        <v>950</v>
      </c>
      <c r="D48" s="2">
        <v>4</v>
      </c>
      <c r="E48" s="2">
        <v>29</v>
      </c>
      <c r="F48" s="7">
        <v>8.2117765906469493E-21</v>
      </c>
      <c r="G48" s="2">
        <v>0.13793103448275862</v>
      </c>
      <c r="H48" s="2">
        <v>-2.8579809951275723</v>
      </c>
    </row>
    <row r="49" spans="1:8">
      <c r="A49" s="2" t="s">
        <v>2</v>
      </c>
      <c r="B49" s="2" t="s">
        <v>951</v>
      </c>
      <c r="C49" s="2" t="s">
        <v>4</v>
      </c>
      <c r="D49" s="2">
        <v>9</v>
      </c>
      <c r="E49" s="2">
        <v>64</v>
      </c>
      <c r="F49" s="7">
        <v>1.00321865211028E-17</v>
      </c>
      <c r="G49" s="2">
        <v>0.140625</v>
      </c>
      <c r="H49" s="2">
        <v>-2.8300749985576874</v>
      </c>
    </row>
    <row r="50" spans="1:8">
      <c r="A50" s="2" t="s">
        <v>2</v>
      </c>
      <c r="B50" s="2" t="s">
        <v>952</v>
      </c>
      <c r="C50" s="2" t="s">
        <v>4</v>
      </c>
      <c r="D50" s="2">
        <v>4</v>
      </c>
      <c r="E50" s="2">
        <v>28</v>
      </c>
      <c r="F50" s="7">
        <v>3.2139636590959198E-14</v>
      </c>
      <c r="G50" s="2">
        <v>0.14285714285714285</v>
      </c>
      <c r="H50" s="2">
        <v>-2.8073549220576046</v>
      </c>
    </row>
    <row r="51" spans="1:8">
      <c r="A51" s="2" t="s">
        <v>2</v>
      </c>
      <c r="B51" s="2" t="s">
        <v>192</v>
      </c>
      <c r="C51" s="2" t="s">
        <v>4</v>
      </c>
      <c r="D51" s="2">
        <v>68</v>
      </c>
      <c r="E51" s="2">
        <v>474</v>
      </c>
      <c r="F51" s="7">
        <v>2.8739883456104998E-37</v>
      </c>
      <c r="G51" s="2">
        <v>0.14345991561181434</v>
      </c>
      <c r="H51" s="2">
        <v>-2.8012804076479196</v>
      </c>
    </row>
    <row r="52" spans="1:8">
      <c r="A52" s="2" t="s">
        <v>2</v>
      </c>
      <c r="B52" s="2" t="s">
        <v>953</v>
      </c>
      <c r="C52" s="2" t="s">
        <v>954</v>
      </c>
      <c r="D52" s="2">
        <v>5</v>
      </c>
      <c r="E52" s="2">
        <v>34</v>
      </c>
      <c r="F52" s="7">
        <v>9.3584706243225095E-25</v>
      </c>
      <c r="G52" s="2">
        <v>0.14705882352941177</v>
      </c>
      <c r="H52" s="2">
        <v>-2.7655347463629774</v>
      </c>
    </row>
    <row r="53" spans="1:8">
      <c r="A53" s="2" t="s">
        <v>2</v>
      </c>
      <c r="B53" s="2" t="s">
        <v>955</v>
      </c>
      <c r="C53" s="2" t="s">
        <v>956</v>
      </c>
      <c r="D53" s="2">
        <v>4</v>
      </c>
      <c r="E53" s="2">
        <v>27</v>
      </c>
      <c r="F53" s="7">
        <v>8.5130952537066802E-11</v>
      </c>
      <c r="G53" s="2">
        <v>0.14814814814814814</v>
      </c>
      <c r="H53" s="2">
        <v>-2.7548875021634687</v>
      </c>
    </row>
    <row r="54" spans="1:8">
      <c r="A54" s="2" t="s">
        <v>2</v>
      </c>
      <c r="B54" s="2" t="s">
        <v>957</v>
      </c>
      <c r="C54" s="2" t="s">
        <v>485</v>
      </c>
      <c r="D54" s="2">
        <v>4</v>
      </c>
      <c r="E54" s="2">
        <v>27</v>
      </c>
      <c r="F54" s="7">
        <v>1.8649250297866999E-4</v>
      </c>
      <c r="G54" s="2">
        <v>0.14814814814814814</v>
      </c>
      <c r="H54" s="2">
        <v>-2.7548875021634687</v>
      </c>
    </row>
    <row r="55" spans="1:8">
      <c r="A55" s="2" t="s">
        <v>2</v>
      </c>
      <c r="B55" s="2" t="s">
        <v>958</v>
      </c>
      <c r="C55" s="2" t="s">
        <v>4</v>
      </c>
      <c r="D55" s="2">
        <v>5</v>
      </c>
      <c r="E55" s="2">
        <v>33</v>
      </c>
      <c r="F55" s="7">
        <v>1.5367084550899099E-6</v>
      </c>
      <c r="G55" s="2">
        <v>0.15151515151515152</v>
      </c>
      <c r="H55" s="2">
        <v>-2.7224660244710912</v>
      </c>
    </row>
    <row r="56" spans="1:8">
      <c r="A56" s="2" t="s">
        <v>2</v>
      </c>
      <c r="B56" s="2" t="s">
        <v>959</v>
      </c>
      <c r="C56" s="2" t="s">
        <v>4</v>
      </c>
      <c r="D56" s="2">
        <v>5</v>
      </c>
      <c r="E56" s="2">
        <v>32</v>
      </c>
      <c r="F56" s="7">
        <v>7.6036187571219804E-13</v>
      </c>
      <c r="G56" s="2">
        <v>0.15625</v>
      </c>
      <c r="H56" s="2">
        <v>-2.6780719051126378</v>
      </c>
    </row>
    <row r="57" spans="1:8">
      <c r="A57" s="2" t="s">
        <v>2</v>
      </c>
      <c r="B57" s="2" t="s">
        <v>960</v>
      </c>
      <c r="C57" s="2" t="s">
        <v>4</v>
      </c>
      <c r="D57" s="2">
        <v>5</v>
      </c>
      <c r="E57" s="2">
        <v>32</v>
      </c>
      <c r="F57" s="7">
        <v>4.5364518351736599E-12</v>
      </c>
      <c r="G57" s="2">
        <v>0.15625</v>
      </c>
      <c r="H57" s="2">
        <v>-2.6780719051126378</v>
      </c>
    </row>
    <row r="58" spans="1:8">
      <c r="A58" s="2" t="s">
        <v>2</v>
      </c>
      <c r="B58" s="2" t="s">
        <v>408</v>
      </c>
      <c r="C58" s="2" t="s">
        <v>4</v>
      </c>
      <c r="D58" s="2">
        <v>9</v>
      </c>
      <c r="E58" s="2">
        <v>57</v>
      </c>
      <c r="F58" s="7">
        <v>3.1824407522489398E-14</v>
      </c>
      <c r="G58" s="2">
        <v>0.15789473684210525</v>
      </c>
      <c r="H58" s="2">
        <v>-2.6629650127224296</v>
      </c>
    </row>
    <row r="59" spans="1:8">
      <c r="A59" s="2" t="s">
        <v>2</v>
      </c>
      <c r="B59" s="2" t="s">
        <v>961</v>
      </c>
      <c r="C59" s="2" t="s">
        <v>962</v>
      </c>
      <c r="D59" s="2">
        <v>4</v>
      </c>
      <c r="E59" s="2">
        <v>25</v>
      </c>
      <c r="F59" s="7">
        <v>5.6456395525465997E-14</v>
      </c>
      <c r="G59" s="2">
        <v>0.16</v>
      </c>
      <c r="H59" s="2">
        <v>-2.6438561897747248</v>
      </c>
    </row>
    <row r="60" spans="1:8">
      <c r="A60" s="2" t="s">
        <v>2</v>
      </c>
      <c r="B60" s="2" t="s">
        <v>963</v>
      </c>
      <c r="C60" s="2" t="s">
        <v>4</v>
      </c>
      <c r="D60" s="2">
        <v>4</v>
      </c>
      <c r="E60" s="2">
        <v>25</v>
      </c>
      <c r="F60" s="7">
        <v>3.79953812349216E-8</v>
      </c>
      <c r="G60" s="2">
        <v>0.16</v>
      </c>
      <c r="H60" s="2">
        <v>-2.6438561897747248</v>
      </c>
    </row>
    <row r="61" spans="1:8">
      <c r="A61" s="2" t="s">
        <v>2</v>
      </c>
      <c r="B61" s="2" t="s">
        <v>964</v>
      </c>
      <c r="C61" s="2" t="s">
        <v>965</v>
      </c>
      <c r="D61" s="2">
        <v>18</v>
      </c>
      <c r="E61" s="2">
        <v>111</v>
      </c>
      <c r="F61" s="7">
        <v>8.6187309329620001E-23</v>
      </c>
      <c r="G61" s="2">
        <v>0.16216216216216217</v>
      </c>
      <c r="H61" s="2">
        <v>-2.6244908649077936</v>
      </c>
    </row>
    <row r="62" spans="1:8">
      <c r="A62" s="2" t="s">
        <v>2</v>
      </c>
      <c r="B62" s="2" t="s">
        <v>966</v>
      </c>
      <c r="C62" s="2" t="s">
        <v>4</v>
      </c>
      <c r="D62" s="2">
        <v>6</v>
      </c>
      <c r="E62" s="2">
        <v>37</v>
      </c>
      <c r="F62" s="7">
        <v>1.3038142490473499E-9</v>
      </c>
      <c r="G62" s="2">
        <v>0.16216216216216217</v>
      </c>
      <c r="H62" s="2">
        <v>-2.6244908649077936</v>
      </c>
    </row>
    <row r="63" spans="1:8">
      <c r="A63" s="2" t="s">
        <v>2</v>
      </c>
      <c r="B63" s="2" t="s">
        <v>967</v>
      </c>
      <c r="C63" s="2" t="s">
        <v>273</v>
      </c>
      <c r="D63" s="2">
        <v>4</v>
      </c>
      <c r="E63" s="2">
        <v>24</v>
      </c>
      <c r="F63" s="7">
        <v>2.2448138620722299E-13</v>
      </c>
      <c r="G63" s="2">
        <v>0.16666666666666666</v>
      </c>
      <c r="H63" s="2">
        <v>-2.5849625007211561</v>
      </c>
    </row>
    <row r="64" spans="1:8">
      <c r="A64" s="2" t="s">
        <v>2</v>
      </c>
      <c r="B64" s="2" t="s">
        <v>968</v>
      </c>
      <c r="C64" s="2" t="s">
        <v>12</v>
      </c>
      <c r="D64" s="2">
        <v>6</v>
      </c>
      <c r="E64" s="2">
        <v>36</v>
      </c>
      <c r="F64" s="7">
        <v>2.9110497256261098E-6</v>
      </c>
      <c r="G64" s="2">
        <v>0.16666666666666666</v>
      </c>
      <c r="H64" s="2">
        <v>-2.5849625007211561</v>
      </c>
    </row>
    <row r="65" spans="1:8">
      <c r="A65" s="2" t="s">
        <v>2</v>
      </c>
      <c r="B65" s="2" t="s">
        <v>495</v>
      </c>
      <c r="C65" s="2" t="s">
        <v>4</v>
      </c>
      <c r="D65" s="2">
        <v>33</v>
      </c>
      <c r="E65" s="2">
        <v>195</v>
      </c>
      <c r="F65" s="7">
        <v>4.1271432096132299E-26</v>
      </c>
      <c r="G65" s="2">
        <v>0.16923076923076924</v>
      </c>
      <c r="H65" s="2">
        <v>-2.5629361943911575</v>
      </c>
    </row>
    <row r="66" spans="1:8">
      <c r="A66" s="2" t="s">
        <v>2</v>
      </c>
      <c r="B66" s="2" t="s">
        <v>360</v>
      </c>
      <c r="C66" s="2" t="s">
        <v>361</v>
      </c>
      <c r="D66" s="2">
        <v>10</v>
      </c>
      <c r="E66" s="2">
        <v>59</v>
      </c>
      <c r="F66" s="7">
        <v>1.40307700042709E-16</v>
      </c>
      <c r="G66" s="2">
        <v>0.16949152542372881</v>
      </c>
      <c r="H66" s="2">
        <v>-2.5607149544744789</v>
      </c>
    </row>
    <row r="67" spans="1:8">
      <c r="A67" s="2" t="s">
        <v>2</v>
      </c>
      <c r="B67" s="2" t="s">
        <v>969</v>
      </c>
      <c r="C67" s="2" t="s">
        <v>4</v>
      </c>
      <c r="D67" s="2">
        <v>5</v>
      </c>
      <c r="E67" s="2">
        <v>29</v>
      </c>
      <c r="F67" s="7">
        <v>7.5531207939801201E-13</v>
      </c>
      <c r="G67" s="2">
        <v>0.17241379310344829</v>
      </c>
      <c r="H67" s="2">
        <v>-2.5360529002402097</v>
      </c>
    </row>
    <row r="68" spans="1:8">
      <c r="A68" s="2" t="s">
        <v>2</v>
      </c>
      <c r="B68" s="2" t="s">
        <v>464</v>
      </c>
      <c r="C68" s="2" t="s">
        <v>465</v>
      </c>
      <c r="D68" s="2">
        <v>6</v>
      </c>
      <c r="E68" s="2">
        <v>34</v>
      </c>
      <c r="F68" s="7">
        <v>2.50530968809177E-14</v>
      </c>
      <c r="G68" s="2">
        <v>0.17647058823529413</v>
      </c>
      <c r="H68" s="2">
        <v>-2.5025003405291835</v>
      </c>
    </row>
    <row r="69" spans="1:8">
      <c r="A69" s="2" t="s">
        <v>2</v>
      </c>
      <c r="B69" s="2" t="s">
        <v>970</v>
      </c>
      <c r="C69" s="2" t="s">
        <v>472</v>
      </c>
      <c r="D69" s="2">
        <v>195</v>
      </c>
      <c r="E69" s="2">
        <v>1099</v>
      </c>
      <c r="F69" s="7">
        <v>1.3904470665385701E-17</v>
      </c>
      <c r="G69" s="2">
        <v>0.17743403093721566</v>
      </c>
      <c r="H69" s="2">
        <v>-2.4946453571996203</v>
      </c>
    </row>
    <row r="70" spans="1:8">
      <c r="A70" s="2" t="s">
        <v>2</v>
      </c>
      <c r="B70" s="2" t="s">
        <v>971</v>
      </c>
      <c r="C70" s="2" t="s">
        <v>4</v>
      </c>
      <c r="D70" s="2">
        <v>120</v>
      </c>
      <c r="E70" s="2">
        <v>670</v>
      </c>
      <c r="F70" s="7">
        <v>2.4506835782810301E-23</v>
      </c>
      <c r="G70" s="2">
        <v>0.17910447761194029</v>
      </c>
      <c r="H70" s="2">
        <v>-2.4811266897366164</v>
      </c>
    </row>
    <row r="71" spans="1:8">
      <c r="A71" s="2" t="s">
        <v>2</v>
      </c>
      <c r="B71" s="2" t="s">
        <v>389</v>
      </c>
      <c r="C71" s="2" t="s">
        <v>390</v>
      </c>
      <c r="D71" s="2">
        <v>6</v>
      </c>
      <c r="E71" s="2">
        <v>33</v>
      </c>
      <c r="F71" s="7">
        <v>1.8238367320552299E-13</v>
      </c>
      <c r="G71" s="2">
        <v>0.18181818181818182</v>
      </c>
      <c r="H71" s="2">
        <v>-2.4594316186372973</v>
      </c>
    </row>
    <row r="72" spans="1:8">
      <c r="A72" s="2" t="s">
        <v>2</v>
      </c>
      <c r="B72" s="2" t="s">
        <v>409</v>
      </c>
      <c r="C72" s="2" t="s">
        <v>286</v>
      </c>
      <c r="D72" s="2">
        <v>10</v>
      </c>
      <c r="E72" s="2">
        <v>55</v>
      </c>
      <c r="F72" s="7">
        <v>2.8364378333808701E-11</v>
      </c>
      <c r="G72" s="2">
        <v>0.18181818181818182</v>
      </c>
      <c r="H72" s="2">
        <v>-2.4594316186372973</v>
      </c>
    </row>
    <row r="73" spans="1:8">
      <c r="A73" s="2" t="s">
        <v>2</v>
      </c>
      <c r="B73" s="2" t="s">
        <v>226</v>
      </c>
      <c r="C73" s="2" t="s">
        <v>4</v>
      </c>
      <c r="D73" s="2">
        <v>12</v>
      </c>
      <c r="E73" s="2">
        <v>65</v>
      </c>
      <c r="F73" s="7">
        <v>1.2064340087807399E-10</v>
      </c>
      <c r="G73" s="2">
        <v>0.18461538461538463</v>
      </c>
      <c r="H73" s="2">
        <v>-2.4374053123072983</v>
      </c>
    </row>
    <row r="74" spans="1:8">
      <c r="A74" s="2" t="s">
        <v>2</v>
      </c>
      <c r="B74" s="2" t="s">
        <v>972</v>
      </c>
      <c r="C74" s="2" t="s">
        <v>4</v>
      </c>
      <c r="D74" s="2">
        <v>11</v>
      </c>
      <c r="E74" s="2">
        <v>59</v>
      </c>
      <c r="F74" s="7">
        <v>1.05190885648095E-7</v>
      </c>
      <c r="G74" s="2">
        <v>0.1864406779661017</v>
      </c>
      <c r="H74" s="2">
        <v>-2.4232114307245438</v>
      </c>
    </row>
    <row r="75" spans="1:8">
      <c r="A75" s="2" t="s">
        <v>2</v>
      </c>
      <c r="B75" s="2" t="s">
        <v>973</v>
      </c>
      <c r="C75" s="2" t="s">
        <v>974</v>
      </c>
      <c r="D75" s="2">
        <v>6</v>
      </c>
      <c r="E75" s="2">
        <v>32</v>
      </c>
      <c r="F75" s="7">
        <v>2.6988049989473499E-12</v>
      </c>
      <c r="G75" s="2">
        <v>0.1875</v>
      </c>
      <c r="H75" s="2">
        <v>-2.4150374992788439</v>
      </c>
    </row>
    <row r="76" spans="1:8">
      <c r="A76" s="2" t="s">
        <v>2</v>
      </c>
      <c r="B76" s="2" t="s">
        <v>419</v>
      </c>
      <c r="C76" s="2" t="s">
        <v>4</v>
      </c>
      <c r="D76" s="2">
        <v>12</v>
      </c>
      <c r="E76" s="2">
        <v>64</v>
      </c>
      <c r="F76" s="7">
        <v>1.46838289392774E-11</v>
      </c>
      <c r="G76" s="2">
        <v>0.1875</v>
      </c>
      <c r="H76" s="2">
        <v>-2.4150374992788439</v>
      </c>
    </row>
    <row r="77" spans="1:8">
      <c r="A77" s="2" t="s">
        <v>2</v>
      </c>
      <c r="B77" s="2" t="s">
        <v>975</v>
      </c>
      <c r="C77" s="2" t="s">
        <v>4</v>
      </c>
      <c r="D77" s="2">
        <v>10</v>
      </c>
      <c r="E77" s="2">
        <v>53</v>
      </c>
      <c r="F77" s="7">
        <v>5.15455911344296E-11</v>
      </c>
      <c r="G77" s="2">
        <v>0.18867924528301888</v>
      </c>
      <c r="H77" s="2">
        <v>-2.4059923596758366</v>
      </c>
    </row>
    <row r="78" spans="1:8">
      <c r="A78" s="2" t="s">
        <v>2</v>
      </c>
      <c r="B78" s="2" t="s">
        <v>976</v>
      </c>
      <c r="C78" s="2" t="s">
        <v>4</v>
      </c>
      <c r="D78" s="2">
        <v>10</v>
      </c>
      <c r="E78" s="2">
        <v>53</v>
      </c>
      <c r="F78" s="7">
        <v>2.1664394220823601E-8</v>
      </c>
      <c r="G78" s="2">
        <v>0.18867924528301888</v>
      </c>
      <c r="H78" s="2">
        <v>-2.4059923596758366</v>
      </c>
    </row>
    <row r="79" spans="1:8">
      <c r="A79" s="2" t="s">
        <v>2</v>
      </c>
      <c r="B79" s="2" t="s">
        <v>401</v>
      </c>
      <c r="C79" s="2" t="s">
        <v>8</v>
      </c>
      <c r="D79" s="2">
        <v>7</v>
      </c>
      <c r="E79" s="2">
        <v>37</v>
      </c>
      <c r="F79" s="7">
        <v>2.2832574718277199E-8</v>
      </c>
      <c r="G79" s="2">
        <v>0.1891891891891892</v>
      </c>
      <c r="H79" s="2">
        <v>-2.4020984435713459</v>
      </c>
    </row>
    <row r="80" spans="1:8">
      <c r="A80" s="2" t="s">
        <v>2</v>
      </c>
      <c r="B80" s="2" t="s">
        <v>977</v>
      </c>
      <c r="C80" s="2" t="s">
        <v>4</v>
      </c>
      <c r="D80" s="2">
        <v>7</v>
      </c>
      <c r="E80" s="2">
        <v>37</v>
      </c>
      <c r="F80" s="7">
        <v>1.1259849364786301E-4</v>
      </c>
      <c r="G80" s="2">
        <v>0.1891891891891892</v>
      </c>
      <c r="H80" s="2">
        <v>-2.4020984435713459</v>
      </c>
    </row>
    <row r="81" spans="1:8">
      <c r="A81" s="2" t="s">
        <v>2</v>
      </c>
      <c r="B81" s="2" t="s">
        <v>391</v>
      </c>
      <c r="C81" s="2" t="s">
        <v>229</v>
      </c>
      <c r="D81" s="2">
        <v>9</v>
      </c>
      <c r="E81" s="2">
        <v>47</v>
      </c>
      <c r="F81" s="7">
        <v>6.6442453117613497E-12</v>
      </c>
      <c r="G81" s="2">
        <v>0.19148936170212766</v>
      </c>
      <c r="H81" s="2">
        <v>-2.3846638502353255</v>
      </c>
    </row>
    <row r="82" spans="1:8">
      <c r="A82" s="2" t="s">
        <v>2</v>
      </c>
      <c r="B82" s="2" t="s">
        <v>497</v>
      </c>
      <c r="C82" s="2" t="s">
        <v>160</v>
      </c>
      <c r="D82" s="2">
        <v>15</v>
      </c>
      <c r="E82" s="2">
        <v>78</v>
      </c>
      <c r="F82" s="7">
        <v>4.1942636944177698E-14</v>
      </c>
      <c r="G82" s="2">
        <v>0.19230769230769232</v>
      </c>
      <c r="H82" s="2">
        <v>-2.37851162325373</v>
      </c>
    </row>
    <row r="83" spans="1:8">
      <c r="A83" s="2" t="s">
        <v>2</v>
      </c>
      <c r="B83" s="2" t="s">
        <v>978</v>
      </c>
      <c r="C83" s="2" t="s">
        <v>4</v>
      </c>
      <c r="D83" s="2">
        <v>10</v>
      </c>
      <c r="E83" s="2">
        <v>52</v>
      </c>
      <c r="F83" s="7">
        <v>1.28905488625427E-9</v>
      </c>
      <c r="G83" s="2">
        <v>0.19230769230769232</v>
      </c>
      <c r="H83" s="2">
        <v>-2.37851162325373</v>
      </c>
    </row>
    <row r="84" spans="1:8">
      <c r="A84" s="2" t="s">
        <v>2</v>
      </c>
      <c r="B84" s="2" t="s">
        <v>979</v>
      </c>
      <c r="C84" s="2" t="s">
        <v>4</v>
      </c>
      <c r="D84" s="2">
        <v>5</v>
      </c>
      <c r="E84" s="2">
        <v>26</v>
      </c>
      <c r="F84" s="7">
        <v>3.12874760314761E-9</v>
      </c>
      <c r="G84" s="2">
        <v>0.19230769230769232</v>
      </c>
      <c r="H84" s="2">
        <v>-2.37851162325373</v>
      </c>
    </row>
    <row r="85" spans="1:8">
      <c r="A85" s="2" t="s">
        <v>2</v>
      </c>
      <c r="B85" s="2" t="s">
        <v>980</v>
      </c>
      <c r="C85" s="2" t="s">
        <v>4</v>
      </c>
      <c r="D85" s="2">
        <v>6</v>
      </c>
      <c r="E85" s="2">
        <v>31</v>
      </c>
      <c r="F85" s="7">
        <v>7.1274552678278399E-8</v>
      </c>
      <c r="G85" s="2">
        <v>0.19354838709677419</v>
      </c>
      <c r="H85" s="2">
        <v>-2.3692338096657193</v>
      </c>
    </row>
    <row r="86" spans="1:8">
      <c r="A86" s="2" t="s">
        <v>2</v>
      </c>
      <c r="B86" s="2" t="s">
        <v>981</v>
      </c>
      <c r="C86" s="2" t="s">
        <v>564</v>
      </c>
      <c r="D86" s="2">
        <v>6</v>
      </c>
      <c r="E86" s="2">
        <v>31</v>
      </c>
      <c r="F86" s="7">
        <v>3.6109420049563699E-7</v>
      </c>
      <c r="G86" s="2">
        <v>0.19354838709677419</v>
      </c>
      <c r="H86" s="2">
        <v>-2.3692338096657193</v>
      </c>
    </row>
    <row r="87" spans="1:8">
      <c r="A87" s="2" t="s">
        <v>2</v>
      </c>
      <c r="B87" s="2" t="s">
        <v>982</v>
      </c>
      <c r="C87" s="2" t="s">
        <v>4</v>
      </c>
      <c r="D87" s="2">
        <v>8</v>
      </c>
      <c r="E87" s="2">
        <v>41</v>
      </c>
      <c r="F87" s="7">
        <v>8.4146092969655003E-9</v>
      </c>
      <c r="G87" s="2">
        <v>0.1951219512195122</v>
      </c>
      <c r="H87" s="2">
        <v>-2.3575520046180838</v>
      </c>
    </row>
    <row r="88" spans="1:8">
      <c r="A88" s="2" t="s">
        <v>2</v>
      </c>
      <c r="B88" s="2" t="s">
        <v>983</v>
      </c>
      <c r="C88" s="2" t="s">
        <v>4</v>
      </c>
      <c r="D88" s="2">
        <v>164</v>
      </c>
      <c r="E88" s="2">
        <v>840</v>
      </c>
      <c r="F88" s="7">
        <v>2.5561632876643599E-16</v>
      </c>
      <c r="G88" s="2">
        <v>0.19523809523809524</v>
      </c>
      <c r="H88" s="2">
        <v>-2.3566935130480391</v>
      </c>
    </row>
    <row r="89" spans="1:8">
      <c r="A89" s="2" t="s">
        <v>2</v>
      </c>
      <c r="B89" s="2" t="s">
        <v>984</v>
      </c>
      <c r="C89" s="2" t="s">
        <v>4</v>
      </c>
      <c r="D89" s="2">
        <v>5</v>
      </c>
      <c r="E89" s="2">
        <v>25</v>
      </c>
      <c r="F89" s="7">
        <v>1.14891911812304E-6</v>
      </c>
      <c r="G89" s="2">
        <v>0.2</v>
      </c>
      <c r="H89" s="2">
        <v>-2.3219280948873622</v>
      </c>
    </row>
    <row r="90" spans="1:8">
      <c r="A90" s="2" t="s">
        <v>2</v>
      </c>
      <c r="B90" s="2" t="s">
        <v>466</v>
      </c>
      <c r="C90" s="2" t="s">
        <v>4</v>
      </c>
      <c r="D90" s="2">
        <v>5</v>
      </c>
      <c r="E90" s="2">
        <v>25</v>
      </c>
      <c r="F90" s="7">
        <v>7.25003822465133E-6</v>
      </c>
      <c r="G90" s="2">
        <v>0.2</v>
      </c>
      <c r="H90" s="2">
        <v>-2.3219280948873622</v>
      </c>
    </row>
    <row r="91" spans="1:8">
      <c r="A91" s="2" t="s">
        <v>2</v>
      </c>
      <c r="B91" s="2" t="s">
        <v>985</v>
      </c>
      <c r="C91" s="2" t="s">
        <v>4</v>
      </c>
      <c r="D91" s="2">
        <v>27</v>
      </c>
      <c r="E91" s="2">
        <v>134</v>
      </c>
      <c r="F91" s="7">
        <v>2.5832601653735301E-16</v>
      </c>
      <c r="G91" s="2">
        <v>0.20149253731343283</v>
      </c>
      <c r="H91" s="2">
        <v>-2.3112016882943038</v>
      </c>
    </row>
    <row r="92" spans="1:8">
      <c r="A92" s="2" t="s">
        <v>2</v>
      </c>
      <c r="B92" s="2" t="s">
        <v>986</v>
      </c>
      <c r="C92" s="2" t="s">
        <v>4</v>
      </c>
      <c r="D92" s="2">
        <v>27</v>
      </c>
      <c r="E92" s="2">
        <v>134</v>
      </c>
      <c r="F92" s="7">
        <v>2.5832601653735301E-16</v>
      </c>
      <c r="G92" s="2">
        <v>0.20149253731343283</v>
      </c>
      <c r="H92" s="2">
        <v>-2.3112016882943038</v>
      </c>
    </row>
    <row r="93" spans="1:8">
      <c r="A93" s="2" t="s">
        <v>2</v>
      </c>
      <c r="B93" s="2" t="s">
        <v>987</v>
      </c>
      <c r="C93" s="2" t="s">
        <v>361</v>
      </c>
      <c r="D93" s="2">
        <v>22</v>
      </c>
      <c r="E93" s="2">
        <v>109</v>
      </c>
      <c r="F93" s="7">
        <v>8.0074993205731597E-16</v>
      </c>
      <c r="G93" s="2">
        <v>0.20183486238532111</v>
      </c>
      <c r="H93" s="2">
        <v>-2.3087527061396291</v>
      </c>
    </row>
    <row r="94" spans="1:8">
      <c r="A94" s="2" t="s">
        <v>2</v>
      </c>
      <c r="B94" s="2" t="s">
        <v>988</v>
      </c>
      <c r="C94" s="2" t="s">
        <v>388</v>
      </c>
      <c r="D94" s="2">
        <v>8</v>
      </c>
      <c r="E94" s="2">
        <v>39</v>
      </c>
      <c r="F94" s="7">
        <v>3.0388684381959902E-15</v>
      </c>
      <c r="G94" s="2">
        <v>0.20512820512820512</v>
      </c>
      <c r="H94" s="2">
        <v>-2.2854022188622487</v>
      </c>
    </row>
    <row r="95" spans="1:8">
      <c r="A95" s="2" t="s">
        <v>2</v>
      </c>
      <c r="B95" s="2" t="s">
        <v>989</v>
      </c>
      <c r="C95" s="2" t="s">
        <v>4</v>
      </c>
      <c r="D95" s="2">
        <v>63</v>
      </c>
      <c r="E95" s="2">
        <v>307</v>
      </c>
      <c r="F95" s="7">
        <v>1.955469829295E-15</v>
      </c>
      <c r="G95" s="2">
        <v>0.20521172638436483</v>
      </c>
      <c r="H95" s="2">
        <v>-2.2848149218702631</v>
      </c>
    </row>
    <row r="96" spans="1:8">
      <c r="A96" s="2" t="s">
        <v>2</v>
      </c>
      <c r="B96" s="2" t="s">
        <v>990</v>
      </c>
      <c r="C96" s="2" t="s">
        <v>4</v>
      </c>
      <c r="D96" s="2">
        <v>25</v>
      </c>
      <c r="E96" s="2">
        <v>121</v>
      </c>
      <c r="F96" s="7">
        <v>1.81454817116893E-14</v>
      </c>
      <c r="G96" s="2">
        <v>0.20661157024793389</v>
      </c>
      <c r="H96" s="2">
        <v>-2.2750070474998698</v>
      </c>
    </row>
    <row r="97" spans="1:8">
      <c r="A97" s="2" t="s">
        <v>2</v>
      </c>
      <c r="B97" s="2" t="s">
        <v>991</v>
      </c>
      <c r="C97" s="2" t="s">
        <v>4</v>
      </c>
      <c r="D97" s="2">
        <v>6</v>
      </c>
      <c r="E97" s="2">
        <v>29</v>
      </c>
      <c r="F97" s="7">
        <v>8.4035070526185403E-4</v>
      </c>
      <c r="G97" s="2">
        <v>0.20689655172413793</v>
      </c>
      <c r="H97" s="2">
        <v>-2.2730184944064158</v>
      </c>
    </row>
    <row r="98" spans="1:8">
      <c r="A98" s="2" t="s">
        <v>2</v>
      </c>
      <c r="B98" s="2" t="s">
        <v>403</v>
      </c>
      <c r="C98" s="2" t="s">
        <v>4</v>
      </c>
      <c r="D98" s="2">
        <v>34</v>
      </c>
      <c r="E98" s="2">
        <v>164</v>
      </c>
      <c r="F98" s="7">
        <v>1.81454817116893E-14</v>
      </c>
      <c r="G98" s="2">
        <v>0.2073170731707317</v>
      </c>
      <c r="H98" s="2">
        <v>-2.2700891633677447</v>
      </c>
    </row>
    <row r="99" spans="1:8">
      <c r="A99" s="2" t="s">
        <v>2</v>
      </c>
      <c r="B99" s="2" t="s">
        <v>626</v>
      </c>
      <c r="C99" s="2" t="s">
        <v>158</v>
      </c>
      <c r="D99" s="2">
        <v>11</v>
      </c>
      <c r="E99" s="2">
        <v>52</v>
      </c>
      <c r="F99" s="7">
        <v>4.6919197174647799E-14</v>
      </c>
      <c r="G99" s="2">
        <v>0.21153846153846154</v>
      </c>
      <c r="H99" s="2">
        <v>-2.2410080995037949</v>
      </c>
    </row>
    <row r="100" spans="1:8">
      <c r="A100" s="2" t="s">
        <v>2</v>
      </c>
      <c r="B100" s="2" t="s">
        <v>992</v>
      </c>
      <c r="C100" s="2" t="s">
        <v>993</v>
      </c>
      <c r="D100" s="2">
        <v>7</v>
      </c>
      <c r="E100" s="2">
        <v>33</v>
      </c>
      <c r="F100" s="7">
        <v>6.9221722617028402E-10</v>
      </c>
      <c r="G100" s="2">
        <v>0.21212121212121213</v>
      </c>
      <c r="H100" s="2">
        <v>-2.2370391973008497</v>
      </c>
    </row>
    <row r="101" spans="1:8">
      <c r="A101" s="2" t="s">
        <v>2</v>
      </c>
      <c r="B101" s="2" t="s">
        <v>994</v>
      </c>
      <c r="C101" s="2" t="s">
        <v>4</v>
      </c>
      <c r="D101" s="2">
        <v>7</v>
      </c>
      <c r="E101" s="2">
        <v>33</v>
      </c>
      <c r="F101" s="7">
        <v>1.53915228977681E-6</v>
      </c>
      <c r="G101" s="2">
        <v>0.21212121212121213</v>
      </c>
      <c r="H101" s="2">
        <v>-2.2370391973008497</v>
      </c>
    </row>
    <row r="102" spans="1:8">
      <c r="A102" s="2" t="s">
        <v>2</v>
      </c>
      <c r="B102" s="2" t="s">
        <v>317</v>
      </c>
      <c r="C102" s="2" t="s">
        <v>160</v>
      </c>
      <c r="D102" s="2">
        <v>24</v>
      </c>
      <c r="E102" s="2">
        <v>113</v>
      </c>
      <c r="F102" s="7">
        <v>4.4315014575845902E-14</v>
      </c>
      <c r="G102" s="2">
        <v>0.21238938053097345</v>
      </c>
      <c r="H102" s="2">
        <v>-2.2352164616940318</v>
      </c>
    </row>
    <row r="103" spans="1:8">
      <c r="A103" s="2" t="s">
        <v>2</v>
      </c>
      <c r="B103" s="2" t="s">
        <v>995</v>
      </c>
      <c r="C103" s="2" t="s">
        <v>996</v>
      </c>
      <c r="D103" s="2">
        <v>6</v>
      </c>
      <c r="E103" s="2">
        <v>28</v>
      </c>
      <c r="F103" s="7">
        <v>1.1774851683009501E-6</v>
      </c>
      <c r="G103" s="2">
        <v>0.21428571428571427</v>
      </c>
      <c r="H103" s="2">
        <v>-2.2223924213364481</v>
      </c>
    </row>
    <row r="104" spans="1:8">
      <c r="A104" s="2" t="s">
        <v>2</v>
      </c>
      <c r="B104" s="2" t="s">
        <v>997</v>
      </c>
      <c r="C104" s="2" t="s">
        <v>998</v>
      </c>
      <c r="D104" s="2">
        <v>23</v>
      </c>
      <c r="E104" s="2">
        <v>106</v>
      </c>
      <c r="F104" s="7">
        <v>6.3348221912675995E-14</v>
      </c>
      <c r="G104" s="2">
        <v>0.21698113207547171</v>
      </c>
      <c r="H104" s="2">
        <v>-2.2043584985061866</v>
      </c>
    </row>
    <row r="105" spans="1:8">
      <c r="A105" s="2" t="s">
        <v>2</v>
      </c>
      <c r="B105" s="2" t="s">
        <v>999</v>
      </c>
      <c r="C105" s="2" t="s">
        <v>4</v>
      </c>
      <c r="D105" s="2">
        <v>12</v>
      </c>
      <c r="E105" s="2">
        <v>55</v>
      </c>
      <c r="F105" s="7">
        <v>9.7211028975294506E-8</v>
      </c>
      <c r="G105" s="2">
        <v>0.21818181818181817</v>
      </c>
      <c r="H105" s="2">
        <v>-2.1963972128035034</v>
      </c>
    </row>
    <row r="106" spans="1:8">
      <c r="A106" s="2" t="s">
        <v>2</v>
      </c>
      <c r="B106" s="2" t="s">
        <v>1000</v>
      </c>
      <c r="C106" s="2" t="s">
        <v>1001</v>
      </c>
      <c r="D106" s="2">
        <v>7</v>
      </c>
      <c r="E106" s="2">
        <v>32</v>
      </c>
      <c r="F106" s="7">
        <v>9.8097092611486003E-9</v>
      </c>
      <c r="G106" s="2">
        <v>0.21875</v>
      </c>
      <c r="H106" s="2">
        <v>-2.1926450779423963</v>
      </c>
    </row>
    <row r="107" spans="1:8">
      <c r="A107" s="2" t="s">
        <v>2</v>
      </c>
      <c r="B107" s="2" t="s">
        <v>402</v>
      </c>
      <c r="C107" s="2" t="s">
        <v>388</v>
      </c>
      <c r="D107" s="2">
        <v>9</v>
      </c>
      <c r="E107" s="2">
        <v>41</v>
      </c>
      <c r="F107" s="7">
        <v>1.57426020460501E-9</v>
      </c>
      <c r="G107" s="2">
        <v>0.21951219512195122</v>
      </c>
      <c r="H107" s="2">
        <v>-2.1876270031757712</v>
      </c>
    </row>
    <row r="108" spans="1:8">
      <c r="A108" s="2" t="s">
        <v>2</v>
      </c>
      <c r="B108" s="2" t="s">
        <v>747</v>
      </c>
      <c r="C108" s="2" t="s">
        <v>644</v>
      </c>
      <c r="D108" s="2">
        <v>35</v>
      </c>
      <c r="E108" s="2">
        <v>159</v>
      </c>
      <c r="F108" s="7">
        <v>3.4849282166217799E-6</v>
      </c>
      <c r="G108" s="2">
        <v>0.22012578616352202</v>
      </c>
      <c r="H108" s="2">
        <v>-2.1835999383393889</v>
      </c>
    </row>
    <row r="109" spans="1:8">
      <c r="A109" s="2" t="s">
        <v>2</v>
      </c>
      <c r="B109" s="2" t="s">
        <v>1002</v>
      </c>
      <c r="C109" s="2" t="s">
        <v>1003</v>
      </c>
      <c r="D109" s="2">
        <v>33</v>
      </c>
      <c r="E109" s="2">
        <v>149</v>
      </c>
      <c r="F109" s="7">
        <v>3.3330621087472197E-11</v>
      </c>
      <c r="G109" s="2">
        <v>0.22147651006711411</v>
      </c>
      <c r="H109" s="2">
        <v>-2.1747744011037078</v>
      </c>
    </row>
    <row r="110" spans="1:8">
      <c r="A110" s="2" t="s">
        <v>2</v>
      </c>
      <c r="B110" s="2" t="s">
        <v>1004</v>
      </c>
      <c r="C110" s="2" t="s">
        <v>1005</v>
      </c>
      <c r="D110" s="2">
        <v>14</v>
      </c>
      <c r="E110" s="2">
        <v>63</v>
      </c>
      <c r="F110" s="7">
        <v>2.8258756149086501E-11</v>
      </c>
      <c r="G110" s="2">
        <v>0.22222222222222221</v>
      </c>
      <c r="H110" s="2">
        <v>-2.1699250014423126</v>
      </c>
    </row>
    <row r="111" spans="1:8">
      <c r="A111" s="2" t="s">
        <v>2</v>
      </c>
      <c r="B111" s="2" t="s">
        <v>1006</v>
      </c>
      <c r="C111" s="2" t="s">
        <v>4</v>
      </c>
      <c r="D111" s="2">
        <v>10</v>
      </c>
      <c r="E111" s="2">
        <v>45</v>
      </c>
      <c r="F111" s="7">
        <v>3.8240710032451501E-7</v>
      </c>
      <c r="G111" s="2">
        <v>0.22222222222222221</v>
      </c>
      <c r="H111" s="2">
        <v>-2.1699250014423126</v>
      </c>
    </row>
    <row r="112" spans="1:8">
      <c r="A112" s="2" t="s">
        <v>2</v>
      </c>
      <c r="B112" s="2" t="s">
        <v>1007</v>
      </c>
      <c r="C112" s="2" t="s">
        <v>12</v>
      </c>
      <c r="D112" s="2">
        <v>27</v>
      </c>
      <c r="E112" s="2">
        <v>121</v>
      </c>
      <c r="F112" s="7">
        <v>6.4509393674871698E-7</v>
      </c>
      <c r="G112" s="2">
        <v>0.2231404958677686</v>
      </c>
      <c r="H112" s="2">
        <v>-2.163975735111126</v>
      </c>
    </row>
    <row r="113" spans="1:8">
      <c r="A113" s="2" t="s">
        <v>2</v>
      </c>
      <c r="B113" s="2" t="s">
        <v>1008</v>
      </c>
      <c r="C113" s="2" t="s">
        <v>1009</v>
      </c>
      <c r="D113" s="2">
        <v>13</v>
      </c>
      <c r="E113" s="2">
        <v>58</v>
      </c>
      <c r="F113" s="7">
        <v>8.39013306419705E-12</v>
      </c>
      <c r="G113" s="2">
        <v>0.22413793103448276</v>
      </c>
      <c r="H113" s="2">
        <v>-2.1575412769864801</v>
      </c>
    </row>
    <row r="114" spans="1:8">
      <c r="A114" s="2" t="s">
        <v>2</v>
      </c>
      <c r="B114" s="2" t="s">
        <v>407</v>
      </c>
      <c r="C114" s="2" t="s">
        <v>4</v>
      </c>
      <c r="D114" s="2">
        <v>13</v>
      </c>
      <c r="E114" s="2">
        <v>58</v>
      </c>
      <c r="F114" s="7">
        <v>2.4587273941531999E-5</v>
      </c>
      <c r="G114" s="2">
        <v>0.22413793103448276</v>
      </c>
      <c r="H114" s="2">
        <v>-2.1575412769864801</v>
      </c>
    </row>
    <row r="115" spans="1:8">
      <c r="A115" s="2" t="s">
        <v>2</v>
      </c>
      <c r="B115" s="2" t="s">
        <v>1010</v>
      </c>
      <c r="C115" s="2" t="s">
        <v>4</v>
      </c>
      <c r="D115" s="2">
        <v>12</v>
      </c>
      <c r="E115" s="2">
        <v>53</v>
      </c>
      <c r="F115" s="7">
        <v>2.3505132822062698E-10</v>
      </c>
      <c r="G115" s="2">
        <v>0.22641509433962265</v>
      </c>
      <c r="H115" s="2">
        <v>-2.1429579538420431</v>
      </c>
    </row>
    <row r="116" spans="1:8">
      <c r="A116" s="2" t="s">
        <v>2</v>
      </c>
      <c r="B116" s="2" t="s">
        <v>1011</v>
      </c>
      <c r="C116" s="2" t="s">
        <v>1012</v>
      </c>
      <c r="D116" s="2">
        <v>10</v>
      </c>
      <c r="E116" s="2">
        <v>44</v>
      </c>
      <c r="F116" s="7">
        <v>8.5595939473403304E-9</v>
      </c>
      <c r="G116" s="2">
        <v>0.22727272727272727</v>
      </c>
      <c r="H116" s="2">
        <v>-2.1375035237499351</v>
      </c>
    </row>
    <row r="117" spans="1:8">
      <c r="A117" s="2" t="s">
        <v>2</v>
      </c>
      <c r="B117" s="2" t="s">
        <v>483</v>
      </c>
      <c r="C117" s="2" t="s">
        <v>4</v>
      </c>
      <c r="D117" s="2">
        <v>436</v>
      </c>
      <c r="E117" s="2">
        <v>1912</v>
      </c>
      <c r="F117" s="7">
        <v>3.12874760314761E-9</v>
      </c>
      <c r="G117" s="2">
        <v>0.22803347280334729</v>
      </c>
      <c r="H117" s="2">
        <v>-2.1326824832038223</v>
      </c>
    </row>
    <row r="118" spans="1:8">
      <c r="A118" s="2" t="s">
        <v>2</v>
      </c>
      <c r="B118" s="2" t="s">
        <v>1013</v>
      </c>
      <c r="C118" s="2" t="s">
        <v>50</v>
      </c>
      <c r="D118" s="2">
        <v>16</v>
      </c>
      <c r="E118" s="2">
        <v>70</v>
      </c>
      <c r="F118" s="7">
        <v>5.96658462638712E-10</v>
      </c>
      <c r="G118" s="2">
        <v>0.22857142857142856</v>
      </c>
      <c r="H118" s="2">
        <v>-2.1292830169449664</v>
      </c>
    </row>
    <row r="119" spans="1:8">
      <c r="A119" s="2" t="s">
        <v>2</v>
      </c>
      <c r="B119" s="2" t="s">
        <v>1014</v>
      </c>
      <c r="C119" s="2" t="s">
        <v>158</v>
      </c>
      <c r="D119" s="2">
        <v>8</v>
      </c>
      <c r="E119" s="2">
        <v>35</v>
      </c>
      <c r="F119" s="7">
        <v>6.5839240297781495E-8</v>
      </c>
      <c r="G119" s="2">
        <v>0.22857142857142856</v>
      </c>
      <c r="H119" s="2">
        <v>-2.1292830169449664</v>
      </c>
    </row>
    <row r="120" spans="1:8">
      <c r="A120" s="2" t="s">
        <v>2</v>
      </c>
      <c r="B120" s="2" t="s">
        <v>420</v>
      </c>
      <c r="C120" s="2" t="s">
        <v>4</v>
      </c>
      <c r="D120" s="2">
        <v>9</v>
      </c>
      <c r="E120" s="2">
        <v>39</v>
      </c>
      <c r="F120" s="7">
        <v>5.4066526101831996E-10</v>
      </c>
      <c r="G120" s="2">
        <v>0.23076923076923078</v>
      </c>
      <c r="H120" s="2">
        <v>-2.1154772174199361</v>
      </c>
    </row>
    <row r="121" spans="1:8">
      <c r="A121" s="2" t="s">
        <v>2</v>
      </c>
      <c r="B121" s="2" t="s">
        <v>1015</v>
      </c>
      <c r="C121" s="2" t="s">
        <v>4</v>
      </c>
      <c r="D121" s="2">
        <v>6</v>
      </c>
      <c r="E121" s="2">
        <v>26</v>
      </c>
      <c r="F121" s="7">
        <v>1.44184880993768E-5</v>
      </c>
      <c r="G121" s="2">
        <v>0.23076923076923078</v>
      </c>
      <c r="H121" s="2">
        <v>-2.1154772174199361</v>
      </c>
    </row>
    <row r="122" spans="1:8">
      <c r="A122" s="2" t="s">
        <v>2</v>
      </c>
      <c r="B122" s="2" t="s">
        <v>1016</v>
      </c>
      <c r="C122" s="2" t="s">
        <v>4</v>
      </c>
      <c r="D122" s="2">
        <v>10</v>
      </c>
      <c r="E122" s="2">
        <v>43</v>
      </c>
      <c r="F122" s="7">
        <v>1.13886772294455E-5</v>
      </c>
      <c r="G122" s="2">
        <v>0.23255813953488372</v>
      </c>
      <c r="H122" s="2">
        <v>-2.1043366598147357</v>
      </c>
    </row>
    <row r="123" spans="1:8">
      <c r="A123" s="2" t="s">
        <v>2</v>
      </c>
      <c r="B123" s="2" t="s">
        <v>1017</v>
      </c>
      <c r="C123" s="2" t="s">
        <v>388</v>
      </c>
      <c r="D123" s="2">
        <v>7</v>
      </c>
      <c r="E123" s="2">
        <v>30</v>
      </c>
      <c r="F123" s="7">
        <v>1.05190885648095E-7</v>
      </c>
      <c r="G123" s="2">
        <v>0.23333333333333334</v>
      </c>
      <c r="H123" s="2">
        <v>-2.0995356735509145</v>
      </c>
    </row>
    <row r="124" spans="1:8">
      <c r="A124" s="2" t="s">
        <v>2</v>
      </c>
      <c r="B124" s="2" t="s">
        <v>1018</v>
      </c>
      <c r="C124" s="2" t="s">
        <v>652</v>
      </c>
      <c r="D124" s="2">
        <v>7</v>
      </c>
      <c r="E124" s="2">
        <v>30</v>
      </c>
      <c r="F124" s="7">
        <v>1.3740881196446701E-7</v>
      </c>
      <c r="G124" s="2">
        <v>0.23333333333333334</v>
      </c>
      <c r="H124" s="2">
        <v>-2.0995356735509145</v>
      </c>
    </row>
    <row r="125" spans="1:8">
      <c r="A125" s="2" t="s">
        <v>2</v>
      </c>
      <c r="B125" s="2" t="s">
        <v>1019</v>
      </c>
      <c r="C125" s="2" t="s">
        <v>4</v>
      </c>
      <c r="D125" s="2">
        <v>7</v>
      </c>
      <c r="E125" s="2">
        <v>30</v>
      </c>
      <c r="F125" s="7">
        <v>2.3507186962001901E-5</v>
      </c>
      <c r="G125" s="2">
        <v>0.23333333333333334</v>
      </c>
      <c r="H125" s="2">
        <v>-2.0995356735509145</v>
      </c>
    </row>
    <row r="126" spans="1:8">
      <c r="A126" s="2" t="s">
        <v>2</v>
      </c>
      <c r="B126" s="2" t="s">
        <v>1020</v>
      </c>
      <c r="C126" s="2" t="s">
        <v>4</v>
      </c>
      <c r="D126" s="2">
        <v>25</v>
      </c>
      <c r="E126" s="2">
        <v>107</v>
      </c>
      <c r="F126" s="7">
        <v>1.94794288381543E-11</v>
      </c>
      <c r="G126" s="2">
        <v>0.23364485981308411</v>
      </c>
      <c r="H126" s="2">
        <v>-2.0976107966264221</v>
      </c>
    </row>
    <row r="127" spans="1:8">
      <c r="A127" s="2" t="s">
        <v>2</v>
      </c>
      <c r="B127" s="2" t="s">
        <v>433</v>
      </c>
      <c r="C127" s="2" t="s">
        <v>434</v>
      </c>
      <c r="D127" s="2">
        <v>19</v>
      </c>
      <c r="E127" s="2">
        <v>81</v>
      </c>
      <c r="F127" s="7">
        <v>1.4487896215767E-11</v>
      </c>
      <c r="G127" s="2">
        <v>0.23456790123456789</v>
      </c>
      <c r="H127" s="2">
        <v>-2.0919224894410395</v>
      </c>
    </row>
    <row r="128" spans="1:8">
      <c r="A128" s="2" t="s">
        <v>2</v>
      </c>
      <c r="B128" s="2" t="s">
        <v>400</v>
      </c>
      <c r="C128" s="2" t="s">
        <v>148</v>
      </c>
      <c r="D128" s="2">
        <v>36</v>
      </c>
      <c r="E128" s="2">
        <v>153</v>
      </c>
      <c r="F128" s="7">
        <v>2.7304653225378799E-11</v>
      </c>
      <c r="G128" s="2">
        <v>0.23529411764705882</v>
      </c>
      <c r="H128" s="2">
        <v>-2.0874628412503395</v>
      </c>
    </row>
    <row r="129" spans="1:8">
      <c r="A129" s="2" t="s">
        <v>2</v>
      </c>
      <c r="B129" s="2" t="s">
        <v>1021</v>
      </c>
      <c r="C129" s="2" t="s">
        <v>178</v>
      </c>
      <c r="D129" s="2">
        <v>9</v>
      </c>
      <c r="E129" s="2">
        <v>38</v>
      </c>
      <c r="F129" s="7">
        <v>4.0125073694364499E-7</v>
      </c>
      <c r="G129" s="2">
        <v>0.23684210526315788</v>
      </c>
      <c r="H129" s="2">
        <v>-2.0780025120012735</v>
      </c>
    </row>
    <row r="130" spans="1:8">
      <c r="A130" s="2" t="s">
        <v>2</v>
      </c>
      <c r="B130" s="2" t="s">
        <v>1022</v>
      </c>
      <c r="C130" s="2" t="s">
        <v>4</v>
      </c>
      <c r="D130" s="2">
        <v>28</v>
      </c>
      <c r="E130" s="2">
        <v>118</v>
      </c>
      <c r="F130" s="7">
        <v>2.3363028943016799E-11</v>
      </c>
      <c r="G130" s="2">
        <v>0.23728813559322035</v>
      </c>
      <c r="H130" s="2">
        <v>-2.0752881273042374</v>
      </c>
    </row>
    <row r="131" spans="1:8">
      <c r="A131" s="2" t="s">
        <v>2</v>
      </c>
      <c r="B131" s="2" t="s">
        <v>1023</v>
      </c>
      <c r="C131" s="2" t="s">
        <v>544</v>
      </c>
      <c r="D131" s="2">
        <v>15</v>
      </c>
      <c r="E131" s="2">
        <v>63</v>
      </c>
      <c r="F131" s="7">
        <v>2.4947521756209298E-10</v>
      </c>
      <c r="G131" s="2">
        <v>0.23809523809523808</v>
      </c>
      <c r="H131" s="2">
        <v>-2.0703893278913981</v>
      </c>
    </row>
    <row r="132" spans="1:8">
      <c r="A132" s="2" t="s">
        <v>2</v>
      </c>
      <c r="B132" s="2" t="s">
        <v>502</v>
      </c>
      <c r="C132" s="2" t="s">
        <v>4</v>
      </c>
      <c r="D132" s="2">
        <v>109</v>
      </c>
      <c r="E132" s="2">
        <v>455</v>
      </c>
      <c r="F132" s="7">
        <v>6.6928941706436798E-11</v>
      </c>
      <c r="G132" s="2">
        <v>0.23956043956043957</v>
      </c>
      <c r="H132" s="2">
        <v>-2.0615384103091321</v>
      </c>
    </row>
    <row r="133" spans="1:8">
      <c r="A133" s="2" t="s">
        <v>2</v>
      </c>
      <c r="B133" s="2" t="s">
        <v>1024</v>
      </c>
      <c r="C133" s="2" t="s">
        <v>4</v>
      </c>
      <c r="D133" s="2">
        <v>7</v>
      </c>
      <c r="E133" s="2">
        <v>29</v>
      </c>
      <c r="F133" s="7">
        <v>1.55545368297251E-4</v>
      </c>
      <c r="G133" s="2">
        <v>0.2413793103448276</v>
      </c>
      <c r="H133" s="2">
        <v>-2.0506260730699681</v>
      </c>
    </row>
    <row r="134" spans="1:8">
      <c r="A134" s="2" t="s">
        <v>2</v>
      </c>
      <c r="B134" s="2" t="s">
        <v>1025</v>
      </c>
      <c r="C134" s="2" t="s">
        <v>4</v>
      </c>
      <c r="D134" s="2">
        <v>22</v>
      </c>
      <c r="E134" s="2">
        <v>91</v>
      </c>
      <c r="F134" s="7">
        <v>2.9369036445356101E-9</v>
      </c>
      <c r="G134" s="2">
        <v>0.24175824175824176</v>
      </c>
      <c r="H134" s="2">
        <v>-2.048363021561399</v>
      </c>
    </row>
    <row r="135" spans="1:8">
      <c r="A135" s="2" t="s">
        <v>2</v>
      </c>
      <c r="B135" s="2" t="s">
        <v>1026</v>
      </c>
      <c r="C135" s="2" t="s">
        <v>4</v>
      </c>
      <c r="D135" s="2">
        <v>8</v>
      </c>
      <c r="E135" s="2">
        <v>33</v>
      </c>
      <c r="F135" s="7">
        <v>1.70494289978001E-7</v>
      </c>
      <c r="G135" s="2">
        <v>0.24242424242424243</v>
      </c>
      <c r="H135" s="2">
        <v>-2.0443941193584534</v>
      </c>
    </row>
    <row r="136" spans="1:8">
      <c r="A136" s="2" t="s">
        <v>2</v>
      </c>
      <c r="B136" s="2" t="s">
        <v>1027</v>
      </c>
      <c r="C136" s="2" t="s">
        <v>4</v>
      </c>
      <c r="D136" s="2">
        <v>8</v>
      </c>
      <c r="E136" s="2">
        <v>33</v>
      </c>
      <c r="F136" s="7">
        <v>5.43537811525999E-5</v>
      </c>
      <c r="G136" s="2">
        <v>0.24242424242424243</v>
      </c>
      <c r="H136" s="2">
        <v>-2.0443941193584534</v>
      </c>
    </row>
    <row r="137" spans="1:8">
      <c r="A137" s="2" t="s">
        <v>2</v>
      </c>
      <c r="B137" s="2" t="s">
        <v>1028</v>
      </c>
      <c r="C137" s="2" t="s">
        <v>68</v>
      </c>
      <c r="D137" s="2">
        <v>9</v>
      </c>
      <c r="E137" s="2">
        <v>37</v>
      </c>
      <c r="F137" s="7">
        <v>1.31955240204783E-8</v>
      </c>
      <c r="G137" s="2">
        <v>0.24324324324324326</v>
      </c>
      <c r="H137" s="2">
        <v>-2.0395283641866375</v>
      </c>
    </row>
    <row r="138" spans="1:8">
      <c r="A138" s="2" t="s">
        <v>2</v>
      </c>
      <c r="B138" s="2" t="s">
        <v>1029</v>
      </c>
      <c r="C138" s="2" t="s">
        <v>4</v>
      </c>
      <c r="D138" s="2">
        <v>39</v>
      </c>
      <c r="E138" s="2">
        <v>160</v>
      </c>
      <c r="F138" s="7">
        <v>6.0062396766259402E-10</v>
      </c>
      <c r="G138" s="2">
        <v>0.24374999999999999</v>
      </c>
      <c r="H138" s="2">
        <v>-2.0365258760251139</v>
      </c>
    </row>
    <row r="139" spans="1:8">
      <c r="A139" s="2" t="s">
        <v>2</v>
      </c>
      <c r="B139" s="2" t="s">
        <v>298</v>
      </c>
      <c r="C139" s="2" t="s">
        <v>50</v>
      </c>
      <c r="D139" s="2">
        <v>61</v>
      </c>
      <c r="E139" s="2">
        <v>250</v>
      </c>
      <c r="F139" s="7">
        <v>4.6292209685589599E-10</v>
      </c>
      <c r="G139" s="2">
        <v>0.24399999999999999</v>
      </c>
      <c r="H139" s="2">
        <v>-2.0350469470992008</v>
      </c>
    </row>
    <row r="140" spans="1:8">
      <c r="A140" s="2" t="s">
        <v>2</v>
      </c>
      <c r="B140" s="2" t="s">
        <v>1030</v>
      </c>
      <c r="C140" s="2" t="s">
        <v>187</v>
      </c>
      <c r="D140" s="2">
        <v>11</v>
      </c>
      <c r="E140" s="2">
        <v>45</v>
      </c>
      <c r="F140" s="7">
        <v>1.43662815655713E-8</v>
      </c>
      <c r="G140" s="2">
        <v>0.24444444444444444</v>
      </c>
      <c r="H140" s="2">
        <v>-2.0324214776923775</v>
      </c>
    </row>
    <row r="141" spans="1:8">
      <c r="A141" s="2" t="s">
        <v>2</v>
      </c>
      <c r="B141" s="2" t="s">
        <v>1031</v>
      </c>
      <c r="C141" s="2" t="s">
        <v>4</v>
      </c>
      <c r="D141" s="2">
        <v>17</v>
      </c>
      <c r="E141" s="2">
        <v>69</v>
      </c>
      <c r="F141" s="7">
        <v>3.0513353767531798E-8</v>
      </c>
      <c r="G141" s="2">
        <v>0.24637681159420291</v>
      </c>
      <c r="H141" s="2">
        <v>-2.0210616155278296</v>
      </c>
    </row>
    <row r="142" spans="1:8">
      <c r="A142" s="2" t="s">
        <v>2</v>
      </c>
      <c r="B142" s="2" t="s">
        <v>1032</v>
      </c>
      <c r="C142" s="2" t="s">
        <v>584</v>
      </c>
      <c r="D142" s="2">
        <v>35</v>
      </c>
      <c r="E142" s="2">
        <v>142</v>
      </c>
      <c r="F142" s="7">
        <v>7.6985046657207499E-5</v>
      </c>
      <c r="G142" s="2">
        <v>0.24647887323943662</v>
      </c>
      <c r="H142" s="2">
        <v>-2.0204641025597159</v>
      </c>
    </row>
    <row r="143" spans="1:8">
      <c r="A143" s="2" t="s">
        <v>2</v>
      </c>
      <c r="B143" s="2" t="s">
        <v>1033</v>
      </c>
      <c r="C143" s="2" t="s">
        <v>4</v>
      </c>
      <c r="D143" s="2">
        <v>18</v>
      </c>
      <c r="E143" s="2">
        <v>73</v>
      </c>
      <c r="F143" s="7">
        <v>7.8458684058032196E-10</v>
      </c>
      <c r="G143" s="2">
        <v>0.24657534246575341</v>
      </c>
      <c r="H143" s="2">
        <v>-2.019899557437705</v>
      </c>
    </row>
    <row r="144" spans="1:8">
      <c r="A144" s="2" t="s">
        <v>2</v>
      </c>
      <c r="B144" s="2" t="s">
        <v>1034</v>
      </c>
      <c r="C144" s="2" t="s">
        <v>456</v>
      </c>
      <c r="D144" s="2">
        <v>23</v>
      </c>
      <c r="E144" s="2">
        <v>93</v>
      </c>
      <c r="F144" s="7">
        <v>1.9784284428700499E-7</v>
      </c>
      <c r="G144" s="2">
        <v>0.24731182795698925</v>
      </c>
      <c r="H144" s="2">
        <v>-2.0155968550510184</v>
      </c>
    </row>
    <row r="145" spans="1:8">
      <c r="A145" s="2" t="s">
        <v>2</v>
      </c>
      <c r="B145" s="2" t="s">
        <v>635</v>
      </c>
      <c r="C145" s="2" t="s">
        <v>4</v>
      </c>
      <c r="D145" s="2">
        <v>24</v>
      </c>
      <c r="E145" s="2">
        <v>97</v>
      </c>
      <c r="F145" s="7">
        <v>2.3627365312964901E-7</v>
      </c>
      <c r="G145" s="2">
        <v>0.24742268041237114</v>
      </c>
      <c r="H145" s="2">
        <v>-2.0149503414659713</v>
      </c>
    </row>
    <row r="146" spans="1:8">
      <c r="A146" s="2" t="s">
        <v>2</v>
      </c>
      <c r="B146" s="2" t="s">
        <v>1035</v>
      </c>
      <c r="C146" s="2" t="s">
        <v>1036</v>
      </c>
      <c r="D146" s="2">
        <v>6</v>
      </c>
      <c r="E146" s="2">
        <v>24</v>
      </c>
      <c r="F146" s="7">
        <v>5.2219925591205099E-7</v>
      </c>
      <c r="G146" s="2">
        <v>0.25</v>
      </c>
      <c r="H146" s="2">
        <v>-2</v>
      </c>
    </row>
    <row r="147" spans="1:8">
      <c r="A147" s="2" t="s">
        <v>2</v>
      </c>
      <c r="B147" s="2" t="s">
        <v>1037</v>
      </c>
      <c r="C147" s="2" t="s">
        <v>4</v>
      </c>
      <c r="D147" s="2">
        <v>16</v>
      </c>
      <c r="E147" s="2">
        <v>64</v>
      </c>
      <c r="F147" s="7">
        <v>5.6005674849523799E-7</v>
      </c>
      <c r="G147" s="2">
        <v>0.25</v>
      </c>
      <c r="H147" s="2">
        <v>-2</v>
      </c>
    </row>
    <row r="148" spans="1:8">
      <c r="A148" s="2" t="s">
        <v>2</v>
      </c>
      <c r="B148" s="2" t="s">
        <v>1038</v>
      </c>
      <c r="C148" s="2" t="s">
        <v>1039</v>
      </c>
      <c r="D148" s="2">
        <v>12</v>
      </c>
      <c r="E148" s="2">
        <v>48</v>
      </c>
      <c r="F148" s="7">
        <v>2.9448302880981702E-6</v>
      </c>
      <c r="G148" s="2">
        <v>0.25</v>
      </c>
      <c r="H148" s="2">
        <v>-2</v>
      </c>
    </row>
    <row r="149" spans="1:8">
      <c r="A149" s="2" t="s">
        <v>2</v>
      </c>
      <c r="B149" s="2" t="s">
        <v>1040</v>
      </c>
      <c r="C149" s="2" t="s">
        <v>4</v>
      </c>
      <c r="D149" s="2">
        <v>11</v>
      </c>
      <c r="E149" s="2">
        <v>44</v>
      </c>
      <c r="F149" s="7">
        <v>4.0435411306195999E-5</v>
      </c>
      <c r="G149" s="2">
        <v>0.25</v>
      </c>
      <c r="H149" s="2">
        <v>-2</v>
      </c>
    </row>
    <row r="150" spans="1:8">
      <c r="A150" s="2" t="s">
        <v>2</v>
      </c>
      <c r="B150" s="2" t="s">
        <v>33</v>
      </c>
      <c r="C150" s="2" t="s">
        <v>21</v>
      </c>
      <c r="D150" s="2">
        <v>23</v>
      </c>
      <c r="E150" s="2">
        <v>90</v>
      </c>
      <c r="F150" s="7">
        <v>1.3328442509819601E-8</v>
      </c>
      <c r="G150" s="2">
        <v>0.25555555555555554</v>
      </c>
      <c r="H150" s="2">
        <v>-1.9682911402726619</v>
      </c>
    </row>
    <row r="151" spans="1:8">
      <c r="A151" s="2" t="s">
        <v>2</v>
      </c>
      <c r="B151" s="2" t="s">
        <v>1041</v>
      </c>
      <c r="C151" s="2" t="s">
        <v>962</v>
      </c>
      <c r="D151" s="2">
        <v>11</v>
      </c>
      <c r="E151" s="2">
        <v>43</v>
      </c>
      <c r="F151" s="7">
        <v>4.0137801736687497E-7</v>
      </c>
      <c r="G151" s="2">
        <v>0.2558139534883721</v>
      </c>
      <c r="H151" s="2">
        <v>-1.9668331360648008</v>
      </c>
    </row>
    <row r="152" spans="1:8">
      <c r="A152" s="2" t="s">
        <v>2</v>
      </c>
      <c r="B152" s="2" t="s">
        <v>1042</v>
      </c>
      <c r="C152" s="2" t="s">
        <v>4</v>
      </c>
      <c r="D152" s="2">
        <v>11</v>
      </c>
      <c r="E152" s="2">
        <v>43</v>
      </c>
      <c r="F152" s="7">
        <v>1.3884812250042201E-4</v>
      </c>
      <c r="G152" s="2">
        <v>0.2558139534883721</v>
      </c>
      <c r="H152" s="2">
        <v>-1.9668331360648008</v>
      </c>
    </row>
    <row r="153" spans="1:8">
      <c r="A153" s="2" t="s">
        <v>2</v>
      </c>
      <c r="B153" s="2" t="s">
        <v>1043</v>
      </c>
      <c r="C153" s="2" t="s">
        <v>4</v>
      </c>
      <c r="D153" s="2">
        <v>108</v>
      </c>
      <c r="E153" s="2">
        <v>420</v>
      </c>
      <c r="F153" s="7">
        <v>9.01671168753265E-10</v>
      </c>
      <c r="G153" s="2">
        <v>0.25714285714285712</v>
      </c>
      <c r="H153" s="2">
        <v>-1.9593580155026542</v>
      </c>
    </row>
    <row r="154" spans="1:8">
      <c r="A154" s="2" t="s">
        <v>2</v>
      </c>
      <c r="B154" s="2" t="s">
        <v>1044</v>
      </c>
      <c r="C154" s="2" t="s">
        <v>1045</v>
      </c>
      <c r="D154" s="2">
        <v>9</v>
      </c>
      <c r="E154" s="2">
        <v>35</v>
      </c>
      <c r="F154" s="7">
        <v>2.1847862274391899E-5</v>
      </c>
      <c r="G154" s="2">
        <v>0.25714285714285712</v>
      </c>
      <c r="H154" s="2">
        <v>-1.9593580155026542</v>
      </c>
    </row>
    <row r="155" spans="1:8">
      <c r="A155" s="2" t="s">
        <v>2</v>
      </c>
      <c r="B155" s="2" t="s">
        <v>1046</v>
      </c>
      <c r="C155" s="2" t="s">
        <v>1047</v>
      </c>
      <c r="D155" s="2">
        <v>8</v>
      </c>
      <c r="E155" s="2">
        <v>31</v>
      </c>
      <c r="F155" s="7">
        <v>1.21814759428223E-6</v>
      </c>
      <c r="G155" s="2">
        <v>0.25806451612903225</v>
      </c>
      <c r="H155" s="2">
        <v>-1.9541963103868754</v>
      </c>
    </row>
    <row r="156" spans="1:8">
      <c r="A156" s="2" t="s">
        <v>2</v>
      </c>
      <c r="B156" s="2" t="s">
        <v>1048</v>
      </c>
      <c r="C156" s="2" t="s">
        <v>1049</v>
      </c>
      <c r="D156" s="2">
        <v>36</v>
      </c>
      <c r="E156" s="2">
        <v>139</v>
      </c>
      <c r="F156" s="7">
        <v>1.97110676379813E-7</v>
      </c>
      <c r="G156" s="2">
        <v>0.25899280575539568</v>
      </c>
      <c r="H156" s="2">
        <v>-1.9490160712811953</v>
      </c>
    </row>
    <row r="157" spans="1:8">
      <c r="A157" s="2" t="s">
        <v>2</v>
      </c>
      <c r="B157" s="2" t="s">
        <v>461</v>
      </c>
      <c r="C157" s="2" t="s">
        <v>462</v>
      </c>
      <c r="D157" s="2">
        <v>7</v>
      </c>
      <c r="E157" s="2">
        <v>27</v>
      </c>
      <c r="F157" s="7">
        <v>9.6063053166032599E-7</v>
      </c>
      <c r="G157" s="2">
        <v>0.25925925925925924</v>
      </c>
      <c r="H157" s="2">
        <v>-1.9475325801058647</v>
      </c>
    </row>
    <row r="158" spans="1:8">
      <c r="A158" s="2" t="s">
        <v>2</v>
      </c>
      <c r="B158" s="2" t="s">
        <v>1050</v>
      </c>
      <c r="C158" s="2" t="s">
        <v>1051</v>
      </c>
      <c r="D158" s="2">
        <v>7</v>
      </c>
      <c r="E158" s="2">
        <v>27</v>
      </c>
      <c r="F158" s="7">
        <v>4.0904685715061798E-6</v>
      </c>
      <c r="G158" s="2">
        <v>0.25925925925925924</v>
      </c>
      <c r="H158" s="2">
        <v>-1.9475325801058647</v>
      </c>
    </row>
    <row r="159" spans="1:8">
      <c r="A159" s="2" t="s">
        <v>2</v>
      </c>
      <c r="B159" s="2" t="s">
        <v>1052</v>
      </c>
      <c r="C159" s="2" t="s">
        <v>4</v>
      </c>
      <c r="D159" s="2">
        <v>7</v>
      </c>
      <c r="E159" s="2">
        <v>27</v>
      </c>
      <c r="F159" s="7">
        <v>4.9421949582755902E-6</v>
      </c>
      <c r="G159" s="2">
        <v>0.25925925925925924</v>
      </c>
      <c r="H159" s="2">
        <v>-1.9475325801058647</v>
      </c>
    </row>
    <row r="160" spans="1:8">
      <c r="A160" s="2" t="s">
        <v>2</v>
      </c>
      <c r="B160" s="2" t="s">
        <v>1053</v>
      </c>
      <c r="C160" s="2" t="s">
        <v>1054</v>
      </c>
      <c r="D160" s="2">
        <v>54</v>
      </c>
      <c r="E160" s="2">
        <v>207</v>
      </c>
      <c r="F160" s="7">
        <v>4.0045156122982298E-9</v>
      </c>
      <c r="G160" s="2">
        <v>0.2608695652173913</v>
      </c>
      <c r="H160" s="2">
        <v>-1.9385994553358568</v>
      </c>
    </row>
    <row r="161" spans="1:8">
      <c r="A161" s="2" t="s">
        <v>2</v>
      </c>
      <c r="B161" s="2" t="s">
        <v>32</v>
      </c>
      <c r="C161" s="2" t="s">
        <v>26</v>
      </c>
      <c r="D161" s="2">
        <v>24</v>
      </c>
      <c r="E161" s="2">
        <v>92</v>
      </c>
      <c r="F161" s="7">
        <v>3.9908251239320702E-8</v>
      </c>
      <c r="G161" s="2">
        <v>0.2608695652173913</v>
      </c>
      <c r="H161" s="2">
        <v>-1.9385994553358568</v>
      </c>
    </row>
    <row r="162" spans="1:8">
      <c r="A162" s="2" t="s">
        <v>2</v>
      </c>
      <c r="B162" s="2" t="s">
        <v>1055</v>
      </c>
      <c r="C162" s="2" t="s">
        <v>1056</v>
      </c>
      <c r="D162" s="2">
        <v>17</v>
      </c>
      <c r="E162" s="2">
        <v>65</v>
      </c>
      <c r="F162" s="7">
        <v>2.2579903216988099E-8</v>
      </c>
      <c r="G162" s="2">
        <v>0.26153846153846155</v>
      </c>
      <c r="H162" s="2">
        <v>-1.9349049717781153</v>
      </c>
    </row>
    <row r="163" spans="1:8">
      <c r="A163" s="2" t="s">
        <v>2</v>
      </c>
      <c r="B163" s="2" t="s">
        <v>1057</v>
      </c>
      <c r="C163" s="2" t="s">
        <v>1058</v>
      </c>
      <c r="D163" s="2">
        <v>10</v>
      </c>
      <c r="E163" s="2">
        <v>38</v>
      </c>
      <c r="F163" s="7">
        <v>3.5844945819118402E-6</v>
      </c>
      <c r="G163" s="2">
        <v>0.26315789473684209</v>
      </c>
      <c r="H163" s="2">
        <v>-1.9259994185562235</v>
      </c>
    </row>
    <row r="164" spans="1:8">
      <c r="A164" s="2" t="s">
        <v>2</v>
      </c>
      <c r="B164" s="2" t="s">
        <v>509</v>
      </c>
      <c r="C164" s="2" t="s">
        <v>510</v>
      </c>
      <c r="D164" s="2">
        <v>35</v>
      </c>
      <c r="E164" s="2">
        <v>132</v>
      </c>
      <c r="F164" s="7">
        <v>1.90009974668369E-8</v>
      </c>
      <c r="G164" s="2">
        <v>0.26515151515151514</v>
      </c>
      <c r="H164" s="2">
        <v>-1.9151111024134873</v>
      </c>
    </row>
    <row r="165" spans="1:8">
      <c r="A165" s="2" t="s">
        <v>2</v>
      </c>
      <c r="B165" s="2" t="s">
        <v>1059</v>
      </c>
      <c r="C165" s="2" t="s">
        <v>1060</v>
      </c>
      <c r="D165" s="2">
        <v>8</v>
      </c>
      <c r="E165" s="2">
        <v>30</v>
      </c>
      <c r="F165" s="7">
        <v>6.7509049269281604E-6</v>
      </c>
      <c r="G165" s="2">
        <v>0.26666666666666666</v>
      </c>
      <c r="H165" s="2">
        <v>-1.9068905956085187</v>
      </c>
    </row>
    <row r="166" spans="1:8">
      <c r="A166" s="2" t="s">
        <v>2</v>
      </c>
      <c r="B166" s="2" t="s">
        <v>1061</v>
      </c>
      <c r="C166" s="2" t="s">
        <v>160</v>
      </c>
      <c r="D166" s="2">
        <v>8</v>
      </c>
      <c r="E166" s="2">
        <v>30</v>
      </c>
      <c r="F166" s="7">
        <v>1.53834135668211E-4</v>
      </c>
      <c r="G166" s="2">
        <v>0.26666666666666666</v>
      </c>
      <c r="H166" s="2">
        <v>-1.9068905956085187</v>
      </c>
    </row>
    <row r="167" spans="1:8">
      <c r="A167" s="2" t="s">
        <v>2</v>
      </c>
      <c r="B167" s="2" t="s">
        <v>1062</v>
      </c>
      <c r="C167" s="2" t="s">
        <v>4</v>
      </c>
      <c r="D167" s="2">
        <v>11</v>
      </c>
      <c r="E167" s="2">
        <v>41</v>
      </c>
      <c r="F167" s="7">
        <v>9.2361876183136603E-7</v>
      </c>
      <c r="G167" s="2">
        <v>0.26829268292682928</v>
      </c>
      <c r="H167" s="2">
        <v>-1.8981203859807865</v>
      </c>
    </row>
    <row r="168" spans="1:8">
      <c r="A168" s="2" t="s">
        <v>2</v>
      </c>
      <c r="B168" s="2" t="s">
        <v>1063</v>
      </c>
      <c r="C168" s="2" t="s">
        <v>1064</v>
      </c>
      <c r="D168" s="2">
        <v>78</v>
      </c>
      <c r="E168" s="2">
        <v>290</v>
      </c>
      <c r="F168" s="7">
        <v>8.3356847646591796E-8</v>
      </c>
      <c r="G168" s="2">
        <v>0.26896551724137929</v>
      </c>
      <c r="H168" s="2">
        <v>-1.8945068711526865</v>
      </c>
    </row>
    <row r="169" spans="1:8">
      <c r="A169" s="2" t="s">
        <v>2</v>
      </c>
      <c r="B169" s="2" t="s">
        <v>1065</v>
      </c>
      <c r="C169" s="2" t="s">
        <v>4</v>
      </c>
      <c r="D169" s="2">
        <v>14</v>
      </c>
      <c r="E169" s="2">
        <v>52</v>
      </c>
      <c r="F169" s="7">
        <v>1.0388172166699999E-4</v>
      </c>
      <c r="G169" s="2">
        <v>0.26923076923076922</v>
      </c>
      <c r="H169" s="2">
        <v>-1.893084796083488</v>
      </c>
    </row>
    <row r="170" spans="1:8">
      <c r="A170" s="2" t="s">
        <v>2</v>
      </c>
      <c r="B170" s="2" t="s">
        <v>537</v>
      </c>
      <c r="C170" s="2" t="s">
        <v>4</v>
      </c>
      <c r="D170" s="2">
        <v>10</v>
      </c>
      <c r="E170" s="2">
        <v>37</v>
      </c>
      <c r="F170" s="7">
        <v>9.8104430758395903E-7</v>
      </c>
      <c r="G170" s="2">
        <v>0.27027027027027029</v>
      </c>
      <c r="H170" s="2">
        <v>-1.8875252707415873</v>
      </c>
    </row>
    <row r="171" spans="1:8">
      <c r="A171" s="2" t="s">
        <v>2</v>
      </c>
      <c r="B171" s="2" t="s">
        <v>1066</v>
      </c>
      <c r="C171" s="2" t="s">
        <v>4</v>
      </c>
      <c r="D171" s="2">
        <v>19</v>
      </c>
      <c r="E171" s="2">
        <v>70</v>
      </c>
      <c r="F171" s="7">
        <v>2.4892643704139498E-6</v>
      </c>
      <c r="G171" s="2">
        <v>0.27142857142857141</v>
      </c>
      <c r="H171" s="2">
        <v>-1.8813555035013811</v>
      </c>
    </row>
    <row r="172" spans="1:8">
      <c r="A172" s="2" t="s">
        <v>2</v>
      </c>
      <c r="B172" s="2" t="s">
        <v>1067</v>
      </c>
      <c r="C172" s="2" t="s">
        <v>4</v>
      </c>
      <c r="D172" s="2">
        <v>85</v>
      </c>
      <c r="E172" s="2">
        <v>312</v>
      </c>
      <c r="F172" s="7">
        <v>3.9517956453247001E-6</v>
      </c>
      <c r="G172" s="2">
        <v>0.27243589743589741</v>
      </c>
      <c r="H172" s="2">
        <v>-1.8760112827245468</v>
      </c>
    </row>
    <row r="173" spans="1:8">
      <c r="A173" s="2" t="s">
        <v>2</v>
      </c>
      <c r="B173" s="2" t="s">
        <v>1068</v>
      </c>
      <c r="C173" s="2" t="s">
        <v>4</v>
      </c>
      <c r="D173" s="2">
        <v>12</v>
      </c>
      <c r="E173" s="2">
        <v>44</v>
      </c>
      <c r="F173" s="7">
        <v>5.7965065966093302E-6</v>
      </c>
      <c r="G173" s="2">
        <v>0.27272727272727271</v>
      </c>
      <c r="H173" s="2">
        <v>-1.8744691179161412</v>
      </c>
    </row>
    <row r="174" spans="1:8">
      <c r="A174" s="2" t="s">
        <v>2</v>
      </c>
      <c r="B174" s="2" t="s">
        <v>1069</v>
      </c>
      <c r="C174" s="2" t="s">
        <v>4</v>
      </c>
      <c r="D174" s="2">
        <v>34</v>
      </c>
      <c r="E174" s="2">
        <v>124</v>
      </c>
      <c r="F174" s="7">
        <v>1.81920774690931E-7</v>
      </c>
      <c r="G174" s="2">
        <v>0.27419354838709675</v>
      </c>
      <c r="H174" s="2">
        <v>-1.8667334691365358</v>
      </c>
    </row>
    <row r="175" spans="1:8">
      <c r="A175" s="2" t="s">
        <v>2</v>
      </c>
      <c r="B175" s="2" t="s">
        <v>1070</v>
      </c>
      <c r="C175" s="2" t="s">
        <v>4</v>
      </c>
      <c r="D175" s="2">
        <v>11</v>
      </c>
      <c r="E175" s="2">
        <v>40</v>
      </c>
      <c r="F175" s="7">
        <v>1.34594933435026E-4</v>
      </c>
      <c r="G175" s="2">
        <v>0.27500000000000002</v>
      </c>
      <c r="H175" s="2">
        <v>-1.8624964762500649</v>
      </c>
    </row>
    <row r="176" spans="1:8">
      <c r="A176" s="2" t="s">
        <v>2</v>
      </c>
      <c r="B176" s="2" t="s">
        <v>1071</v>
      </c>
      <c r="C176" s="2" t="s">
        <v>1072</v>
      </c>
      <c r="D176" s="2">
        <v>8</v>
      </c>
      <c r="E176" s="2">
        <v>29</v>
      </c>
      <c r="F176" s="7">
        <v>1.11541672200717E-4</v>
      </c>
      <c r="G176" s="2">
        <v>0.27586206896551724</v>
      </c>
      <c r="H176" s="2">
        <v>-1.8579809951275723</v>
      </c>
    </row>
    <row r="177" spans="1:8">
      <c r="A177" s="2" t="s">
        <v>2</v>
      </c>
      <c r="B177" s="2" t="s">
        <v>210</v>
      </c>
      <c r="C177" s="2" t="s">
        <v>211</v>
      </c>
      <c r="D177" s="2">
        <v>10</v>
      </c>
      <c r="E177" s="2">
        <v>36</v>
      </c>
      <c r="F177" s="7">
        <v>3.2101388134755301E-7</v>
      </c>
      <c r="G177" s="2">
        <v>0.27777777777777779</v>
      </c>
      <c r="H177" s="2">
        <v>-1.84799690655495</v>
      </c>
    </row>
    <row r="178" spans="1:8">
      <c r="A178" s="2" t="s">
        <v>2</v>
      </c>
      <c r="B178" s="2" t="s">
        <v>1073</v>
      </c>
      <c r="C178" s="2" t="s">
        <v>52</v>
      </c>
      <c r="D178" s="2">
        <v>15</v>
      </c>
      <c r="E178" s="2">
        <v>54</v>
      </c>
      <c r="F178" s="7">
        <v>3.4849282166217799E-6</v>
      </c>
      <c r="G178" s="2">
        <v>0.27777777777777779</v>
      </c>
      <c r="H178" s="2">
        <v>-1.84799690655495</v>
      </c>
    </row>
    <row r="179" spans="1:8">
      <c r="A179" s="2" t="s">
        <v>2</v>
      </c>
      <c r="B179" s="2" t="s">
        <v>1074</v>
      </c>
      <c r="C179" s="2" t="s">
        <v>47</v>
      </c>
      <c r="D179" s="2">
        <v>27</v>
      </c>
      <c r="E179" s="2">
        <v>97</v>
      </c>
      <c r="F179" s="7">
        <v>1.6269972390977E-7</v>
      </c>
      <c r="G179" s="2">
        <v>0.27835051546391754</v>
      </c>
      <c r="H179" s="2">
        <v>-1.8450253400236591</v>
      </c>
    </row>
    <row r="180" spans="1:8">
      <c r="A180" s="2" t="s">
        <v>2</v>
      </c>
      <c r="B180" s="2" t="s">
        <v>347</v>
      </c>
      <c r="C180" s="2" t="s">
        <v>4</v>
      </c>
      <c r="D180" s="2">
        <v>17</v>
      </c>
      <c r="E180" s="2">
        <v>61</v>
      </c>
      <c r="F180" s="7">
        <v>6.2284456769345995E-5</v>
      </c>
      <c r="G180" s="2">
        <v>0.27868852459016391</v>
      </c>
      <c r="H180" s="2">
        <v>-1.8432744963125469</v>
      </c>
    </row>
    <row r="181" spans="1:8">
      <c r="A181" s="2" t="s">
        <v>2</v>
      </c>
      <c r="B181" s="2" t="s">
        <v>1075</v>
      </c>
      <c r="C181" s="2" t="s">
        <v>4</v>
      </c>
      <c r="D181" s="2">
        <v>7</v>
      </c>
      <c r="E181" s="2">
        <v>25</v>
      </c>
      <c r="F181" s="7">
        <v>5.0221928259721303E-4</v>
      </c>
      <c r="G181" s="2">
        <v>0.28000000000000003</v>
      </c>
      <c r="H181" s="2">
        <v>-1.8365012677171204</v>
      </c>
    </row>
    <row r="182" spans="1:8">
      <c r="A182" s="2" t="s">
        <v>2</v>
      </c>
      <c r="B182" s="2" t="s">
        <v>1076</v>
      </c>
      <c r="C182" s="2" t="s">
        <v>4</v>
      </c>
      <c r="D182" s="2">
        <v>7</v>
      </c>
      <c r="E182" s="2">
        <v>25</v>
      </c>
      <c r="F182" s="2">
        <v>2.0198291694733298E-3</v>
      </c>
      <c r="G182" s="2">
        <v>0.28000000000000003</v>
      </c>
      <c r="H182" s="2">
        <v>-1.8365012677171204</v>
      </c>
    </row>
    <row r="183" spans="1:8">
      <c r="A183" s="2" t="s">
        <v>2</v>
      </c>
      <c r="B183" s="2" t="s">
        <v>597</v>
      </c>
      <c r="C183" s="2" t="s">
        <v>178</v>
      </c>
      <c r="D183" s="2">
        <v>58</v>
      </c>
      <c r="E183" s="2">
        <v>207</v>
      </c>
      <c r="F183" s="7">
        <v>3.1585151583256298E-7</v>
      </c>
      <c r="G183" s="2">
        <v>0.28019323671497587</v>
      </c>
      <c r="H183" s="2">
        <v>-1.8355059623717531</v>
      </c>
    </row>
    <row r="184" spans="1:8">
      <c r="A184" s="2" t="s">
        <v>2</v>
      </c>
      <c r="B184" s="2" t="s">
        <v>1077</v>
      </c>
      <c r="C184" s="2" t="s">
        <v>4</v>
      </c>
      <c r="D184" s="2">
        <v>9</v>
      </c>
      <c r="E184" s="2">
        <v>32</v>
      </c>
      <c r="F184" s="2">
        <v>1.32577806386088E-3</v>
      </c>
      <c r="G184" s="2">
        <v>0.28125</v>
      </c>
      <c r="H184" s="2">
        <v>-1.8300749985576878</v>
      </c>
    </row>
    <row r="185" spans="1:8">
      <c r="A185" s="2" t="s">
        <v>2</v>
      </c>
      <c r="B185" s="2" t="s">
        <v>814</v>
      </c>
      <c r="C185" s="2" t="s">
        <v>54</v>
      </c>
      <c r="D185" s="2">
        <v>47</v>
      </c>
      <c r="E185" s="2">
        <v>167</v>
      </c>
      <c r="F185" s="7">
        <v>9.9569819673691403E-8</v>
      </c>
      <c r="G185" s="2">
        <v>0.28143712574850299</v>
      </c>
      <c r="H185" s="2">
        <v>-1.829115440796415</v>
      </c>
    </row>
    <row r="186" spans="1:8">
      <c r="A186" s="2" t="s">
        <v>2</v>
      </c>
      <c r="B186" s="2" t="s">
        <v>421</v>
      </c>
      <c r="C186" s="2" t="s">
        <v>422</v>
      </c>
      <c r="D186" s="2">
        <v>67</v>
      </c>
      <c r="E186" s="2">
        <v>238</v>
      </c>
      <c r="F186" s="7">
        <v>1.06637211580777E-6</v>
      </c>
      <c r="G186" s="2">
        <v>0.28151260504201681</v>
      </c>
      <c r="H186" s="2">
        <v>-1.8287285728501712</v>
      </c>
    </row>
    <row r="187" spans="1:8">
      <c r="A187" s="2" t="s">
        <v>2</v>
      </c>
      <c r="B187" s="2" t="s">
        <v>1078</v>
      </c>
      <c r="C187" s="2" t="s">
        <v>4</v>
      </c>
      <c r="D187" s="2">
        <v>97</v>
      </c>
      <c r="E187" s="2">
        <v>344</v>
      </c>
      <c r="F187" s="7">
        <v>1.19203954842847E-6</v>
      </c>
      <c r="G187" s="2">
        <v>0.28197674418604651</v>
      </c>
      <c r="H187" s="2">
        <v>-1.8263519125149703</v>
      </c>
    </row>
    <row r="188" spans="1:8">
      <c r="A188" s="2" t="s">
        <v>2</v>
      </c>
      <c r="B188" s="2" t="s">
        <v>87</v>
      </c>
      <c r="C188" s="2" t="s">
        <v>88</v>
      </c>
      <c r="D188" s="2">
        <v>55</v>
      </c>
      <c r="E188" s="2">
        <v>195</v>
      </c>
      <c r="F188" s="7">
        <v>2.6493979225386703E-7</v>
      </c>
      <c r="G188" s="2">
        <v>0.28205128205128205</v>
      </c>
      <c r="H188" s="2">
        <v>-1.8259706002249512</v>
      </c>
    </row>
    <row r="189" spans="1:8">
      <c r="A189" s="2" t="s">
        <v>2</v>
      </c>
      <c r="B189" s="2" t="s">
        <v>1079</v>
      </c>
      <c r="C189" s="2" t="s">
        <v>50</v>
      </c>
      <c r="D189" s="2">
        <v>11</v>
      </c>
      <c r="E189" s="2">
        <v>39</v>
      </c>
      <c r="F189" s="7">
        <v>3.5056446808994099E-6</v>
      </c>
      <c r="G189" s="2">
        <v>0.28205128205128205</v>
      </c>
      <c r="H189" s="2">
        <v>-1.8259706002249512</v>
      </c>
    </row>
    <row r="190" spans="1:8">
      <c r="A190" s="2" t="s">
        <v>2</v>
      </c>
      <c r="B190" s="2" t="s">
        <v>608</v>
      </c>
      <c r="C190" s="2" t="s">
        <v>4</v>
      </c>
      <c r="D190" s="2">
        <v>59</v>
      </c>
      <c r="E190" s="2">
        <v>209</v>
      </c>
      <c r="F190" s="7">
        <v>3.3982856024948801E-7</v>
      </c>
      <c r="G190" s="2">
        <v>0.28229665071770332</v>
      </c>
      <c r="H190" s="2">
        <v>-1.8247160827190416</v>
      </c>
    </row>
    <row r="191" spans="1:8">
      <c r="A191" s="2" t="s">
        <v>2</v>
      </c>
      <c r="B191" s="2" t="s">
        <v>1080</v>
      </c>
      <c r="C191" s="2" t="s">
        <v>1081</v>
      </c>
      <c r="D191" s="2">
        <v>13</v>
      </c>
      <c r="E191" s="2">
        <v>46</v>
      </c>
      <c r="F191" s="7">
        <v>9.8378014389500897E-7</v>
      </c>
      <c r="G191" s="2">
        <v>0.28260869565217389</v>
      </c>
      <c r="H191" s="2">
        <v>-1.8231222379159209</v>
      </c>
    </row>
    <row r="192" spans="1:8">
      <c r="A192" s="2" t="s">
        <v>2</v>
      </c>
      <c r="B192" s="2" t="s">
        <v>1082</v>
      </c>
      <c r="C192" s="2" t="s">
        <v>4</v>
      </c>
      <c r="D192" s="2">
        <v>13</v>
      </c>
      <c r="E192" s="2">
        <v>46</v>
      </c>
      <c r="F192" s="2">
        <v>2.00180703823849E-3</v>
      </c>
      <c r="G192" s="2">
        <v>0.28260869565217389</v>
      </c>
      <c r="H192" s="2">
        <v>-1.8231222379159209</v>
      </c>
    </row>
    <row r="193" spans="1:8">
      <c r="A193" s="2" t="s">
        <v>2</v>
      </c>
      <c r="B193" s="2" t="s">
        <v>1083</v>
      </c>
      <c r="C193" s="2" t="s">
        <v>4</v>
      </c>
      <c r="D193" s="2">
        <v>41</v>
      </c>
      <c r="E193" s="2">
        <v>145</v>
      </c>
      <c r="F193" s="7">
        <v>1.68125029750287E-5</v>
      </c>
      <c r="G193" s="2">
        <v>0.28275862068965518</v>
      </c>
      <c r="H193" s="2">
        <v>-1.8223570853968507</v>
      </c>
    </row>
    <row r="194" spans="1:8">
      <c r="A194" s="2" t="s">
        <v>2</v>
      </c>
      <c r="B194" s="2" t="s">
        <v>1084</v>
      </c>
      <c r="C194" s="2" t="s">
        <v>1085</v>
      </c>
      <c r="D194" s="2">
        <v>39</v>
      </c>
      <c r="E194" s="2">
        <v>137</v>
      </c>
      <c r="F194" s="7">
        <v>2.5890353455289699E-6</v>
      </c>
      <c r="G194" s="2">
        <v>0.28467153284671531</v>
      </c>
      <c r="H194" s="2">
        <v>-1.8126298640982785</v>
      </c>
    </row>
    <row r="195" spans="1:8">
      <c r="A195" s="2" t="s">
        <v>2</v>
      </c>
      <c r="B195" s="2" t="s">
        <v>1086</v>
      </c>
      <c r="C195" s="2" t="s">
        <v>1087</v>
      </c>
      <c r="D195" s="2">
        <v>105</v>
      </c>
      <c r="E195" s="2">
        <v>368</v>
      </c>
      <c r="F195" s="7">
        <v>2.96831357870945E-5</v>
      </c>
      <c r="G195" s="2">
        <v>0.28532608695652173</v>
      </c>
      <c r="H195" s="2">
        <v>-1.8093164383908902</v>
      </c>
    </row>
    <row r="196" spans="1:8">
      <c r="A196" s="2" t="s">
        <v>2</v>
      </c>
      <c r="B196" s="2" t="s">
        <v>1088</v>
      </c>
      <c r="C196" s="2" t="s">
        <v>4</v>
      </c>
      <c r="D196" s="2">
        <v>8</v>
      </c>
      <c r="E196" s="2">
        <v>28</v>
      </c>
      <c r="F196" s="7">
        <v>9.4142651901781598E-6</v>
      </c>
      <c r="G196" s="2">
        <v>0.2857142857142857</v>
      </c>
      <c r="H196" s="2">
        <v>-1.8073549220576042</v>
      </c>
    </row>
    <row r="197" spans="1:8">
      <c r="A197" s="2" t="s">
        <v>2</v>
      </c>
      <c r="B197" s="2" t="s">
        <v>1089</v>
      </c>
      <c r="C197" s="2" t="s">
        <v>4</v>
      </c>
      <c r="D197" s="2">
        <v>10</v>
      </c>
      <c r="E197" s="2">
        <v>35</v>
      </c>
      <c r="F197" s="2">
        <v>2.4616420835128802E-3</v>
      </c>
      <c r="G197" s="2">
        <v>0.2857142857142857</v>
      </c>
      <c r="H197" s="2">
        <v>-1.8073549220576042</v>
      </c>
    </row>
    <row r="198" spans="1:8">
      <c r="A198" s="2" t="s">
        <v>2</v>
      </c>
      <c r="B198" s="2" t="s">
        <v>518</v>
      </c>
      <c r="C198" s="2" t="s">
        <v>519</v>
      </c>
      <c r="D198" s="2">
        <v>447</v>
      </c>
      <c r="E198" s="2">
        <v>1559</v>
      </c>
      <c r="F198" s="7">
        <v>1.77192573484614E-7</v>
      </c>
      <c r="G198" s="2">
        <v>0.28672225785760103</v>
      </c>
      <c r="H198" s="2">
        <v>-1.8022741915144669</v>
      </c>
    </row>
    <row r="199" spans="1:8">
      <c r="A199" s="2" t="s">
        <v>1090</v>
      </c>
      <c r="B199" s="2" t="s">
        <v>1091</v>
      </c>
      <c r="C199" s="2" t="s">
        <v>1092</v>
      </c>
      <c r="D199" s="2">
        <v>21</v>
      </c>
      <c r="E199" s="2">
        <v>73</v>
      </c>
      <c r="F199" s="7">
        <v>6.4509393674871698E-7</v>
      </c>
      <c r="G199" s="2">
        <v>0.28767123287671231</v>
      </c>
      <c r="H199" s="2">
        <v>-1.7975071361012571</v>
      </c>
    </row>
    <row r="200" spans="1:8">
      <c r="A200" s="2" t="s">
        <v>2</v>
      </c>
      <c r="B200" s="2" t="s">
        <v>392</v>
      </c>
      <c r="C200" s="2" t="s">
        <v>393</v>
      </c>
      <c r="D200" s="2">
        <v>34</v>
      </c>
      <c r="E200" s="2">
        <v>118</v>
      </c>
      <c r="F200" s="7">
        <v>4.56872390392472E-7</v>
      </c>
      <c r="G200" s="2">
        <v>0.28813559322033899</v>
      </c>
      <c r="H200" s="2">
        <v>-1.7951802081115018</v>
      </c>
    </row>
    <row r="201" spans="1:8">
      <c r="A201" s="2" t="s">
        <v>2</v>
      </c>
      <c r="B201" s="2" t="s">
        <v>1093</v>
      </c>
      <c r="C201" s="2" t="s">
        <v>1094</v>
      </c>
      <c r="D201" s="2">
        <v>32</v>
      </c>
      <c r="E201" s="2">
        <v>111</v>
      </c>
      <c r="F201" s="7">
        <v>5.3131721999153697E-7</v>
      </c>
      <c r="G201" s="2">
        <v>0.28828828828828829</v>
      </c>
      <c r="H201" s="2">
        <v>-1.794415866350106</v>
      </c>
    </row>
    <row r="202" spans="1:8">
      <c r="A202" s="2" t="s">
        <v>2</v>
      </c>
      <c r="B202" s="2" t="s">
        <v>1095</v>
      </c>
      <c r="C202" s="2" t="s">
        <v>4</v>
      </c>
      <c r="D202" s="2">
        <v>88</v>
      </c>
      <c r="E202" s="2">
        <v>304</v>
      </c>
      <c r="F202" s="7">
        <v>1.00857601988305E-6</v>
      </c>
      <c r="G202" s="2">
        <v>0.28947368421052633</v>
      </c>
      <c r="H202" s="2">
        <v>-1.7884958948062883</v>
      </c>
    </row>
    <row r="203" spans="1:8">
      <c r="A203" s="2" t="s">
        <v>2</v>
      </c>
      <c r="B203" s="2" t="s">
        <v>1096</v>
      </c>
      <c r="C203" s="2" t="s">
        <v>1097</v>
      </c>
      <c r="D203" s="2">
        <v>9</v>
      </c>
      <c r="E203" s="2">
        <v>31</v>
      </c>
      <c r="F203" s="7">
        <v>7.6738662733585601E-4</v>
      </c>
      <c r="G203" s="2">
        <v>0.29032258064516131</v>
      </c>
      <c r="H203" s="2">
        <v>-1.7842713089445628</v>
      </c>
    </row>
    <row r="204" spans="1:8">
      <c r="A204" s="2" t="s">
        <v>2</v>
      </c>
      <c r="B204" s="2" t="s">
        <v>1098</v>
      </c>
      <c r="C204" s="2" t="s">
        <v>4</v>
      </c>
      <c r="D204" s="2">
        <v>9</v>
      </c>
      <c r="E204" s="2">
        <v>31</v>
      </c>
      <c r="F204" s="2">
        <v>1.3306844030438201E-3</v>
      </c>
      <c r="G204" s="2">
        <v>0.29032258064516131</v>
      </c>
      <c r="H204" s="2">
        <v>-1.7842713089445628</v>
      </c>
    </row>
    <row r="205" spans="1:8">
      <c r="A205" s="2" t="s">
        <v>2</v>
      </c>
      <c r="B205" s="2" t="s">
        <v>1099</v>
      </c>
      <c r="C205" s="2" t="s">
        <v>21</v>
      </c>
      <c r="D205" s="2">
        <v>25</v>
      </c>
      <c r="E205" s="2">
        <v>86</v>
      </c>
      <c r="F205" s="7">
        <v>1.2911623625085701E-6</v>
      </c>
      <c r="G205" s="2">
        <v>0.29069767441860467</v>
      </c>
      <c r="H205" s="2">
        <v>-1.7824085649273733</v>
      </c>
    </row>
    <row r="206" spans="1:8">
      <c r="A206" s="2" t="s">
        <v>2</v>
      </c>
      <c r="B206" s="2" t="s">
        <v>1100</v>
      </c>
      <c r="C206" s="2" t="s">
        <v>1101</v>
      </c>
      <c r="D206" s="2">
        <v>21</v>
      </c>
      <c r="E206" s="2">
        <v>72</v>
      </c>
      <c r="F206" s="7">
        <v>4.0985290075933499E-7</v>
      </c>
      <c r="G206" s="2">
        <v>0.29166666666666669</v>
      </c>
      <c r="H206" s="2">
        <v>-1.7776075786635521</v>
      </c>
    </row>
    <row r="207" spans="1:8">
      <c r="A207" s="2" t="s">
        <v>2</v>
      </c>
      <c r="B207" s="2" t="s">
        <v>1102</v>
      </c>
      <c r="C207" s="2" t="s">
        <v>1103</v>
      </c>
      <c r="D207" s="2">
        <v>41</v>
      </c>
      <c r="E207" s="2">
        <v>140</v>
      </c>
      <c r="F207" s="7">
        <v>1.06637211580777E-6</v>
      </c>
      <c r="G207" s="2">
        <v>0.29285714285714287</v>
      </c>
      <c r="H207" s="2">
        <v>-1.7717310123268826</v>
      </c>
    </row>
    <row r="208" spans="1:8">
      <c r="A208" s="2" t="s">
        <v>2</v>
      </c>
      <c r="B208" s="2" t="s">
        <v>1104</v>
      </c>
      <c r="C208" s="2" t="s">
        <v>88</v>
      </c>
      <c r="D208" s="2">
        <v>10</v>
      </c>
      <c r="E208" s="2">
        <v>34</v>
      </c>
      <c r="F208" s="7">
        <v>4.6028564090289202E-5</v>
      </c>
      <c r="G208" s="2">
        <v>0.29411764705882354</v>
      </c>
      <c r="H208" s="2">
        <v>-1.7655347463629771</v>
      </c>
    </row>
    <row r="209" spans="1:8">
      <c r="A209" s="2" t="s">
        <v>2</v>
      </c>
      <c r="B209" s="2" t="s">
        <v>1105</v>
      </c>
      <c r="C209" s="2" t="s">
        <v>1106</v>
      </c>
      <c r="D209" s="2">
        <v>140</v>
      </c>
      <c r="E209" s="2">
        <v>476</v>
      </c>
      <c r="F209" s="7">
        <v>7.0216261096554906E-5</v>
      </c>
      <c r="G209" s="2">
        <v>0.29411764705882354</v>
      </c>
      <c r="H209" s="2">
        <v>-1.7655347463629771</v>
      </c>
    </row>
    <row r="210" spans="1:8">
      <c r="A210" s="2" t="s">
        <v>2</v>
      </c>
      <c r="B210" s="2" t="s">
        <v>1107</v>
      </c>
      <c r="C210" s="2" t="s">
        <v>4</v>
      </c>
      <c r="D210" s="2">
        <v>10</v>
      </c>
      <c r="E210" s="2">
        <v>34</v>
      </c>
      <c r="F210" s="7">
        <v>8.9174891776603996E-4</v>
      </c>
      <c r="G210" s="2">
        <v>0.29411764705882354</v>
      </c>
      <c r="H210" s="2">
        <v>-1.7655347463629771</v>
      </c>
    </row>
    <row r="211" spans="1:8">
      <c r="A211" s="2" t="s">
        <v>2</v>
      </c>
      <c r="B211" s="2" t="s">
        <v>1108</v>
      </c>
      <c r="C211" s="2" t="s">
        <v>4</v>
      </c>
      <c r="D211" s="2">
        <v>26</v>
      </c>
      <c r="E211" s="2">
        <v>88</v>
      </c>
      <c r="F211" s="7">
        <v>1.66178252905146E-6</v>
      </c>
      <c r="G211" s="2">
        <v>0.29545454545454547</v>
      </c>
      <c r="H211" s="2">
        <v>-1.7589919004962049</v>
      </c>
    </row>
    <row r="212" spans="1:8">
      <c r="A212" s="2" t="s">
        <v>2</v>
      </c>
      <c r="B212" s="2" t="s">
        <v>423</v>
      </c>
      <c r="C212" s="2" t="s">
        <v>424</v>
      </c>
      <c r="D212" s="2">
        <v>34</v>
      </c>
      <c r="E212" s="2">
        <v>115</v>
      </c>
      <c r="F212" s="7">
        <v>8.6481296799774996E-7</v>
      </c>
      <c r="G212" s="2">
        <v>0.29565217391304349</v>
      </c>
      <c r="H212" s="2">
        <v>-1.7580272096940357</v>
      </c>
    </row>
    <row r="213" spans="1:8">
      <c r="A213" s="2" t="s">
        <v>2</v>
      </c>
      <c r="B213" s="2" t="s">
        <v>365</v>
      </c>
      <c r="C213" s="2" t="s">
        <v>4</v>
      </c>
      <c r="D213" s="2">
        <v>32</v>
      </c>
      <c r="E213" s="2">
        <v>108</v>
      </c>
      <c r="F213" s="7">
        <v>2.8972921742908901E-6</v>
      </c>
      <c r="G213" s="2">
        <v>0.29629629629629628</v>
      </c>
      <c r="H213" s="2">
        <v>-1.7548875021634687</v>
      </c>
    </row>
    <row r="214" spans="1:8">
      <c r="A214" s="2" t="s">
        <v>2</v>
      </c>
      <c r="B214" s="2" t="s">
        <v>1109</v>
      </c>
      <c r="C214" s="2" t="s">
        <v>1110</v>
      </c>
      <c r="D214" s="2">
        <v>8</v>
      </c>
      <c r="E214" s="2">
        <v>27</v>
      </c>
      <c r="F214" s="7">
        <v>1.05894691596349E-5</v>
      </c>
      <c r="G214" s="2">
        <v>0.29629629629629628</v>
      </c>
      <c r="H214" s="2">
        <v>-1.7548875021634687</v>
      </c>
    </row>
    <row r="215" spans="1:8">
      <c r="A215" s="2" t="s">
        <v>2</v>
      </c>
      <c r="B215" s="2" t="s">
        <v>1111</v>
      </c>
      <c r="C215" s="2" t="s">
        <v>1112</v>
      </c>
      <c r="D215" s="2">
        <v>8</v>
      </c>
      <c r="E215" s="2">
        <v>27</v>
      </c>
      <c r="F215" s="7">
        <v>1.37022275382249E-4</v>
      </c>
      <c r="G215" s="2">
        <v>0.29629629629629628</v>
      </c>
      <c r="H215" s="2">
        <v>-1.7548875021634687</v>
      </c>
    </row>
    <row r="216" spans="1:8">
      <c r="A216" s="2" t="s">
        <v>2</v>
      </c>
      <c r="B216" s="2" t="s">
        <v>1113</v>
      </c>
      <c r="C216" s="2" t="s">
        <v>4</v>
      </c>
      <c r="D216" s="2">
        <v>8</v>
      </c>
      <c r="E216" s="2">
        <v>27</v>
      </c>
      <c r="F216" s="7">
        <v>7.5997445469792803E-4</v>
      </c>
      <c r="G216" s="2">
        <v>0.29629629629629628</v>
      </c>
      <c r="H216" s="2">
        <v>-1.7548875021634687</v>
      </c>
    </row>
    <row r="217" spans="1:8">
      <c r="A217" s="2" t="s">
        <v>2</v>
      </c>
      <c r="B217" s="2" t="s">
        <v>1114</v>
      </c>
      <c r="C217" s="2" t="s">
        <v>4</v>
      </c>
      <c r="D217" s="2">
        <v>27</v>
      </c>
      <c r="E217" s="2">
        <v>91</v>
      </c>
      <c r="F217" s="7">
        <v>9.8104430758395903E-7</v>
      </c>
      <c r="G217" s="2">
        <v>0.2967032967032967</v>
      </c>
      <c r="H217" s="2">
        <v>-1.7529071380352279</v>
      </c>
    </row>
    <row r="218" spans="1:8">
      <c r="A218" s="2" t="s">
        <v>2</v>
      </c>
      <c r="B218" s="2" t="s">
        <v>20</v>
      </c>
      <c r="C218" s="2" t="s">
        <v>21</v>
      </c>
      <c r="D218" s="2">
        <v>44</v>
      </c>
      <c r="E218" s="2">
        <v>148</v>
      </c>
      <c r="F218" s="7">
        <v>2.9168329259316902E-6</v>
      </c>
      <c r="G218" s="2">
        <v>0.29729729729729731</v>
      </c>
      <c r="H218" s="2">
        <v>-1.7500217469916526</v>
      </c>
    </row>
    <row r="219" spans="1:8">
      <c r="A219" s="2" t="s">
        <v>362</v>
      </c>
      <c r="B219" s="2" t="s">
        <v>363</v>
      </c>
      <c r="C219" s="2" t="s">
        <v>364</v>
      </c>
      <c r="D219" s="2">
        <v>11</v>
      </c>
      <c r="E219" s="2">
        <v>37</v>
      </c>
      <c r="F219" s="7">
        <v>4.7444230360066399E-5</v>
      </c>
      <c r="G219" s="2">
        <v>0.29729729729729731</v>
      </c>
      <c r="H219" s="2">
        <v>-1.7500217469916526</v>
      </c>
    </row>
    <row r="220" spans="1:8">
      <c r="A220" s="2" t="s">
        <v>2</v>
      </c>
      <c r="B220" s="2" t="s">
        <v>531</v>
      </c>
      <c r="C220" s="2" t="s">
        <v>532</v>
      </c>
      <c r="D220" s="2">
        <v>17</v>
      </c>
      <c r="E220" s="2">
        <v>57</v>
      </c>
      <c r="F220" s="7">
        <v>1.69006865722522E-6</v>
      </c>
      <c r="G220" s="2">
        <v>0.2982456140350877</v>
      </c>
      <c r="H220" s="2">
        <v>-1.7454271729144024</v>
      </c>
    </row>
    <row r="221" spans="1:8">
      <c r="A221" s="2" t="s">
        <v>2</v>
      </c>
      <c r="B221" s="2" t="s">
        <v>1115</v>
      </c>
      <c r="C221" s="2" t="s">
        <v>4</v>
      </c>
      <c r="D221" s="2">
        <v>17</v>
      </c>
      <c r="E221" s="2">
        <v>57</v>
      </c>
      <c r="F221" s="2">
        <v>1.8020786807777501E-3</v>
      </c>
      <c r="G221" s="2">
        <v>0.2982456140350877</v>
      </c>
      <c r="H221" s="2">
        <v>-1.7454271729144024</v>
      </c>
    </row>
    <row r="222" spans="1:8">
      <c r="A222" s="2" t="s">
        <v>2</v>
      </c>
      <c r="B222" s="2" t="s">
        <v>1116</v>
      </c>
      <c r="C222" s="2" t="s">
        <v>4</v>
      </c>
      <c r="D222" s="2">
        <v>71</v>
      </c>
      <c r="E222" s="2">
        <v>237</v>
      </c>
      <c r="F222" s="7">
        <v>1.312587235826E-6</v>
      </c>
      <c r="G222" s="2">
        <v>0.29957805907172996</v>
      </c>
      <c r="H222" s="2">
        <v>-1.7389961293935772</v>
      </c>
    </row>
    <row r="223" spans="1:8">
      <c r="A223" s="2" t="s">
        <v>2</v>
      </c>
      <c r="B223" s="2" t="s">
        <v>1117</v>
      </c>
      <c r="C223" s="2" t="s">
        <v>4</v>
      </c>
      <c r="D223" s="2">
        <v>71</v>
      </c>
      <c r="E223" s="2">
        <v>237</v>
      </c>
      <c r="F223" s="7">
        <v>1.312587235826E-6</v>
      </c>
      <c r="G223" s="2">
        <v>0.29957805907172996</v>
      </c>
      <c r="H223" s="2">
        <v>-1.7389961293935772</v>
      </c>
    </row>
    <row r="224" spans="1:8">
      <c r="A224" s="2" t="s">
        <v>2</v>
      </c>
      <c r="B224" s="2" t="s">
        <v>759</v>
      </c>
      <c r="C224" s="2" t="s">
        <v>760</v>
      </c>
      <c r="D224" s="2">
        <v>157</v>
      </c>
      <c r="E224" s="2">
        <v>524</v>
      </c>
      <c r="F224" s="7">
        <v>3.59927018160849E-6</v>
      </c>
      <c r="G224" s="2">
        <v>0.29961832061068705</v>
      </c>
      <c r="H224" s="2">
        <v>-1.7388022526458233</v>
      </c>
    </row>
    <row r="225" spans="1:8">
      <c r="A225" s="2" t="s">
        <v>2</v>
      </c>
      <c r="B225" s="2" t="s">
        <v>180</v>
      </c>
      <c r="C225" s="2" t="s">
        <v>4</v>
      </c>
      <c r="D225" s="2">
        <v>45</v>
      </c>
      <c r="E225" s="2">
        <v>150</v>
      </c>
      <c r="F225" s="7">
        <v>4.9325972333077902E-6</v>
      </c>
      <c r="G225" s="2">
        <v>0.3</v>
      </c>
      <c r="H225" s="2">
        <v>-1.7369655941662063</v>
      </c>
    </row>
    <row r="226" spans="1:8">
      <c r="A226" s="2" t="s">
        <v>2</v>
      </c>
      <c r="B226" s="2" t="s">
        <v>1118</v>
      </c>
      <c r="C226" s="2" t="s">
        <v>158</v>
      </c>
      <c r="D226" s="2">
        <v>9</v>
      </c>
      <c r="E226" s="2">
        <v>30</v>
      </c>
      <c r="F226" s="7">
        <v>4.5005998104864802E-4</v>
      </c>
      <c r="G226" s="2">
        <v>0.3</v>
      </c>
      <c r="H226" s="2">
        <v>-1.7369655941662063</v>
      </c>
    </row>
    <row r="227" spans="1:8">
      <c r="A227" s="2" t="s">
        <v>2</v>
      </c>
      <c r="B227" s="2" t="s">
        <v>1119</v>
      </c>
      <c r="C227" s="2" t="s">
        <v>4</v>
      </c>
      <c r="D227" s="2">
        <v>25</v>
      </c>
      <c r="E227" s="2">
        <v>83</v>
      </c>
      <c r="F227" s="7">
        <v>2.78564433170168E-6</v>
      </c>
      <c r="G227" s="2">
        <v>0.30120481927710846</v>
      </c>
      <c r="H227" s="2">
        <v>-1.7311832415721999</v>
      </c>
    </row>
    <row r="228" spans="1:8">
      <c r="A228" s="2" t="s">
        <v>2</v>
      </c>
      <c r="B228" s="2" t="s">
        <v>1120</v>
      </c>
      <c r="C228" s="2" t="s">
        <v>158</v>
      </c>
      <c r="D228" s="2">
        <v>13</v>
      </c>
      <c r="E228" s="2">
        <v>43</v>
      </c>
      <c r="F228" s="7">
        <v>1.67451610283208E-4</v>
      </c>
      <c r="G228" s="2">
        <v>0.30232558139534882</v>
      </c>
      <c r="H228" s="2">
        <v>-1.7258250365610057</v>
      </c>
    </row>
    <row r="229" spans="1:8">
      <c r="A229" s="2" t="s">
        <v>2</v>
      </c>
      <c r="B229" s="2" t="s">
        <v>1121</v>
      </c>
      <c r="C229" s="2" t="s">
        <v>4</v>
      </c>
      <c r="D229" s="2">
        <v>10</v>
      </c>
      <c r="E229" s="2">
        <v>33</v>
      </c>
      <c r="F229" s="7">
        <v>7.3541050086161402E-6</v>
      </c>
      <c r="G229" s="2">
        <v>0.30303030303030304</v>
      </c>
      <c r="H229" s="2">
        <v>-1.7224660244710912</v>
      </c>
    </row>
    <row r="230" spans="1:8">
      <c r="A230" s="2" t="s">
        <v>2</v>
      </c>
      <c r="B230" s="2" t="s">
        <v>1122</v>
      </c>
      <c r="C230" s="2" t="s">
        <v>1123</v>
      </c>
      <c r="D230" s="2">
        <v>10</v>
      </c>
      <c r="E230" s="2">
        <v>33</v>
      </c>
      <c r="F230" s="7">
        <v>2.23283724909622E-4</v>
      </c>
      <c r="G230" s="2">
        <v>0.30303030303030304</v>
      </c>
      <c r="H230" s="2">
        <v>-1.7224660244710912</v>
      </c>
    </row>
    <row r="231" spans="1:8">
      <c r="A231" s="2" t="s">
        <v>2</v>
      </c>
      <c r="B231" s="2" t="s">
        <v>216</v>
      </c>
      <c r="C231" s="2" t="s">
        <v>217</v>
      </c>
      <c r="D231" s="2">
        <v>1711</v>
      </c>
      <c r="E231" s="2">
        <v>5576</v>
      </c>
      <c r="F231" s="7">
        <v>1.5078763813032201E-4</v>
      </c>
      <c r="G231" s="2">
        <v>0.30685078909612623</v>
      </c>
      <c r="H231" s="2">
        <v>-1.7043908013790099</v>
      </c>
    </row>
    <row r="232" spans="1:8">
      <c r="A232" s="2" t="s">
        <v>2</v>
      </c>
      <c r="B232" s="2" t="s">
        <v>346</v>
      </c>
      <c r="C232" s="2" t="s">
        <v>4</v>
      </c>
      <c r="D232" s="2">
        <v>8</v>
      </c>
      <c r="E232" s="2">
        <v>26</v>
      </c>
      <c r="F232" s="7">
        <v>7.5757859865508597E-4</v>
      </c>
      <c r="G232" s="2">
        <v>0.30769230769230771</v>
      </c>
      <c r="H232" s="2">
        <v>-1.7004397181410922</v>
      </c>
    </row>
    <row r="233" spans="1:8">
      <c r="A233" s="2" t="s">
        <v>2</v>
      </c>
      <c r="B233" s="2" t="s">
        <v>1124</v>
      </c>
      <c r="C233" s="2" t="s">
        <v>4</v>
      </c>
      <c r="D233" s="2">
        <v>8</v>
      </c>
      <c r="E233" s="2">
        <v>26</v>
      </c>
      <c r="F233" s="2">
        <v>1.99670972380775E-3</v>
      </c>
      <c r="G233" s="2">
        <v>0.30769230769230771</v>
      </c>
      <c r="H233" s="2">
        <v>-1.7004397181410922</v>
      </c>
    </row>
    <row r="234" spans="1:8">
      <c r="A234" s="2" t="s">
        <v>2</v>
      </c>
      <c r="B234" s="2" t="s">
        <v>1125</v>
      </c>
      <c r="C234" s="2" t="s">
        <v>4</v>
      </c>
      <c r="D234" s="2">
        <v>13</v>
      </c>
      <c r="E234" s="2">
        <v>42</v>
      </c>
      <c r="F234" s="7">
        <v>6.2942423699469003E-6</v>
      </c>
      <c r="G234" s="2">
        <v>0.30952380952380953</v>
      </c>
      <c r="H234" s="2">
        <v>-1.6918777046376681</v>
      </c>
    </row>
    <row r="235" spans="1:8">
      <c r="A235" s="2" t="s">
        <v>2</v>
      </c>
      <c r="B235" s="2" t="s">
        <v>425</v>
      </c>
      <c r="C235" s="2" t="s">
        <v>4</v>
      </c>
      <c r="D235" s="2">
        <v>13</v>
      </c>
      <c r="E235" s="2">
        <v>42</v>
      </c>
      <c r="F235" s="7">
        <v>2.0639564955483999E-4</v>
      </c>
      <c r="G235" s="2">
        <v>0.30952380952380953</v>
      </c>
      <c r="H235" s="2">
        <v>-1.6918777046376681</v>
      </c>
    </row>
    <row r="236" spans="1:8">
      <c r="A236" s="2" t="s">
        <v>2</v>
      </c>
      <c r="B236" s="2" t="s">
        <v>1126</v>
      </c>
      <c r="C236" s="2" t="s">
        <v>4</v>
      </c>
      <c r="D236" s="2">
        <v>203</v>
      </c>
      <c r="E236" s="2">
        <v>655</v>
      </c>
      <c r="F236" s="7">
        <v>6.3003900208185605E-4</v>
      </c>
      <c r="G236" s="2">
        <v>0.3099236641221374</v>
      </c>
      <c r="H236" s="2">
        <v>-1.6900151792396363</v>
      </c>
    </row>
    <row r="237" spans="1:8">
      <c r="A237" s="2" t="s">
        <v>2</v>
      </c>
      <c r="B237" s="2" t="s">
        <v>1127</v>
      </c>
      <c r="C237" s="2" t="s">
        <v>1128</v>
      </c>
      <c r="D237" s="2">
        <v>36</v>
      </c>
      <c r="E237" s="2">
        <v>116</v>
      </c>
      <c r="F237" s="7">
        <v>1.5831488151628201E-5</v>
      </c>
      <c r="G237" s="2">
        <v>0.31034482758620691</v>
      </c>
      <c r="H237" s="2">
        <v>-1.6880559936852597</v>
      </c>
    </row>
    <row r="238" spans="1:8">
      <c r="A238" s="2" t="s">
        <v>2</v>
      </c>
      <c r="B238" s="2" t="s">
        <v>9</v>
      </c>
      <c r="C238" s="2" t="s">
        <v>4</v>
      </c>
      <c r="D238" s="2">
        <v>23</v>
      </c>
      <c r="E238" s="2">
        <v>74</v>
      </c>
      <c r="F238" s="7">
        <v>3.9047440641217003E-5</v>
      </c>
      <c r="G238" s="2">
        <v>0.3108108108108108</v>
      </c>
      <c r="H238" s="2">
        <v>-1.6858914095719371</v>
      </c>
    </row>
    <row r="239" spans="1:8">
      <c r="A239" s="2" t="s">
        <v>2</v>
      </c>
      <c r="B239" s="2" t="s">
        <v>214</v>
      </c>
      <c r="C239" s="2" t="s">
        <v>4</v>
      </c>
      <c r="D239" s="2">
        <v>48</v>
      </c>
      <c r="E239" s="2">
        <v>154</v>
      </c>
      <c r="F239" s="7">
        <v>8.5309462872357799E-6</v>
      </c>
      <c r="G239" s="2">
        <v>0.31168831168831168</v>
      </c>
      <c r="H239" s="2">
        <v>-1.6818240399737452</v>
      </c>
    </row>
    <row r="240" spans="1:8">
      <c r="A240" s="2" t="s">
        <v>2</v>
      </c>
      <c r="B240" s="2" t="s">
        <v>1129</v>
      </c>
      <c r="C240" s="2" t="s">
        <v>793</v>
      </c>
      <c r="D240" s="2">
        <v>10</v>
      </c>
      <c r="E240" s="2">
        <v>32</v>
      </c>
      <c r="F240" s="7">
        <v>2.8175980050019801E-5</v>
      </c>
      <c r="G240" s="2">
        <v>0.3125</v>
      </c>
      <c r="H240" s="2">
        <v>-1.6780719051126378</v>
      </c>
    </row>
    <row r="241" spans="1:8">
      <c r="A241" s="2" t="s">
        <v>2</v>
      </c>
      <c r="B241" s="2" t="s">
        <v>1130</v>
      </c>
      <c r="C241" s="2" t="s">
        <v>1131</v>
      </c>
      <c r="D241" s="2">
        <v>10</v>
      </c>
      <c r="E241" s="2">
        <v>32</v>
      </c>
      <c r="F241" s="7">
        <v>1.8997768588918499E-4</v>
      </c>
      <c r="G241" s="2">
        <v>0.3125</v>
      </c>
      <c r="H241" s="2">
        <v>-1.6780719051126378</v>
      </c>
    </row>
    <row r="242" spans="1:8">
      <c r="A242" s="2" t="s">
        <v>2</v>
      </c>
      <c r="B242" s="2" t="s">
        <v>1132</v>
      </c>
      <c r="C242" s="2" t="s">
        <v>4</v>
      </c>
      <c r="D242" s="2">
        <v>10</v>
      </c>
      <c r="E242" s="2">
        <v>32</v>
      </c>
      <c r="F242" s="7">
        <v>7.6845794163546899E-4</v>
      </c>
      <c r="G242" s="2">
        <v>0.3125</v>
      </c>
      <c r="H242" s="2">
        <v>-1.6780719051126378</v>
      </c>
    </row>
    <row r="243" spans="1:8">
      <c r="A243" s="2" t="s">
        <v>2</v>
      </c>
      <c r="B243" s="2" t="s">
        <v>1133</v>
      </c>
      <c r="C243" s="2" t="s">
        <v>4</v>
      </c>
      <c r="D243" s="2">
        <v>270</v>
      </c>
      <c r="E243" s="2">
        <v>863</v>
      </c>
      <c r="F243" s="7">
        <v>1.5482735469792E-4</v>
      </c>
      <c r="G243" s="2">
        <v>0.31286210892236382</v>
      </c>
      <c r="H243" s="2">
        <v>-1.6764011521281241</v>
      </c>
    </row>
    <row r="244" spans="1:8">
      <c r="A244" s="2" t="s">
        <v>2</v>
      </c>
      <c r="B244" s="2" t="s">
        <v>34</v>
      </c>
      <c r="C244" s="2" t="s">
        <v>21</v>
      </c>
      <c r="D244" s="2">
        <v>27</v>
      </c>
      <c r="E244" s="2">
        <v>86</v>
      </c>
      <c r="F244" s="7">
        <v>1.29080145227782E-5</v>
      </c>
      <c r="G244" s="2">
        <v>0.31395348837209303</v>
      </c>
      <c r="H244" s="2">
        <v>-1.6713772525386295</v>
      </c>
    </row>
    <row r="245" spans="1:8">
      <c r="A245" s="2" t="s">
        <v>2</v>
      </c>
      <c r="B245" s="2" t="s">
        <v>1134</v>
      </c>
      <c r="C245" s="2" t="s">
        <v>4</v>
      </c>
      <c r="D245" s="2">
        <v>66</v>
      </c>
      <c r="E245" s="2">
        <v>210</v>
      </c>
      <c r="F245" s="7">
        <v>4.7444230360066399E-5</v>
      </c>
      <c r="G245" s="2">
        <v>0.31428571428571428</v>
      </c>
      <c r="H245" s="2">
        <v>-1.6698513983076693</v>
      </c>
    </row>
    <row r="246" spans="1:8">
      <c r="A246" s="2" t="s">
        <v>2</v>
      </c>
      <c r="B246" s="2" t="s">
        <v>1135</v>
      </c>
      <c r="C246" s="2" t="s">
        <v>954</v>
      </c>
      <c r="D246" s="2">
        <v>11</v>
      </c>
      <c r="E246" s="2">
        <v>35</v>
      </c>
      <c r="F246" s="7">
        <v>5.6277998012184501E-5</v>
      </c>
      <c r="G246" s="2">
        <v>0.31428571428571428</v>
      </c>
      <c r="H246" s="2">
        <v>-1.6698513983076693</v>
      </c>
    </row>
    <row r="247" spans="1:8">
      <c r="A247" s="2" t="s">
        <v>2</v>
      </c>
      <c r="B247" s="2" t="s">
        <v>1136</v>
      </c>
      <c r="C247" s="2" t="s">
        <v>4</v>
      </c>
      <c r="D247" s="2">
        <v>22</v>
      </c>
      <c r="E247" s="2">
        <v>70</v>
      </c>
      <c r="F247" s="7">
        <v>5.6724118593183505E-4</v>
      </c>
      <c r="G247" s="2">
        <v>0.31428571428571428</v>
      </c>
      <c r="H247" s="2">
        <v>-1.6698513983076693</v>
      </c>
    </row>
    <row r="248" spans="1:8">
      <c r="A248" s="2" t="s">
        <v>2</v>
      </c>
      <c r="B248" s="2" t="s">
        <v>769</v>
      </c>
      <c r="C248" s="2" t="s">
        <v>4</v>
      </c>
      <c r="D248" s="2">
        <v>83</v>
      </c>
      <c r="E248" s="2">
        <v>263</v>
      </c>
      <c r="F248" s="7">
        <v>6.5013774140468007E-5</v>
      </c>
      <c r="G248" s="2">
        <v>0.31558935361216728</v>
      </c>
      <c r="H248" s="2">
        <v>-1.6638795579453778</v>
      </c>
    </row>
    <row r="249" spans="1:8">
      <c r="A249" s="2" t="s">
        <v>2</v>
      </c>
      <c r="B249" s="2" t="s">
        <v>1137</v>
      </c>
      <c r="C249" s="2" t="s">
        <v>1138</v>
      </c>
      <c r="D249" s="2">
        <v>19</v>
      </c>
      <c r="E249" s="2">
        <v>60</v>
      </c>
      <c r="F249" s="7">
        <v>1.87326138119256E-5</v>
      </c>
      <c r="G249" s="2">
        <v>0.31666666666666665</v>
      </c>
      <c r="H249" s="2">
        <v>-1.6589630821649333</v>
      </c>
    </row>
    <row r="250" spans="1:8">
      <c r="A250" s="2" t="s">
        <v>2</v>
      </c>
      <c r="B250" s="2" t="s">
        <v>1139</v>
      </c>
      <c r="C250" s="2" t="s">
        <v>1140</v>
      </c>
      <c r="D250" s="2">
        <v>13</v>
      </c>
      <c r="E250" s="2">
        <v>41</v>
      </c>
      <c r="F250" s="7">
        <v>1.88872297004455E-5</v>
      </c>
      <c r="G250" s="2">
        <v>0.31707317073170732</v>
      </c>
      <c r="H250" s="2">
        <v>-1.6571122864769914</v>
      </c>
    </row>
    <row r="251" spans="1:8">
      <c r="A251" s="2" t="s">
        <v>2</v>
      </c>
      <c r="B251" s="2" t="s">
        <v>1141</v>
      </c>
      <c r="C251" s="2" t="s">
        <v>1142</v>
      </c>
      <c r="D251" s="2">
        <v>20</v>
      </c>
      <c r="E251" s="2">
        <v>63</v>
      </c>
      <c r="F251" s="7">
        <v>1.41563948431028E-5</v>
      </c>
      <c r="G251" s="2">
        <v>0.31746031746031744</v>
      </c>
      <c r="H251" s="2">
        <v>-1.6553518286125541</v>
      </c>
    </row>
    <row r="252" spans="1:8">
      <c r="A252" s="2" t="s">
        <v>2</v>
      </c>
      <c r="B252" s="2" t="s">
        <v>1143</v>
      </c>
      <c r="C252" s="2" t="s">
        <v>4</v>
      </c>
      <c r="D252" s="2">
        <v>21</v>
      </c>
      <c r="E252" s="2">
        <v>66</v>
      </c>
      <c r="F252" s="2">
        <v>4.8440021567859298E-3</v>
      </c>
      <c r="G252" s="2">
        <v>0.31818181818181818</v>
      </c>
      <c r="H252" s="2">
        <v>-1.6520766965796934</v>
      </c>
    </row>
    <row r="253" spans="1:8">
      <c r="A253" s="2" t="s">
        <v>2</v>
      </c>
      <c r="B253" s="2" t="s">
        <v>414</v>
      </c>
      <c r="C253" s="2" t="s">
        <v>340</v>
      </c>
      <c r="D253" s="2">
        <v>15</v>
      </c>
      <c r="E253" s="2">
        <v>47</v>
      </c>
      <c r="F253" s="7">
        <v>1.32206953092725E-5</v>
      </c>
      <c r="G253" s="2">
        <v>0.31914893617021278</v>
      </c>
      <c r="H253" s="2">
        <v>-1.6476982560691187</v>
      </c>
    </row>
    <row r="254" spans="1:8">
      <c r="A254" s="2" t="s">
        <v>2</v>
      </c>
      <c r="B254" s="2" t="s">
        <v>1144</v>
      </c>
      <c r="C254" s="2" t="s">
        <v>1145</v>
      </c>
      <c r="D254" s="2">
        <v>8</v>
      </c>
      <c r="E254" s="2">
        <v>25</v>
      </c>
      <c r="F254" s="7">
        <v>5.8680403040072405E-4</v>
      </c>
      <c r="G254" s="2">
        <v>0.32</v>
      </c>
      <c r="H254" s="2">
        <v>-1.6438561897747248</v>
      </c>
    </row>
    <row r="255" spans="1:8">
      <c r="A255" s="2" t="s">
        <v>2</v>
      </c>
      <c r="B255" s="2" t="s">
        <v>1146</v>
      </c>
      <c r="C255" s="2" t="s">
        <v>652</v>
      </c>
      <c r="D255" s="2">
        <v>17</v>
      </c>
      <c r="E255" s="2">
        <v>53</v>
      </c>
      <c r="F255" s="7">
        <v>8.0721779910850598E-6</v>
      </c>
      <c r="G255" s="2">
        <v>0.32075471698113206</v>
      </c>
      <c r="H255" s="2">
        <v>-1.6404576133128599</v>
      </c>
    </row>
    <row r="256" spans="1:8">
      <c r="A256" s="2" t="s">
        <v>2</v>
      </c>
      <c r="B256" s="2" t="s">
        <v>1147</v>
      </c>
      <c r="C256" s="2" t="s">
        <v>107</v>
      </c>
      <c r="D256" s="2">
        <v>17</v>
      </c>
      <c r="E256" s="2">
        <v>53</v>
      </c>
      <c r="F256" s="7">
        <v>2.28002192472251E-5</v>
      </c>
      <c r="G256" s="2">
        <v>0.32075471698113206</v>
      </c>
      <c r="H256" s="2">
        <v>-1.6404576133128599</v>
      </c>
    </row>
    <row r="257" spans="1:8">
      <c r="A257" s="2" t="s">
        <v>2</v>
      </c>
      <c r="B257" s="2" t="s">
        <v>1148</v>
      </c>
      <c r="C257" s="2" t="s">
        <v>252</v>
      </c>
      <c r="D257" s="2">
        <v>9</v>
      </c>
      <c r="E257" s="2">
        <v>28</v>
      </c>
      <c r="F257" s="7">
        <v>2.6445362445005302E-4</v>
      </c>
      <c r="G257" s="2">
        <v>0.32142857142857145</v>
      </c>
      <c r="H257" s="2">
        <v>-1.6374299206152916</v>
      </c>
    </row>
    <row r="258" spans="1:8">
      <c r="A258" s="2" t="s">
        <v>2</v>
      </c>
      <c r="B258" s="2" t="s">
        <v>1149</v>
      </c>
      <c r="C258" s="2" t="s">
        <v>4</v>
      </c>
      <c r="D258" s="2">
        <v>11</v>
      </c>
      <c r="E258" s="2">
        <v>34</v>
      </c>
      <c r="F258" s="7">
        <v>4.99329260077445E-4</v>
      </c>
      <c r="G258" s="2">
        <v>0.3235294117647059</v>
      </c>
      <c r="H258" s="2">
        <v>-1.6280312226130422</v>
      </c>
    </row>
    <row r="259" spans="1:8">
      <c r="A259" s="2" t="s">
        <v>2</v>
      </c>
      <c r="B259" s="2" t="s">
        <v>1150</v>
      </c>
      <c r="C259" s="2" t="s">
        <v>1151</v>
      </c>
      <c r="D259" s="2">
        <v>44</v>
      </c>
      <c r="E259" s="2">
        <v>136</v>
      </c>
      <c r="F259" s="7">
        <v>7.1925767794490199E-4</v>
      </c>
      <c r="G259" s="2">
        <v>0.3235294117647059</v>
      </c>
      <c r="H259" s="2">
        <v>-1.6280312226130422</v>
      </c>
    </row>
    <row r="260" spans="1:8">
      <c r="A260" s="2" t="s">
        <v>2</v>
      </c>
      <c r="B260" s="2" t="s">
        <v>1152</v>
      </c>
      <c r="C260" s="2" t="s">
        <v>4</v>
      </c>
      <c r="D260" s="2">
        <v>14</v>
      </c>
      <c r="E260" s="2">
        <v>43</v>
      </c>
      <c r="F260" s="2">
        <v>1.0673187649404799E-3</v>
      </c>
      <c r="G260" s="2">
        <v>0.32558139534883723</v>
      </c>
      <c r="H260" s="2">
        <v>-1.6189098326444937</v>
      </c>
    </row>
    <row r="261" spans="1:8">
      <c r="A261" s="2" t="s">
        <v>2</v>
      </c>
      <c r="B261" s="2" t="s">
        <v>1153</v>
      </c>
      <c r="C261" s="2" t="s">
        <v>135</v>
      </c>
      <c r="D261" s="2">
        <v>15</v>
      </c>
      <c r="E261" s="2">
        <v>46</v>
      </c>
      <c r="F261" s="7">
        <v>4.9130694523887998E-5</v>
      </c>
      <c r="G261" s="2">
        <v>0.32608695652173914</v>
      </c>
      <c r="H261" s="2">
        <v>-1.6166713604484946</v>
      </c>
    </row>
    <row r="262" spans="1:8">
      <c r="A262" s="2" t="s">
        <v>2</v>
      </c>
      <c r="B262" s="2" t="s">
        <v>1154</v>
      </c>
      <c r="C262" s="2" t="s">
        <v>4</v>
      </c>
      <c r="D262" s="2">
        <v>30</v>
      </c>
      <c r="E262" s="2">
        <v>92</v>
      </c>
      <c r="F262" s="7">
        <v>7.7225831068308403E-4</v>
      </c>
      <c r="G262" s="2">
        <v>0.32608695652173914</v>
      </c>
      <c r="H262" s="2">
        <v>-1.6166713604484946</v>
      </c>
    </row>
    <row r="263" spans="1:8">
      <c r="A263" s="2" t="s">
        <v>2</v>
      </c>
      <c r="B263" s="2" t="s">
        <v>98</v>
      </c>
      <c r="C263" s="2" t="s">
        <v>99</v>
      </c>
      <c r="D263" s="2">
        <v>33</v>
      </c>
      <c r="E263" s="2">
        <v>101</v>
      </c>
      <c r="F263" s="7">
        <v>3.2755317709592102E-5</v>
      </c>
      <c r="G263" s="2">
        <v>0.32673267326732675</v>
      </c>
      <c r="H263" s="2">
        <v>-1.6138173633933415</v>
      </c>
    </row>
    <row r="264" spans="1:8">
      <c r="A264" s="2" t="s">
        <v>2</v>
      </c>
      <c r="B264" s="2" t="s">
        <v>1155</v>
      </c>
      <c r="C264" s="2" t="s">
        <v>4</v>
      </c>
      <c r="D264" s="2">
        <v>18</v>
      </c>
      <c r="E264" s="2">
        <v>55</v>
      </c>
      <c r="F264" s="2">
        <v>9.4997799657556298E-3</v>
      </c>
      <c r="G264" s="2">
        <v>0.32727272727272727</v>
      </c>
      <c r="H264" s="2">
        <v>-1.6114347120823473</v>
      </c>
    </row>
    <row r="265" spans="1:8">
      <c r="A265" s="2" t="s">
        <v>2</v>
      </c>
      <c r="B265" s="2" t="s">
        <v>1156</v>
      </c>
      <c r="C265" s="2" t="s">
        <v>141</v>
      </c>
      <c r="D265" s="2">
        <v>27</v>
      </c>
      <c r="E265" s="2">
        <v>82</v>
      </c>
      <c r="F265" s="7">
        <v>3.9496053999088102E-5</v>
      </c>
      <c r="G265" s="2">
        <v>0.32926829268292684</v>
      </c>
      <c r="H265" s="2">
        <v>-1.6026645024546151</v>
      </c>
    </row>
    <row r="266" spans="1:8">
      <c r="A266" s="2" t="s">
        <v>2</v>
      </c>
      <c r="B266" s="2" t="s">
        <v>1157</v>
      </c>
      <c r="C266" s="2" t="s">
        <v>4</v>
      </c>
      <c r="D266" s="2">
        <v>114</v>
      </c>
      <c r="E266" s="2">
        <v>346</v>
      </c>
      <c r="F266" s="7">
        <v>3.3021940494302202E-4</v>
      </c>
      <c r="G266" s="2">
        <v>0.32947976878612717</v>
      </c>
      <c r="H266" s="2">
        <v>-1.6017382134719831</v>
      </c>
    </row>
    <row r="267" spans="1:8">
      <c r="A267" s="2" t="s">
        <v>2</v>
      </c>
      <c r="B267" s="2" t="s">
        <v>1158</v>
      </c>
      <c r="C267" s="2" t="s">
        <v>50</v>
      </c>
      <c r="D267" s="2">
        <v>111</v>
      </c>
      <c r="E267" s="2">
        <v>336</v>
      </c>
      <c r="F267" s="2">
        <v>1.03920050474295E-3</v>
      </c>
      <c r="G267" s="2">
        <v>0.33035714285714285</v>
      </c>
      <c r="H267" s="2">
        <v>-1.5979015564286543</v>
      </c>
    </row>
    <row r="268" spans="1:8">
      <c r="A268" s="2" t="s">
        <v>2</v>
      </c>
      <c r="B268" s="2" t="s">
        <v>203</v>
      </c>
      <c r="C268" s="2" t="s">
        <v>4</v>
      </c>
      <c r="D268" s="2">
        <v>70</v>
      </c>
      <c r="E268" s="2">
        <v>211</v>
      </c>
      <c r="F268" s="7">
        <v>2.5613296934855803E-4</v>
      </c>
      <c r="G268" s="2">
        <v>0.33175355450236965</v>
      </c>
      <c r="H268" s="2">
        <v>-1.5918161717622188</v>
      </c>
    </row>
    <row r="269" spans="1:8">
      <c r="A269" s="2" t="s">
        <v>2</v>
      </c>
      <c r="B269" s="2" t="s">
        <v>1159</v>
      </c>
      <c r="C269" s="2" t="s">
        <v>4</v>
      </c>
      <c r="D269" s="2">
        <v>22</v>
      </c>
      <c r="E269" s="2">
        <v>66</v>
      </c>
      <c r="F269" s="7">
        <v>2.96831357870945E-5</v>
      </c>
      <c r="G269" s="2">
        <v>0.33333333333333331</v>
      </c>
      <c r="H269" s="2">
        <v>-1.5849625007211563</v>
      </c>
    </row>
    <row r="270" spans="1:8">
      <c r="A270" s="2" t="s">
        <v>2</v>
      </c>
      <c r="B270" s="2" t="s">
        <v>1160</v>
      </c>
      <c r="C270" s="2" t="s">
        <v>1161</v>
      </c>
      <c r="D270" s="2">
        <v>10</v>
      </c>
      <c r="E270" s="2">
        <v>30</v>
      </c>
      <c r="F270" s="7">
        <v>5.0478185543151197E-5</v>
      </c>
      <c r="G270" s="2">
        <v>0.33333333333333331</v>
      </c>
      <c r="H270" s="2">
        <v>-1.5849625007211563</v>
      </c>
    </row>
    <row r="271" spans="1:8">
      <c r="A271" s="2" t="s">
        <v>2</v>
      </c>
      <c r="B271" s="2" t="s">
        <v>1162</v>
      </c>
      <c r="C271" s="2" t="s">
        <v>4</v>
      </c>
      <c r="D271" s="2">
        <v>22</v>
      </c>
      <c r="E271" s="2">
        <v>66</v>
      </c>
      <c r="F271" s="7">
        <v>7.3509045947775604E-5</v>
      </c>
      <c r="G271" s="2">
        <v>0.33333333333333331</v>
      </c>
      <c r="H271" s="2">
        <v>-1.5849625007211563</v>
      </c>
    </row>
    <row r="272" spans="1:8">
      <c r="A272" s="2" t="s">
        <v>2</v>
      </c>
      <c r="B272" s="2" t="s">
        <v>1163</v>
      </c>
      <c r="C272" s="2" t="s">
        <v>21</v>
      </c>
      <c r="D272" s="2">
        <v>19</v>
      </c>
      <c r="E272" s="2">
        <v>57</v>
      </c>
      <c r="F272" s="7">
        <v>8.7102082788507299E-5</v>
      </c>
      <c r="G272" s="2">
        <v>0.33333333333333331</v>
      </c>
      <c r="H272" s="2">
        <v>-1.5849625007211563</v>
      </c>
    </row>
    <row r="273" spans="1:8">
      <c r="A273" s="2" t="s">
        <v>2</v>
      </c>
      <c r="B273" s="2" t="s">
        <v>1164</v>
      </c>
      <c r="C273" s="2" t="s">
        <v>4</v>
      </c>
      <c r="D273" s="2">
        <v>31</v>
      </c>
      <c r="E273" s="2">
        <v>93</v>
      </c>
      <c r="F273" s="7">
        <v>1.4712476676017301E-4</v>
      </c>
      <c r="G273" s="2">
        <v>0.33333333333333331</v>
      </c>
      <c r="H273" s="2">
        <v>-1.5849625007211563</v>
      </c>
    </row>
    <row r="274" spans="1:8">
      <c r="A274" s="2" t="s">
        <v>2</v>
      </c>
      <c r="B274" s="2" t="s">
        <v>152</v>
      </c>
      <c r="C274" s="2" t="s">
        <v>4</v>
      </c>
      <c r="D274" s="2">
        <v>136</v>
      </c>
      <c r="E274" s="2">
        <v>408</v>
      </c>
      <c r="F274" s="7">
        <v>1.48511825288148E-4</v>
      </c>
      <c r="G274" s="2">
        <v>0.33333333333333331</v>
      </c>
      <c r="H274" s="2">
        <v>-1.5849625007211563</v>
      </c>
    </row>
    <row r="275" spans="1:8">
      <c r="A275" s="2" t="s">
        <v>2</v>
      </c>
      <c r="B275" s="2" t="s">
        <v>1165</v>
      </c>
      <c r="C275" s="2" t="s">
        <v>4</v>
      </c>
      <c r="D275" s="2">
        <v>8</v>
      </c>
      <c r="E275" s="2">
        <v>24</v>
      </c>
      <c r="F275" s="7">
        <v>4.00749157780356E-4</v>
      </c>
      <c r="G275" s="2">
        <v>0.33333333333333331</v>
      </c>
      <c r="H275" s="2">
        <v>-1.5849625007211563</v>
      </c>
    </row>
    <row r="276" spans="1:8">
      <c r="A276" s="2" t="s">
        <v>2</v>
      </c>
      <c r="B276" s="2" t="s">
        <v>1166</v>
      </c>
      <c r="C276" s="2" t="s">
        <v>4</v>
      </c>
      <c r="D276" s="2">
        <v>8</v>
      </c>
      <c r="E276" s="2">
        <v>24</v>
      </c>
      <c r="F276" s="7">
        <v>9.2831164691764697E-4</v>
      </c>
      <c r="G276" s="2">
        <v>0.33333333333333331</v>
      </c>
      <c r="H276" s="2">
        <v>-1.5849625007211563</v>
      </c>
    </row>
    <row r="277" spans="1:8">
      <c r="A277" s="2" t="s">
        <v>2</v>
      </c>
      <c r="B277" s="2" t="s">
        <v>1167</v>
      </c>
      <c r="C277" s="2" t="s">
        <v>652</v>
      </c>
      <c r="D277" s="2">
        <v>9</v>
      </c>
      <c r="E277" s="2">
        <v>27</v>
      </c>
      <c r="F277" s="2">
        <v>1.1666426471414199E-3</v>
      </c>
      <c r="G277" s="2">
        <v>0.33333333333333331</v>
      </c>
      <c r="H277" s="2">
        <v>-1.5849625007211563</v>
      </c>
    </row>
    <row r="278" spans="1:8">
      <c r="A278" s="2" t="s">
        <v>2</v>
      </c>
      <c r="B278" s="2" t="s">
        <v>344</v>
      </c>
      <c r="C278" s="2" t="s">
        <v>4</v>
      </c>
      <c r="D278" s="2">
        <v>14</v>
      </c>
      <c r="E278" s="2">
        <v>42</v>
      </c>
      <c r="F278" s="2">
        <v>1.17283744417052E-3</v>
      </c>
      <c r="G278" s="2">
        <v>0.33333333333333331</v>
      </c>
      <c r="H278" s="2">
        <v>-1.5849625007211563</v>
      </c>
    </row>
    <row r="279" spans="1:8">
      <c r="A279" s="2" t="s">
        <v>2</v>
      </c>
      <c r="B279" s="2" t="s">
        <v>869</v>
      </c>
      <c r="C279" s="2" t="s">
        <v>4</v>
      </c>
      <c r="D279" s="2">
        <v>17</v>
      </c>
      <c r="E279" s="2">
        <v>51</v>
      </c>
      <c r="F279" s="2">
        <v>1.5030452336254601E-3</v>
      </c>
      <c r="G279" s="2">
        <v>0.33333333333333331</v>
      </c>
      <c r="H279" s="2">
        <v>-1.5849625007211563</v>
      </c>
    </row>
    <row r="280" spans="1:8">
      <c r="A280" s="2" t="s">
        <v>2</v>
      </c>
      <c r="B280" s="2" t="s">
        <v>1168</v>
      </c>
      <c r="C280" s="2" t="s">
        <v>4</v>
      </c>
      <c r="D280" s="2">
        <v>9</v>
      </c>
      <c r="E280" s="2">
        <v>27</v>
      </c>
      <c r="F280" s="2">
        <v>2.1731154359269098E-3</v>
      </c>
      <c r="G280" s="2">
        <v>0.33333333333333331</v>
      </c>
      <c r="H280" s="2">
        <v>-1.5849625007211563</v>
      </c>
    </row>
    <row r="281" spans="1:8">
      <c r="A281" s="2" t="s">
        <v>2</v>
      </c>
      <c r="B281" s="2" t="s">
        <v>1169</v>
      </c>
      <c r="C281" s="2" t="s">
        <v>4</v>
      </c>
      <c r="D281" s="2">
        <v>8</v>
      </c>
      <c r="E281" s="2">
        <v>24</v>
      </c>
      <c r="F281" s="2">
        <v>2.1731154359269098E-3</v>
      </c>
      <c r="G281" s="2">
        <v>0.33333333333333331</v>
      </c>
      <c r="H281" s="2">
        <v>-1.5849625007211563</v>
      </c>
    </row>
    <row r="282" spans="1:8">
      <c r="A282" s="2" t="s">
        <v>2</v>
      </c>
      <c r="B282" s="2" t="s">
        <v>1170</v>
      </c>
      <c r="C282" s="2" t="s">
        <v>4</v>
      </c>
      <c r="D282" s="2">
        <v>50</v>
      </c>
      <c r="E282" s="2">
        <v>149</v>
      </c>
      <c r="F282" s="7">
        <v>9.9707161041701498E-5</v>
      </c>
      <c r="G282" s="2">
        <v>0.33557046979865773</v>
      </c>
      <c r="H282" s="2">
        <v>-1.5753123306874368</v>
      </c>
    </row>
    <row r="283" spans="1:8">
      <c r="A283" s="2" t="s">
        <v>2</v>
      </c>
      <c r="B283" s="2" t="s">
        <v>831</v>
      </c>
      <c r="C283" s="2" t="s">
        <v>832</v>
      </c>
      <c r="D283" s="2">
        <v>30</v>
      </c>
      <c r="E283" s="2">
        <v>89</v>
      </c>
      <c r="F283" s="7">
        <v>4.7534012364454701E-4</v>
      </c>
      <c r="G283" s="2">
        <v>0.33707865168539325</v>
      </c>
      <c r="H283" s="2">
        <v>-1.5688428353578792</v>
      </c>
    </row>
    <row r="284" spans="1:8">
      <c r="A284" s="2" t="s">
        <v>2</v>
      </c>
      <c r="B284" s="2" t="s">
        <v>1171</v>
      </c>
      <c r="C284" s="2" t="s">
        <v>361</v>
      </c>
      <c r="D284" s="2">
        <v>16</v>
      </c>
      <c r="E284" s="2">
        <v>47</v>
      </c>
      <c r="F284" s="7">
        <v>1.0474469140882401E-4</v>
      </c>
      <c r="G284" s="2">
        <v>0.34042553191489361</v>
      </c>
      <c r="H284" s="2">
        <v>-1.5545888516776374</v>
      </c>
    </row>
    <row r="285" spans="1:8">
      <c r="A285" s="2" t="s">
        <v>2</v>
      </c>
      <c r="B285" s="2" t="s">
        <v>17</v>
      </c>
      <c r="C285" s="2" t="s">
        <v>18</v>
      </c>
      <c r="D285" s="2">
        <v>29</v>
      </c>
      <c r="E285" s="2">
        <v>85</v>
      </c>
      <c r="F285" s="7">
        <v>4.2371430584478003E-5</v>
      </c>
      <c r="G285" s="2">
        <v>0.3411764705882353</v>
      </c>
      <c r="H285" s="2">
        <v>-1.5514099410101294</v>
      </c>
    </row>
    <row r="286" spans="1:8">
      <c r="A286" s="2" t="s">
        <v>2</v>
      </c>
      <c r="B286" s="2" t="s">
        <v>507</v>
      </c>
      <c r="C286" s="2" t="s">
        <v>4</v>
      </c>
      <c r="D286" s="2">
        <v>13</v>
      </c>
      <c r="E286" s="2">
        <v>38</v>
      </c>
      <c r="F286" s="7">
        <v>1.20305044803059E-4</v>
      </c>
      <c r="G286" s="2">
        <v>0.34210526315789475</v>
      </c>
      <c r="H286" s="2">
        <v>-1.5474877953024933</v>
      </c>
    </row>
    <row r="287" spans="1:8">
      <c r="A287" s="2" t="s">
        <v>2</v>
      </c>
      <c r="B287" s="2" t="s">
        <v>1172</v>
      </c>
      <c r="C287" s="2" t="s">
        <v>21</v>
      </c>
      <c r="D287" s="2">
        <v>46</v>
      </c>
      <c r="E287" s="2">
        <v>134</v>
      </c>
      <c r="F287" s="7">
        <v>1.4927027067560301E-4</v>
      </c>
      <c r="G287" s="2">
        <v>0.34328358208955223</v>
      </c>
      <c r="H287" s="2">
        <v>-1.5425272344007599</v>
      </c>
    </row>
    <row r="288" spans="1:8">
      <c r="A288" s="2" t="s">
        <v>2</v>
      </c>
      <c r="B288" s="2" t="s">
        <v>1173</v>
      </c>
      <c r="C288" s="2" t="s">
        <v>1174</v>
      </c>
      <c r="D288" s="2">
        <v>21</v>
      </c>
      <c r="E288" s="2">
        <v>61</v>
      </c>
      <c r="F288" s="7">
        <v>1.76927313312423E-4</v>
      </c>
      <c r="G288" s="2">
        <v>0.34426229508196721</v>
      </c>
      <c r="H288" s="2">
        <v>-1.5384199147841262</v>
      </c>
    </row>
    <row r="289" spans="1:8">
      <c r="A289" s="2" t="s">
        <v>2</v>
      </c>
      <c r="B289" s="2" t="s">
        <v>1175</v>
      </c>
      <c r="C289" s="2" t="s">
        <v>1176</v>
      </c>
      <c r="D289" s="2">
        <v>20</v>
      </c>
      <c r="E289" s="2">
        <v>58</v>
      </c>
      <c r="F289" s="2">
        <v>1.3791577386097101E-3</v>
      </c>
      <c r="G289" s="2">
        <v>0.34482758620689657</v>
      </c>
      <c r="H289" s="2">
        <v>-1.5360529002402097</v>
      </c>
    </row>
    <row r="290" spans="1:8">
      <c r="A290" s="2" t="s">
        <v>2</v>
      </c>
      <c r="B290" s="2" t="s">
        <v>1177</v>
      </c>
      <c r="C290" s="2" t="s">
        <v>4</v>
      </c>
      <c r="D290" s="2">
        <v>56</v>
      </c>
      <c r="E290" s="2">
        <v>162</v>
      </c>
      <c r="F290" s="7">
        <v>1.4262256917729101E-4</v>
      </c>
      <c r="G290" s="2">
        <v>0.34567901234567899</v>
      </c>
      <c r="H290" s="2">
        <v>-1.5324950808270208</v>
      </c>
    </row>
    <row r="291" spans="1:8">
      <c r="A291" s="2" t="s">
        <v>2</v>
      </c>
      <c r="B291" s="2" t="s">
        <v>1178</v>
      </c>
      <c r="C291" s="2" t="s">
        <v>4</v>
      </c>
      <c r="D291" s="2">
        <v>18</v>
      </c>
      <c r="E291" s="2">
        <v>52</v>
      </c>
      <c r="F291" s="2">
        <v>1.6936445786983399E-3</v>
      </c>
      <c r="G291" s="2">
        <v>0.34615384615384615</v>
      </c>
      <c r="H291" s="2">
        <v>-1.53051471669878</v>
      </c>
    </row>
    <row r="292" spans="1:8">
      <c r="A292" s="2" t="s">
        <v>2</v>
      </c>
      <c r="B292" s="2" t="s">
        <v>1179</v>
      </c>
      <c r="C292" s="2" t="s">
        <v>107</v>
      </c>
      <c r="D292" s="2">
        <v>9</v>
      </c>
      <c r="E292" s="2">
        <v>26</v>
      </c>
      <c r="F292" s="2">
        <v>1.99670972380775E-3</v>
      </c>
      <c r="G292" s="2">
        <v>0.34615384615384615</v>
      </c>
      <c r="H292" s="2">
        <v>-1.53051471669878</v>
      </c>
    </row>
    <row r="293" spans="1:8">
      <c r="A293" s="2" t="s">
        <v>2</v>
      </c>
      <c r="B293" s="2" t="s">
        <v>1180</v>
      </c>
      <c r="C293" s="2" t="s">
        <v>21</v>
      </c>
      <c r="D293" s="2">
        <v>9</v>
      </c>
      <c r="E293" s="2">
        <v>26</v>
      </c>
      <c r="F293" s="2">
        <v>3.0181128226822599E-3</v>
      </c>
      <c r="G293" s="2">
        <v>0.34615384615384615</v>
      </c>
      <c r="H293" s="2">
        <v>-1.53051471669878</v>
      </c>
    </row>
    <row r="294" spans="1:8">
      <c r="A294" s="2" t="s">
        <v>2</v>
      </c>
      <c r="B294" s="2" t="s">
        <v>1181</v>
      </c>
      <c r="C294" s="2" t="s">
        <v>4</v>
      </c>
      <c r="D294" s="2">
        <v>70</v>
      </c>
      <c r="E294" s="2">
        <v>202</v>
      </c>
      <c r="F294" s="7">
        <v>2.2906900887619301E-4</v>
      </c>
      <c r="G294" s="2">
        <v>0.34653465346534651</v>
      </c>
      <c r="H294" s="2">
        <v>-1.5289284658068285</v>
      </c>
    </row>
    <row r="295" spans="1:8">
      <c r="A295" s="2" t="s">
        <v>2</v>
      </c>
      <c r="B295" s="2" t="s">
        <v>1182</v>
      </c>
      <c r="C295" s="2" t="s">
        <v>68</v>
      </c>
      <c r="D295" s="2">
        <v>40</v>
      </c>
      <c r="E295" s="2">
        <v>115</v>
      </c>
      <c r="F295" s="7">
        <v>1.8141662573908701E-4</v>
      </c>
      <c r="G295" s="2">
        <v>0.34782608695652173</v>
      </c>
      <c r="H295" s="2">
        <v>-1.5235619560570128</v>
      </c>
    </row>
    <row r="296" spans="1:8">
      <c r="A296" s="2" t="s">
        <v>2</v>
      </c>
      <c r="B296" s="2" t="s">
        <v>1183</v>
      </c>
      <c r="C296" s="2" t="s">
        <v>4</v>
      </c>
      <c r="D296" s="2">
        <v>38</v>
      </c>
      <c r="E296" s="2">
        <v>109</v>
      </c>
      <c r="F296" s="7">
        <v>1.34077235561165E-4</v>
      </c>
      <c r="G296" s="2">
        <v>0.34862385321100919</v>
      </c>
      <c r="H296" s="2">
        <v>-1.5202568113333408</v>
      </c>
    </row>
    <row r="297" spans="1:8">
      <c r="A297" s="2" t="s">
        <v>2</v>
      </c>
      <c r="B297" s="2" t="s">
        <v>599</v>
      </c>
      <c r="C297" s="2" t="s">
        <v>600</v>
      </c>
      <c r="D297" s="2">
        <v>22</v>
      </c>
      <c r="E297" s="2">
        <v>63</v>
      </c>
      <c r="F297" s="7">
        <v>1.4927027067560301E-4</v>
      </c>
      <c r="G297" s="2">
        <v>0.34920634920634919</v>
      </c>
      <c r="H297" s="2">
        <v>-1.5178483048626195</v>
      </c>
    </row>
    <row r="298" spans="1:8">
      <c r="A298" s="2" t="s">
        <v>2</v>
      </c>
      <c r="B298" s="2" t="s">
        <v>1184</v>
      </c>
      <c r="C298" s="2" t="s">
        <v>652</v>
      </c>
      <c r="D298" s="2">
        <v>14</v>
      </c>
      <c r="E298" s="2">
        <v>40</v>
      </c>
      <c r="F298" s="2">
        <v>1.1044139727039799E-3</v>
      </c>
      <c r="G298" s="2">
        <v>0.35</v>
      </c>
      <c r="H298" s="2">
        <v>-1.5145731728297585</v>
      </c>
    </row>
    <row r="299" spans="1:8">
      <c r="A299" s="2" t="s">
        <v>2</v>
      </c>
      <c r="B299" s="2" t="s">
        <v>742</v>
      </c>
      <c r="C299" s="2" t="s">
        <v>4</v>
      </c>
      <c r="D299" s="2">
        <v>47</v>
      </c>
      <c r="E299" s="2">
        <v>134</v>
      </c>
      <c r="F299" s="7">
        <v>1.5597599727851401E-4</v>
      </c>
      <c r="G299" s="2">
        <v>0.35074626865671643</v>
      </c>
      <c r="H299" s="2">
        <v>-1.5115003387801349</v>
      </c>
    </row>
    <row r="300" spans="1:8">
      <c r="A300" s="2" t="s">
        <v>2</v>
      </c>
      <c r="B300" s="2" t="s">
        <v>1185</v>
      </c>
      <c r="C300" s="2" t="s">
        <v>4</v>
      </c>
      <c r="D300" s="2">
        <v>20</v>
      </c>
      <c r="E300" s="2">
        <v>57</v>
      </c>
      <c r="F300" s="7">
        <v>9.1873175413795802E-4</v>
      </c>
      <c r="G300" s="2">
        <v>0.35087719298245612</v>
      </c>
      <c r="H300" s="2">
        <v>-1.5109619192773793</v>
      </c>
    </row>
    <row r="301" spans="1:8">
      <c r="A301" s="2" t="s">
        <v>2</v>
      </c>
      <c r="B301" s="2" t="s">
        <v>1186</v>
      </c>
      <c r="C301" s="2" t="s">
        <v>4</v>
      </c>
      <c r="D301" s="2">
        <v>13</v>
      </c>
      <c r="E301" s="2">
        <v>37</v>
      </c>
      <c r="F301" s="7">
        <v>1.1350324044158E-4</v>
      </c>
      <c r="G301" s="2">
        <v>0.35135135135135137</v>
      </c>
      <c r="H301" s="2">
        <v>-1.5090136474878575</v>
      </c>
    </row>
    <row r="302" spans="1:8">
      <c r="A302" s="2" t="s">
        <v>2</v>
      </c>
      <c r="B302" s="2" t="s">
        <v>1187</v>
      </c>
      <c r="C302" s="2" t="s">
        <v>4</v>
      </c>
      <c r="D302" s="2">
        <v>52</v>
      </c>
      <c r="E302" s="2">
        <v>148</v>
      </c>
      <c r="F302" s="7">
        <v>1.2223441130343801E-4</v>
      </c>
      <c r="G302" s="2">
        <v>0.35135135135135137</v>
      </c>
      <c r="H302" s="2">
        <v>-1.5090136474878575</v>
      </c>
    </row>
    <row r="303" spans="1:8">
      <c r="A303" s="2" t="s">
        <v>2</v>
      </c>
      <c r="B303" s="2" t="s">
        <v>1188</v>
      </c>
      <c r="C303" s="2" t="s">
        <v>1189</v>
      </c>
      <c r="D303" s="2">
        <v>13</v>
      </c>
      <c r="E303" s="2">
        <v>37</v>
      </c>
      <c r="F303" s="7">
        <v>3.46211574700117E-4</v>
      </c>
      <c r="G303" s="2">
        <v>0.35135135135135137</v>
      </c>
      <c r="H303" s="2">
        <v>-1.5090136474878575</v>
      </c>
    </row>
    <row r="304" spans="1:8">
      <c r="A304" s="2" t="s">
        <v>2</v>
      </c>
      <c r="B304" s="2" t="s">
        <v>1190</v>
      </c>
      <c r="C304" s="2" t="s">
        <v>1191</v>
      </c>
      <c r="D304" s="2">
        <v>76</v>
      </c>
      <c r="E304" s="2">
        <v>216</v>
      </c>
      <c r="F304" s="2">
        <v>8.1202066211201601E-3</v>
      </c>
      <c r="G304" s="2">
        <v>0.35185185185185186</v>
      </c>
      <c r="H304" s="2">
        <v>-1.506959988719883</v>
      </c>
    </row>
    <row r="305" spans="1:8">
      <c r="A305" s="2" t="s">
        <v>2</v>
      </c>
      <c r="B305" s="2" t="s">
        <v>503</v>
      </c>
      <c r="C305" s="2" t="s">
        <v>208</v>
      </c>
      <c r="D305" s="2">
        <v>81</v>
      </c>
      <c r="E305" s="2">
        <v>230</v>
      </c>
      <c r="F305" s="2">
        <v>2.6640852442308001E-3</v>
      </c>
      <c r="G305" s="2">
        <v>0.35217391304347828</v>
      </c>
      <c r="H305" s="2">
        <v>-1.5056400480597503</v>
      </c>
    </row>
    <row r="306" spans="1:8">
      <c r="A306" s="2" t="s">
        <v>2</v>
      </c>
      <c r="B306" s="2" t="s">
        <v>1192</v>
      </c>
      <c r="C306" s="2" t="s">
        <v>50</v>
      </c>
      <c r="D306" s="2">
        <v>31</v>
      </c>
      <c r="E306" s="2">
        <v>88</v>
      </c>
      <c r="F306" s="7">
        <v>3.0202862153281201E-4</v>
      </c>
      <c r="G306" s="2">
        <v>0.35227272727272729</v>
      </c>
      <c r="H306" s="2">
        <v>-1.505235308250422</v>
      </c>
    </row>
    <row r="307" spans="1:8">
      <c r="A307" s="2" t="s">
        <v>2</v>
      </c>
      <c r="B307" s="2" t="s">
        <v>542</v>
      </c>
      <c r="C307" s="2" t="s">
        <v>107</v>
      </c>
      <c r="D307" s="2">
        <v>12</v>
      </c>
      <c r="E307" s="2">
        <v>34</v>
      </c>
      <c r="F307" s="7">
        <v>6.2000766749420596E-4</v>
      </c>
      <c r="G307" s="2">
        <v>0.35294117647058826</v>
      </c>
      <c r="H307" s="2">
        <v>-1.5025003405291832</v>
      </c>
    </row>
    <row r="308" spans="1:8">
      <c r="A308" s="2" t="s">
        <v>2</v>
      </c>
      <c r="B308" s="2" t="s">
        <v>1193</v>
      </c>
      <c r="C308" s="2" t="s">
        <v>4</v>
      </c>
      <c r="D308" s="2">
        <v>12</v>
      </c>
      <c r="E308" s="2">
        <v>34</v>
      </c>
      <c r="F308" s="2">
        <v>3.79922137832601E-3</v>
      </c>
      <c r="G308" s="2">
        <v>0.35294117647058826</v>
      </c>
      <c r="H308" s="2">
        <v>-1.5025003405291832</v>
      </c>
    </row>
    <row r="309" spans="1:8">
      <c r="A309" s="2" t="s">
        <v>2</v>
      </c>
      <c r="B309" s="2" t="s">
        <v>1194</v>
      </c>
      <c r="C309" s="2" t="s">
        <v>1195</v>
      </c>
      <c r="D309" s="2">
        <v>236</v>
      </c>
      <c r="E309" s="2">
        <v>83</v>
      </c>
      <c r="F309" s="2">
        <v>4.1980112309253402E-3</v>
      </c>
      <c r="G309" s="2">
        <v>2.8433734939759034</v>
      </c>
      <c r="H309" s="2">
        <v>1.5076036180149164</v>
      </c>
    </row>
    <row r="310" spans="1:8">
      <c r="A310" s="2" t="s">
        <v>2</v>
      </c>
      <c r="B310" s="2" t="s">
        <v>1196</v>
      </c>
      <c r="C310" s="2" t="s">
        <v>4</v>
      </c>
      <c r="D310" s="2">
        <v>1281</v>
      </c>
      <c r="E310" s="2">
        <v>447</v>
      </c>
      <c r="F310" s="7">
        <v>1.59567468076244E-7</v>
      </c>
      <c r="G310" s="2">
        <v>2.8657718120805371</v>
      </c>
      <c r="H310" s="2">
        <v>1.5189237391583288</v>
      </c>
    </row>
    <row r="311" spans="1:8">
      <c r="A311" s="2" t="s">
        <v>2</v>
      </c>
      <c r="B311" s="2" t="s">
        <v>825</v>
      </c>
      <c r="C311" s="2" t="s">
        <v>826</v>
      </c>
      <c r="D311" s="2">
        <v>86</v>
      </c>
      <c r="E311" s="2">
        <v>30</v>
      </c>
      <c r="F311" s="2">
        <v>4.5955166240718602E-3</v>
      </c>
      <c r="G311" s="2">
        <v>2.8666666666666667</v>
      </c>
      <c r="H311" s="2">
        <v>1.5193741590935794</v>
      </c>
    </row>
    <row r="312" spans="1:8">
      <c r="A312" s="2" t="s">
        <v>2</v>
      </c>
      <c r="B312" s="2" t="s">
        <v>766</v>
      </c>
      <c r="C312" s="2" t="s">
        <v>767</v>
      </c>
      <c r="D312" s="2">
        <v>196</v>
      </c>
      <c r="E312" s="2">
        <v>68</v>
      </c>
      <c r="F312" s="7">
        <v>1.39638318581876E-4</v>
      </c>
      <c r="G312" s="2">
        <v>2.8823529411764706</v>
      </c>
      <c r="H312" s="2">
        <v>1.5272470028648688</v>
      </c>
    </row>
    <row r="313" spans="1:8">
      <c r="A313" s="2" t="s">
        <v>2</v>
      </c>
      <c r="B313" s="2" t="s">
        <v>1197</v>
      </c>
      <c r="C313" s="2" t="s">
        <v>88</v>
      </c>
      <c r="D313" s="2">
        <v>58</v>
      </c>
      <c r="E313" s="2">
        <v>20</v>
      </c>
      <c r="F313" s="2">
        <v>3.1484119824052902E-3</v>
      </c>
      <c r="G313" s="2">
        <v>2.9</v>
      </c>
      <c r="H313" s="2">
        <v>1.5360529002402097</v>
      </c>
    </row>
    <row r="314" spans="1:8">
      <c r="A314" s="2" t="s">
        <v>2</v>
      </c>
      <c r="B314" s="2" t="s">
        <v>1198</v>
      </c>
      <c r="C314" s="2" t="s">
        <v>1199</v>
      </c>
      <c r="D314" s="2">
        <v>217</v>
      </c>
      <c r="E314" s="2">
        <v>74</v>
      </c>
      <c r="F314" s="7">
        <v>2.24960680658159E-7</v>
      </c>
      <c r="G314" s="2">
        <v>2.9324324324324325</v>
      </c>
      <c r="H314" s="2">
        <v>1.5520978668155296</v>
      </c>
    </row>
    <row r="315" spans="1:8">
      <c r="A315" s="2" t="s">
        <v>2</v>
      </c>
      <c r="B315" s="2" t="s">
        <v>1200</v>
      </c>
      <c r="C315" s="2" t="s">
        <v>26</v>
      </c>
      <c r="D315" s="2">
        <v>88</v>
      </c>
      <c r="E315" s="2">
        <v>30</v>
      </c>
      <c r="F315" s="2">
        <v>3.9834607301567704E-3</v>
      </c>
      <c r="G315" s="2">
        <v>2.9333333333333331</v>
      </c>
      <c r="H315" s="2">
        <v>1.5525410230287786</v>
      </c>
    </row>
    <row r="316" spans="1:8">
      <c r="A316" s="2" t="s">
        <v>2</v>
      </c>
      <c r="B316" s="2" t="s">
        <v>1201</v>
      </c>
      <c r="C316" s="2" t="s">
        <v>4</v>
      </c>
      <c r="D316" s="2">
        <v>97</v>
      </c>
      <c r="E316" s="2">
        <v>33</v>
      </c>
      <c r="F316" s="2">
        <v>6.1423925104535596E-3</v>
      </c>
      <c r="G316" s="2">
        <v>2.9393939393939394</v>
      </c>
      <c r="H316" s="2">
        <v>1.5555187228286742</v>
      </c>
    </row>
    <row r="317" spans="1:8">
      <c r="A317" s="2" t="s">
        <v>2</v>
      </c>
      <c r="B317" s="2" t="s">
        <v>1202</v>
      </c>
      <c r="C317" s="2" t="s">
        <v>4</v>
      </c>
      <c r="D317" s="2">
        <v>294</v>
      </c>
      <c r="E317" s="2">
        <v>100</v>
      </c>
      <c r="F317" s="7">
        <v>1.6075482820368701E-4</v>
      </c>
      <c r="G317" s="2">
        <v>2.94</v>
      </c>
      <c r="H317" s="2">
        <v>1.5558161550616398</v>
      </c>
    </row>
    <row r="318" spans="1:8">
      <c r="A318" s="2" t="s">
        <v>2</v>
      </c>
      <c r="B318" s="2" t="s">
        <v>1203</v>
      </c>
      <c r="C318" s="2" t="s">
        <v>1204</v>
      </c>
      <c r="D318" s="2">
        <v>159</v>
      </c>
      <c r="E318" s="2">
        <v>54</v>
      </c>
      <c r="F318" s="2">
        <v>2.08857808567408E-3</v>
      </c>
      <c r="G318" s="2">
        <v>2.9444444444444446</v>
      </c>
      <c r="H318" s="2">
        <v>1.5579954531208871</v>
      </c>
    </row>
    <row r="319" spans="1:8">
      <c r="A319" s="2" t="s">
        <v>2</v>
      </c>
      <c r="B319" s="2" t="s">
        <v>1205</v>
      </c>
      <c r="C319" s="2" t="s">
        <v>4</v>
      </c>
      <c r="D319" s="2">
        <v>189</v>
      </c>
      <c r="E319" s="2">
        <v>64</v>
      </c>
      <c r="F319" s="2">
        <v>2.3471543944099402E-3</v>
      </c>
      <c r="G319" s="2">
        <v>2.953125</v>
      </c>
      <c r="H319" s="2">
        <v>1.5622424242210726</v>
      </c>
    </row>
    <row r="320" spans="1:8">
      <c r="A320" s="2" t="s">
        <v>2</v>
      </c>
      <c r="B320" s="2" t="s">
        <v>1206</v>
      </c>
      <c r="C320" s="2" t="s">
        <v>4</v>
      </c>
      <c r="D320" s="2">
        <v>478</v>
      </c>
      <c r="E320" s="2">
        <v>161</v>
      </c>
      <c r="F320" s="7">
        <v>1.31908475731884E-6</v>
      </c>
      <c r="G320" s="2">
        <v>2.968944099378882</v>
      </c>
      <c r="H320" s="2">
        <v>1.5699499298661317</v>
      </c>
    </row>
    <row r="321" spans="1:8">
      <c r="A321" s="2" t="s">
        <v>2</v>
      </c>
      <c r="B321" s="2" t="s">
        <v>1207</v>
      </c>
      <c r="C321" s="2" t="s">
        <v>4</v>
      </c>
      <c r="D321" s="2">
        <v>291</v>
      </c>
      <c r="E321" s="2">
        <v>98</v>
      </c>
      <c r="F321" s="2">
        <v>2.1301388341031001E-3</v>
      </c>
      <c r="G321" s="2">
        <v>2.9693877551020407</v>
      </c>
      <c r="H321" s="2">
        <v>1.5701654987930755</v>
      </c>
    </row>
    <row r="322" spans="1:8">
      <c r="A322" s="2" t="s">
        <v>2</v>
      </c>
      <c r="B322" s="2" t="s">
        <v>1208</v>
      </c>
      <c r="C322" s="2" t="s">
        <v>1209</v>
      </c>
      <c r="D322" s="2">
        <v>199</v>
      </c>
      <c r="E322" s="2">
        <v>67</v>
      </c>
      <c r="F322" s="2">
        <v>1.0635447580059599E-3</v>
      </c>
      <c r="G322" s="2">
        <v>2.9701492537313432</v>
      </c>
      <c r="H322" s="2">
        <v>1.5705354300858765</v>
      </c>
    </row>
    <row r="323" spans="1:8">
      <c r="A323" s="2" t="s">
        <v>2</v>
      </c>
      <c r="B323" s="2" t="s">
        <v>1210</v>
      </c>
      <c r="C323" s="2" t="s">
        <v>4</v>
      </c>
      <c r="D323" s="2">
        <v>149</v>
      </c>
      <c r="E323" s="2">
        <v>50</v>
      </c>
      <c r="F323" s="2">
        <v>1.4015352718645599E-3</v>
      </c>
      <c r="G323" s="2">
        <v>2.98</v>
      </c>
      <c r="H323" s="2">
        <v>1.5753123306874368</v>
      </c>
    </row>
    <row r="324" spans="1:8">
      <c r="A324" s="2" t="s">
        <v>2</v>
      </c>
      <c r="B324" s="2" t="s">
        <v>1211</v>
      </c>
      <c r="C324" s="2" t="s">
        <v>564</v>
      </c>
      <c r="D324" s="2">
        <v>1096</v>
      </c>
      <c r="E324" s="2">
        <v>366</v>
      </c>
      <c r="F324" s="7">
        <v>1.9452851010119801E-5</v>
      </c>
      <c r="G324" s="2">
        <v>2.9945355191256833</v>
      </c>
      <c r="H324" s="2">
        <v>1.5823322446764845</v>
      </c>
    </row>
    <row r="325" spans="1:8">
      <c r="A325" s="2" t="s">
        <v>2</v>
      </c>
      <c r="B325" s="2" t="s">
        <v>1212</v>
      </c>
      <c r="C325" s="2" t="s">
        <v>249</v>
      </c>
      <c r="D325" s="2">
        <v>42</v>
      </c>
      <c r="E325" s="2">
        <v>14</v>
      </c>
      <c r="F325" s="2">
        <v>7.1892372200828602E-3</v>
      </c>
      <c r="G325" s="2">
        <v>3</v>
      </c>
      <c r="H325" s="2">
        <v>1.5849625007211563</v>
      </c>
    </row>
    <row r="326" spans="1:8">
      <c r="A326" s="2" t="s">
        <v>2</v>
      </c>
      <c r="B326" s="2" t="s">
        <v>1213</v>
      </c>
      <c r="C326" s="2" t="s">
        <v>1214</v>
      </c>
      <c r="D326" s="2">
        <v>403</v>
      </c>
      <c r="E326" s="2">
        <v>134</v>
      </c>
      <c r="F326" s="7">
        <v>2.6291133634944401E-5</v>
      </c>
      <c r="G326" s="2">
        <v>3.0074626865671643</v>
      </c>
      <c r="H326" s="2">
        <v>1.588546838070195</v>
      </c>
    </row>
    <row r="327" spans="1:8">
      <c r="A327" s="2" t="s">
        <v>2</v>
      </c>
      <c r="B327" s="2" t="s">
        <v>1215</v>
      </c>
      <c r="C327" s="2" t="s">
        <v>4</v>
      </c>
      <c r="D327" s="2">
        <v>100</v>
      </c>
      <c r="E327" s="2">
        <v>33</v>
      </c>
      <c r="F327" s="2">
        <v>6.2904725817793296E-3</v>
      </c>
      <c r="G327" s="2">
        <v>3.0303030303030303</v>
      </c>
      <c r="H327" s="2">
        <v>1.5994620704162712</v>
      </c>
    </row>
    <row r="328" spans="1:8">
      <c r="A328" s="2" t="s">
        <v>2</v>
      </c>
      <c r="B328" s="2" t="s">
        <v>1216</v>
      </c>
      <c r="C328" s="2" t="s">
        <v>4</v>
      </c>
      <c r="D328" s="2">
        <v>282</v>
      </c>
      <c r="E328" s="2">
        <v>93</v>
      </c>
      <c r="F328" s="7">
        <v>6.8196088761086101E-4</v>
      </c>
      <c r="G328" s="2">
        <v>3.032258064516129</v>
      </c>
      <c r="H328" s="2">
        <v>1.600392541290762</v>
      </c>
    </row>
    <row r="329" spans="1:8">
      <c r="A329" s="2" t="s">
        <v>2</v>
      </c>
      <c r="B329" s="2" t="s">
        <v>1217</v>
      </c>
      <c r="C329" s="2" t="s">
        <v>1218</v>
      </c>
      <c r="D329" s="2">
        <v>220</v>
      </c>
      <c r="E329" s="2">
        <v>72</v>
      </c>
      <c r="F329" s="7">
        <v>1.34827779934291E-5</v>
      </c>
      <c r="G329" s="2">
        <v>3.0555555555555554</v>
      </c>
      <c r="H329" s="2">
        <v>1.6114347120823473</v>
      </c>
    </row>
    <row r="330" spans="1:8">
      <c r="A330" s="2" t="s">
        <v>2</v>
      </c>
      <c r="B330" s="2" t="s">
        <v>1219</v>
      </c>
      <c r="C330" s="2" t="s">
        <v>1220</v>
      </c>
      <c r="D330" s="2">
        <v>275</v>
      </c>
      <c r="E330" s="2">
        <v>90</v>
      </c>
      <c r="F330" s="7">
        <v>4.6951602534629799E-4</v>
      </c>
      <c r="G330" s="2">
        <v>3.0555555555555554</v>
      </c>
      <c r="H330" s="2">
        <v>1.6114347120823473</v>
      </c>
    </row>
    <row r="331" spans="1:8">
      <c r="A331" s="2" t="s">
        <v>2</v>
      </c>
      <c r="B331" s="2" t="s">
        <v>1221</v>
      </c>
      <c r="C331" s="2" t="s">
        <v>1222</v>
      </c>
      <c r="D331" s="2">
        <v>293</v>
      </c>
      <c r="E331" s="2">
        <v>95</v>
      </c>
      <c r="F331" s="7">
        <v>1.29688523402356E-4</v>
      </c>
      <c r="G331" s="2">
        <v>3.0842105263157893</v>
      </c>
      <c r="H331" s="2">
        <v>1.6249012460913002</v>
      </c>
    </row>
    <row r="332" spans="1:8">
      <c r="A332" s="2" t="s">
        <v>2</v>
      </c>
      <c r="B332" s="2" t="s">
        <v>1223</v>
      </c>
      <c r="C332" s="2" t="s">
        <v>4</v>
      </c>
      <c r="D332" s="2">
        <v>1248</v>
      </c>
      <c r="E332" s="2">
        <v>402</v>
      </c>
      <c r="F332" s="7">
        <v>8.1296427283970205E-6</v>
      </c>
      <c r="G332" s="2">
        <v>3.1044776119402986</v>
      </c>
      <c r="H332" s="2">
        <v>1.6343505276833199</v>
      </c>
    </row>
    <row r="333" spans="1:8">
      <c r="A333" s="2" t="s">
        <v>2</v>
      </c>
      <c r="B333" s="2" t="s">
        <v>161</v>
      </c>
      <c r="C333" s="2" t="s">
        <v>162</v>
      </c>
      <c r="D333" s="2">
        <v>126</v>
      </c>
      <c r="E333" s="2">
        <v>40</v>
      </c>
      <c r="F333" s="7">
        <v>8.8455669936511703E-4</v>
      </c>
      <c r="G333" s="2">
        <v>3.15</v>
      </c>
      <c r="H333" s="2">
        <v>1.6553518286125541</v>
      </c>
    </row>
    <row r="334" spans="1:8">
      <c r="A334" s="2" t="s">
        <v>2</v>
      </c>
      <c r="B334" s="2" t="s">
        <v>40</v>
      </c>
      <c r="C334" s="2" t="s">
        <v>41</v>
      </c>
      <c r="D334" s="2">
        <v>41</v>
      </c>
      <c r="E334" s="2">
        <v>13</v>
      </c>
      <c r="F334" s="2">
        <v>8.4291645947180797E-3</v>
      </c>
      <c r="G334" s="2">
        <v>3.1538461538461537</v>
      </c>
      <c r="H334" s="2">
        <v>1.6571122864769914</v>
      </c>
    </row>
    <row r="335" spans="1:8">
      <c r="A335" s="2" t="s">
        <v>2</v>
      </c>
      <c r="B335" s="2" t="s">
        <v>1224</v>
      </c>
      <c r="C335" s="2" t="s">
        <v>1225</v>
      </c>
      <c r="D335" s="2">
        <v>111</v>
      </c>
      <c r="E335" s="2">
        <v>35</v>
      </c>
      <c r="F335" s="7">
        <v>8.0515308237216396E-4</v>
      </c>
      <c r="G335" s="2">
        <v>3.1714285714285713</v>
      </c>
      <c r="H335" s="2">
        <v>1.6651328494051394</v>
      </c>
    </row>
    <row r="336" spans="1:8">
      <c r="A336" s="2" t="s">
        <v>2</v>
      </c>
      <c r="B336" s="2" t="s">
        <v>1226</v>
      </c>
      <c r="C336" s="2" t="s">
        <v>1227</v>
      </c>
      <c r="D336" s="2">
        <v>799</v>
      </c>
      <c r="E336" s="2">
        <v>251</v>
      </c>
      <c r="F336" s="7">
        <v>6.5839240297781495E-8</v>
      </c>
      <c r="G336" s="2">
        <v>3.1832669322709162</v>
      </c>
      <c r="H336" s="2">
        <v>1.6705081389772047</v>
      </c>
    </row>
    <row r="337" spans="1:8">
      <c r="A337" s="2" t="s">
        <v>2</v>
      </c>
      <c r="B337" s="2" t="s">
        <v>1228</v>
      </c>
      <c r="C337" s="2" t="s">
        <v>1229</v>
      </c>
      <c r="D337" s="2">
        <v>47</v>
      </c>
      <c r="E337" s="2">
        <v>14</v>
      </c>
      <c r="F337" s="2">
        <v>8.9829132247812998E-3</v>
      </c>
      <c r="G337" s="2">
        <v>3.3571428571428572</v>
      </c>
      <c r="H337" s="2">
        <v>1.7472339296200334</v>
      </c>
    </row>
    <row r="338" spans="1:8">
      <c r="A338" s="2" t="s">
        <v>2</v>
      </c>
      <c r="B338" s="2" t="s">
        <v>1230</v>
      </c>
      <c r="C338" s="2" t="s">
        <v>1231</v>
      </c>
      <c r="D338" s="2">
        <v>37</v>
      </c>
      <c r="E338" s="2">
        <v>11</v>
      </c>
      <c r="F338" s="2">
        <v>1.57772785440757E-3</v>
      </c>
      <c r="G338" s="2">
        <v>3.3636363636363638</v>
      </c>
      <c r="H338" s="2">
        <v>1.7500217469916526</v>
      </c>
    </row>
    <row r="339" spans="1:8">
      <c r="A339" s="2" t="s">
        <v>2</v>
      </c>
      <c r="B339" s="2" t="s">
        <v>1232</v>
      </c>
      <c r="C339" s="2" t="s">
        <v>4</v>
      </c>
      <c r="D339" s="2">
        <v>145</v>
      </c>
      <c r="E339" s="2">
        <v>43</v>
      </c>
      <c r="F339" s="7">
        <v>1.20961108912082E-4</v>
      </c>
      <c r="G339" s="2">
        <v>3.3720930232558142</v>
      </c>
      <c r="H339" s="2">
        <v>1.7536443353128366</v>
      </c>
    </row>
    <row r="340" spans="1:8">
      <c r="A340" s="2" t="s">
        <v>2</v>
      </c>
      <c r="B340" s="2" t="s">
        <v>1233</v>
      </c>
      <c r="C340" s="2" t="s">
        <v>1234</v>
      </c>
      <c r="D340" s="2">
        <v>44</v>
      </c>
      <c r="E340" s="2">
        <v>13</v>
      </c>
      <c r="F340" s="2">
        <v>9.3191026081772196E-3</v>
      </c>
      <c r="G340" s="2">
        <v>3.3846153846153846</v>
      </c>
      <c r="H340" s="2">
        <v>1.7589919004962054</v>
      </c>
    </row>
    <row r="341" spans="1:8">
      <c r="A341" s="2" t="s">
        <v>2</v>
      </c>
      <c r="B341" s="2" t="s">
        <v>1235</v>
      </c>
      <c r="C341" s="2" t="s">
        <v>4</v>
      </c>
      <c r="D341" s="2">
        <v>127</v>
      </c>
      <c r="E341" s="2">
        <v>37</v>
      </c>
      <c r="F341" s="2">
        <v>1.67021744633255E-3</v>
      </c>
      <c r="G341" s="2">
        <v>3.4324324324324325</v>
      </c>
      <c r="H341" s="2">
        <v>1.7792313211432162</v>
      </c>
    </row>
    <row r="342" spans="1:8">
      <c r="A342" s="2" t="s">
        <v>2</v>
      </c>
      <c r="B342" s="2" t="s">
        <v>1236</v>
      </c>
      <c r="C342" s="2" t="s">
        <v>954</v>
      </c>
      <c r="D342" s="2">
        <v>289</v>
      </c>
      <c r="E342" s="2">
        <v>84</v>
      </c>
      <c r="F342" s="7">
        <v>2.6207995501538401E-6</v>
      </c>
      <c r="G342" s="2">
        <v>3.4404761904761907</v>
      </c>
      <c r="H342" s="2">
        <v>1.7826082597219186</v>
      </c>
    </row>
    <row r="343" spans="1:8">
      <c r="A343" s="2" t="s">
        <v>2</v>
      </c>
      <c r="B343" s="2" t="s">
        <v>1237</v>
      </c>
      <c r="C343" s="2" t="s">
        <v>4</v>
      </c>
      <c r="D343" s="2">
        <v>80</v>
      </c>
      <c r="E343" s="2">
        <v>23</v>
      </c>
      <c r="F343" s="7">
        <v>9.2464726470914199E-4</v>
      </c>
      <c r="G343" s="2">
        <v>3.4782608695652173</v>
      </c>
      <c r="H343" s="2">
        <v>1.7983661388303496</v>
      </c>
    </row>
    <row r="344" spans="1:8">
      <c r="A344" s="2" t="s">
        <v>2</v>
      </c>
      <c r="B344" s="2" t="s">
        <v>1238</v>
      </c>
      <c r="C344" s="2" t="s">
        <v>1239</v>
      </c>
      <c r="D344" s="2">
        <v>101</v>
      </c>
      <c r="E344" s="2">
        <v>29</v>
      </c>
      <c r="F344" s="7">
        <v>1.47769691472034E-4</v>
      </c>
      <c r="G344" s="2">
        <v>3.4827586206896552</v>
      </c>
      <c r="H344" s="2">
        <v>1.8002304876242228</v>
      </c>
    </row>
    <row r="345" spans="1:8">
      <c r="A345" s="2" t="s">
        <v>2</v>
      </c>
      <c r="B345" s="2" t="s">
        <v>1240</v>
      </c>
      <c r="C345" s="2" t="s">
        <v>1241</v>
      </c>
      <c r="D345" s="2">
        <v>406</v>
      </c>
      <c r="E345" s="2">
        <v>116</v>
      </c>
      <c r="F345" s="7">
        <v>1.6837194840539198E-8</v>
      </c>
      <c r="G345" s="2">
        <v>3.5</v>
      </c>
      <c r="H345" s="2">
        <v>1.8073549220576042</v>
      </c>
    </row>
    <row r="346" spans="1:8">
      <c r="A346" s="2" t="s">
        <v>2</v>
      </c>
      <c r="B346" s="2" t="s">
        <v>1242</v>
      </c>
      <c r="C346" s="2" t="s">
        <v>4</v>
      </c>
      <c r="D346" s="2">
        <v>126</v>
      </c>
      <c r="E346" s="2">
        <v>36</v>
      </c>
      <c r="F346" s="7">
        <v>1.5786060946033201E-4</v>
      </c>
      <c r="G346" s="2">
        <v>3.5</v>
      </c>
      <c r="H346" s="2">
        <v>1.8073549220576042</v>
      </c>
    </row>
    <row r="347" spans="1:8">
      <c r="A347" s="2" t="s">
        <v>2</v>
      </c>
      <c r="B347" s="2" t="s">
        <v>1243</v>
      </c>
      <c r="C347" s="2" t="s">
        <v>148</v>
      </c>
      <c r="D347" s="2">
        <v>64</v>
      </c>
      <c r="E347" s="2">
        <v>18</v>
      </c>
      <c r="F347" s="2">
        <v>2.25247081470005E-3</v>
      </c>
      <c r="G347" s="2">
        <v>3.5555555555555554</v>
      </c>
      <c r="H347" s="2">
        <v>1.8300749985576878</v>
      </c>
    </row>
    <row r="348" spans="1:8">
      <c r="A348" s="2" t="s">
        <v>2</v>
      </c>
      <c r="B348" s="2" t="s">
        <v>1244</v>
      </c>
      <c r="C348" s="2" t="s">
        <v>4</v>
      </c>
      <c r="D348" s="2">
        <v>457</v>
      </c>
      <c r="E348" s="2">
        <v>128</v>
      </c>
      <c r="F348" s="7">
        <v>3.6122614660168097E-8</v>
      </c>
      <c r="G348" s="2">
        <v>3.5703125</v>
      </c>
      <c r="H348" s="2">
        <v>1.8360503550580698</v>
      </c>
    </row>
    <row r="349" spans="1:8">
      <c r="A349" s="2" t="s">
        <v>2</v>
      </c>
      <c r="B349" s="2" t="s">
        <v>1245</v>
      </c>
      <c r="C349" s="2" t="s">
        <v>4</v>
      </c>
      <c r="D349" s="2">
        <v>354</v>
      </c>
      <c r="E349" s="2">
        <v>98</v>
      </c>
      <c r="F349" s="7">
        <v>6.6060223465158798E-6</v>
      </c>
      <c r="G349" s="2">
        <v>3.6122448979591835</v>
      </c>
      <c r="H349" s="2">
        <v>1.8528957059677893</v>
      </c>
    </row>
    <row r="350" spans="1:8">
      <c r="A350" s="2" t="s">
        <v>2</v>
      </c>
      <c r="B350" s="2" t="s">
        <v>1246</v>
      </c>
      <c r="C350" s="2" t="s">
        <v>793</v>
      </c>
      <c r="D350" s="2">
        <v>170</v>
      </c>
      <c r="E350" s="2">
        <v>47</v>
      </c>
      <c r="F350" s="7">
        <v>2.6291133634944401E-5</v>
      </c>
      <c r="G350" s="2">
        <v>3.6170212765957448</v>
      </c>
      <c r="H350" s="2">
        <v>1.8548020844600646</v>
      </c>
    </row>
    <row r="351" spans="1:8">
      <c r="A351" s="2" t="s">
        <v>2</v>
      </c>
      <c r="B351" s="2" t="s">
        <v>1247</v>
      </c>
      <c r="C351" s="2" t="s">
        <v>1248</v>
      </c>
      <c r="D351" s="2">
        <v>384</v>
      </c>
      <c r="E351" s="2">
        <v>106</v>
      </c>
      <c r="F351" s="7">
        <v>1.08681708062065E-5</v>
      </c>
      <c r="G351" s="2">
        <v>3.6226415094339623</v>
      </c>
      <c r="H351" s="2">
        <v>1.8570420461579571</v>
      </c>
    </row>
    <row r="352" spans="1:8">
      <c r="A352" s="2" t="s">
        <v>2</v>
      </c>
      <c r="B352" s="2" t="s">
        <v>1249</v>
      </c>
      <c r="C352" s="2" t="s">
        <v>4</v>
      </c>
      <c r="D352" s="2">
        <v>87</v>
      </c>
      <c r="E352" s="2">
        <v>24</v>
      </c>
      <c r="F352" s="7">
        <v>8.8037819970534397E-4</v>
      </c>
      <c r="G352" s="2">
        <v>3.625</v>
      </c>
      <c r="H352" s="2">
        <v>1.8579809951275723</v>
      </c>
    </row>
    <row r="353" spans="1:8">
      <c r="A353" s="2" t="s">
        <v>2</v>
      </c>
      <c r="B353" s="2" t="s">
        <v>1250</v>
      </c>
      <c r="C353" s="2" t="s">
        <v>998</v>
      </c>
      <c r="D353" s="2">
        <v>138</v>
      </c>
      <c r="E353" s="2">
        <v>38</v>
      </c>
      <c r="F353" s="7">
        <v>9.7962820219202103E-6</v>
      </c>
      <c r="G353" s="2">
        <v>3.6315789473684212</v>
      </c>
      <c r="H353" s="2">
        <v>1.8605969433345837</v>
      </c>
    </row>
    <row r="354" spans="1:8">
      <c r="A354" s="2" t="s">
        <v>2</v>
      </c>
      <c r="B354" s="2" t="s">
        <v>1251</v>
      </c>
      <c r="C354" s="2" t="s">
        <v>4</v>
      </c>
      <c r="D354" s="2">
        <v>187</v>
      </c>
      <c r="E354" s="2">
        <v>51</v>
      </c>
      <c r="F354" s="7">
        <v>2.1726112613441899E-5</v>
      </c>
      <c r="G354" s="2">
        <v>3.6666666666666665</v>
      </c>
      <c r="H354" s="2">
        <v>1.8744691179161412</v>
      </c>
    </row>
    <row r="355" spans="1:8">
      <c r="A355" s="2" t="s">
        <v>2</v>
      </c>
      <c r="B355" s="2" t="s">
        <v>1252</v>
      </c>
      <c r="C355" s="2" t="s">
        <v>4</v>
      </c>
      <c r="D355" s="2">
        <v>63</v>
      </c>
      <c r="E355" s="2">
        <v>17</v>
      </c>
      <c r="F355" s="2">
        <v>2.5702899906183E-3</v>
      </c>
      <c r="G355" s="2">
        <v>3.7058823529411766</v>
      </c>
      <c r="H355" s="2">
        <v>1.8898170822495772</v>
      </c>
    </row>
    <row r="356" spans="1:8">
      <c r="A356" s="2" t="s">
        <v>2</v>
      </c>
      <c r="B356" s="2" t="s">
        <v>1253</v>
      </c>
      <c r="C356" s="2" t="s">
        <v>1254</v>
      </c>
      <c r="D356" s="2">
        <v>78</v>
      </c>
      <c r="E356" s="2">
        <v>21</v>
      </c>
      <c r="F356" s="7">
        <v>1.13431294731114E-5</v>
      </c>
      <c r="G356" s="2">
        <v>3.7142857142857144</v>
      </c>
      <c r="H356" s="2">
        <v>1.893084796083488</v>
      </c>
    </row>
    <row r="357" spans="1:8">
      <c r="A357" s="2" t="s">
        <v>2</v>
      </c>
      <c r="B357" s="2" t="s">
        <v>1255</v>
      </c>
      <c r="C357" s="2" t="s">
        <v>4</v>
      </c>
      <c r="D357" s="2">
        <v>127</v>
      </c>
      <c r="E357" s="2">
        <v>34</v>
      </c>
      <c r="F357" s="7">
        <v>1.89515597490727E-5</v>
      </c>
      <c r="G357" s="2">
        <v>3.7352941176470589</v>
      </c>
      <c r="H357" s="2">
        <v>1.9012218455218264</v>
      </c>
    </row>
    <row r="358" spans="1:8">
      <c r="A358" s="2" t="s">
        <v>1256</v>
      </c>
      <c r="B358" s="2" t="s">
        <v>1257</v>
      </c>
      <c r="C358" s="2" t="s">
        <v>1258</v>
      </c>
      <c r="D358" s="2">
        <v>441</v>
      </c>
      <c r="E358" s="2">
        <v>118</v>
      </c>
      <c r="F358" s="7">
        <v>2.5384930611456602E-10</v>
      </c>
      <c r="G358" s="2">
        <v>3.7372881355932202</v>
      </c>
      <c r="H358" s="2">
        <v>1.9019917961956792</v>
      </c>
    </row>
    <row r="359" spans="1:8">
      <c r="A359" s="2" t="s">
        <v>2</v>
      </c>
      <c r="B359" s="2" t="s">
        <v>1259</v>
      </c>
      <c r="C359" s="2" t="s">
        <v>1260</v>
      </c>
      <c r="D359" s="2">
        <v>779</v>
      </c>
      <c r="E359" s="2">
        <v>208</v>
      </c>
      <c r="F359" s="7">
        <v>3.5154007072642602E-14</v>
      </c>
      <c r="G359" s="2">
        <v>3.7451923076923075</v>
      </c>
      <c r="H359" s="2">
        <v>1.905039799920577</v>
      </c>
    </row>
    <row r="360" spans="1:8">
      <c r="A360" s="2" t="s">
        <v>2</v>
      </c>
      <c r="B360" s="2" t="s">
        <v>1261</v>
      </c>
      <c r="C360" s="2" t="s">
        <v>4</v>
      </c>
      <c r="D360" s="2">
        <v>775</v>
      </c>
      <c r="E360" s="2">
        <v>203</v>
      </c>
      <c r="F360" s="7">
        <v>3.4849282166217799E-6</v>
      </c>
      <c r="G360" s="2">
        <v>3.8177339901477834</v>
      </c>
      <c r="H360" s="2">
        <v>1.9327165829764237</v>
      </c>
    </row>
    <row r="361" spans="1:8">
      <c r="A361" s="2" t="s">
        <v>2</v>
      </c>
      <c r="B361" s="2" t="s">
        <v>1262</v>
      </c>
      <c r="C361" s="2" t="s">
        <v>1263</v>
      </c>
      <c r="D361" s="2">
        <v>176</v>
      </c>
      <c r="E361" s="2">
        <v>46</v>
      </c>
      <c r="F361" s="7">
        <v>1.5399168294392899E-6</v>
      </c>
      <c r="G361" s="2">
        <v>3.8260869565217392</v>
      </c>
      <c r="H361" s="2">
        <v>1.9358696625802845</v>
      </c>
    </row>
    <row r="362" spans="1:8">
      <c r="A362" s="2" t="s">
        <v>2</v>
      </c>
      <c r="B362" s="2" t="s">
        <v>1264</v>
      </c>
      <c r="C362" s="2" t="s">
        <v>1265</v>
      </c>
      <c r="D362" s="2">
        <v>580</v>
      </c>
      <c r="E362" s="2">
        <v>150</v>
      </c>
      <c r="F362" s="7">
        <v>3.7953370180018201E-14</v>
      </c>
      <c r="G362" s="2">
        <v>3.8666666666666667</v>
      </c>
      <c r="H362" s="2">
        <v>1.9510903995190536</v>
      </c>
    </row>
    <row r="363" spans="1:8">
      <c r="A363" s="2" t="s">
        <v>2</v>
      </c>
      <c r="B363" s="2" t="s">
        <v>1266</v>
      </c>
      <c r="C363" s="2" t="s">
        <v>1267</v>
      </c>
      <c r="D363" s="2">
        <v>775</v>
      </c>
      <c r="E363" s="2">
        <v>194</v>
      </c>
      <c r="F363" s="7">
        <v>1.95580956363134E-13</v>
      </c>
      <c r="G363" s="2">
        <v>3.9948453608247423</v>
      </c>
      <c r="H363" s="2">
        <v>1.9981396579744723</v>
      </c>
    </row>
    <row r="364" spans="1:8">
      <c r="A364" s="2" t="s">
        <v>2</v>
      </c>
      <c r="B364" s="2" t="s">
        <v>1268</v>
      </c>
      <c r="C364" s="2" t="s">
        <v>1269</v>
      </c>
      <c r="D364" s="2">
        <v>579</v>
      </c>
      <c r="E364" s="2">
        <v>144</v>
      </c>
      <c r="F364" s="7">
        <v>2.2919404505728E-10</v>
      </c>
      <c r="G364" s="2">
        <v>4.020833333333333</v>
      </c>
      <c r="H364" s="2">
        <v>2.0074945365469241</v>
      </c>
    </row>
    <row r="365" spans="1:8">
      <c r="A365" s="2" t="s">
        <v>2</v>
      </c>
      <c r="B365" s="2" t="s">
        <v>1270</v>
      </c>
      <c r="C365" s="2" t="s">
        <v>4</v>
      </c>
      <c r="D365" s="2">
        <v>50</v>
      </c>
      <c r="E365" s="2">
        <v>12</v>
      </c>
      <c r="F365" s="7">
        <v>6.8017832608632898E-4</v>
      </c>
      <c r="G365" s="2">
        <v>4.166666666666667</v>
      </c>
      <c r="H365" s="2">
        <v>2.0588936890535687</v>
      </c>
    </row>
    <row r="366" spans="1:8">
      <c r="A366" s="2" t="s">
        <v>1271</v>
      </c>
      <c r="B366" s="2" t="s">
        <v>1272</v>
      </c>
      <c r="C366" s="2" t="s">
        <v>1273</v>
      </c>
      <c r="D366" s="2">
        <v>371</v>
      </c>
      <c r="E366" s="2">
        <v>87</v>
      </c>
      <c r="F366" s="7">
        <v>5.1644798734816998E-13</v>
      </c>
      <c r="G366" s="2">
        <v>4.264367816091954</v>
      </c>
      <c r="H366" s="2">
        <v>2.092331880772075</v>
      </c>
    </row>
    <row r="367" spans="1:8">
      <c r="A367" s="2" t="s">
        <v>2</v>
      </c>
      <c r="B367" s="2" t="s">
        <v>586</v>
      </c>
      <c r="C367" s="2" t="s">
        <v>4</v>
      </c>
      <c r="D367" s="2">
        <v>380</v>
      </c>
      <c r="E367" s="2">
        <v>87</v>
      </c>
      <c r="F367" s="7">
        <v>5.0556960047251002E-5</v>
      </c>
      <c r="G367" s="2">
        <v>4.3678160919540234</v>
      </c>
      <c r="H367" s="2">
        <v>2.1269121124822199</v>
      </c>
    </row>
    <row r="368" spans="1:8">
      <c r="A368" s="2" t="s">
        <v>2</v>
      </c>
      <c r="B368" s="2" t="s">
        <v>1274</v>
      </c>
      <c r="C368" s="2" t="s">
        <v>1275</v>
      </c>
      <c r="D368" s="2">
        <v>53</v>
      </c>
      <c r="E368" s="2">
        <v>12</v>
      </c>
      <c r="F368" s="7">
        <v>3.2006891052709101E-5</v>
      </c>
      <c r="G368" s="2">
        <v>4.416666666666667</v>
      </c>
      <c r="H368" s="2">
        <v>2.1429579538420431</v>
      </c>
    </row>
    <row r="369" spans="1:8">
      <c r="A369" s="2" t="s">
        <v>2</v>
      </c>
      <c r="B369" s="2" t="s">
        <v>1276</v>
      </c>
      <c r="C369" s="2" t="s">
        <v>1277</v>
      </c>
      <c r="D369" s="2">
        <v>315</v>
      </c>
      <c r="E369" s="2">
        <v>71</v>
      </c>
      <c r="F369" s="7">
        <v>1.53794359965177E-8</v>
      </c>
      <c r="G369" s="2">
        <v>4.436619718309859</v>
      </c>
      <c r="H369" s="2">
        <v>2.1494608988825967</v>
      </c>
    </row>
    <row r="370" spans="1:8">
      <c r="A370" s="2" t="s">
        <v>2</v>
      </c>
      <c r="B370" s="2" t="s">
        <v>1278</v>
      </c>
      <c r="C370" s="2" t="s">
        <v>4</v>
      </c>
      <c r="D370" s="2">
        <v>36</v>
      </c>
      <c r="E370" s="2">
        <v>8</v>
      </c>
      <c r="F370" s="2">
        <v>1.8305658314159601E-3</v>
      </c>
      <c r="G370" s="2">
        <v>4.5</v>
      </c>
      <c r="H370" s="2">
        <v>2.1699250014423126</v>
      </c>
    </row>
    <row r="371" spans="1:8">
      <c r="A371" s="2" t="s">
        <v>2</v>
      </c>
      <c r="B371" s="2" t="s">
        <v>39</v>
      </c>
      <c r="C371" s="2" t="s">
        <v>4</v>
      </c>
      <c r="D371" s="2">
        <v>42</v>
      </c>
      <c r="E371" s="2">
        <v>9</v>
      </c>
      <c r="F371" s="7">
        <v>2.2291269122920001E-5</v>
      </c>
      <c r="G371" s="2">
        <v>4.666666666666667</v>
      </c>
      <c r="H371" s="2">
        <v>2.2223924213364481</v>
      </c>
    </row>
    <row r="372" spans="1:8">
      <c r="A372" s="2" t="s">
        <v>2</v>
      </c>
      <c r="B372" s="2" t="s">
        <v>567</v>
      </c>
      <c r="C372" s="2" t="s">
        <v>568</v>
      </c>
      <c r="D372" s="2">
        <v>225</v>
      </c>
      <c r="E372" s="2">
        <v>48</v>
      </c>
      <c r="F372" s="7">
        <v>1.4916943235937399E-10</v>
      </c>
      <c r="G372" s="2">
        <v>4.6875</v>
      </c>
      <c r="H372" s="2">
        <v>2.2288186904958809</v>
      </c>
    </row>
    <row r="373" spans="1:8">
      <c r="A373" s="2" t="s">
        <v>2</v>
      </c>
      <c r="B373" s="2" t="s">
        <v>155</v>
      </c>
      <c r="C373" s="2" t="s">
        <v>156</v>
      </c>
      <c r="D373" s="2">
        <v>188</v>
      </c>
      <c r="E373" s="2">
        <v>40</v>
      </c>
      <c r="F373" s="7">
        <v>1.7337187820176601E-7</v>
      </c>
      <c r="G373" s="2">
        <v>4.7</v>
      </c>
      <c r="H373" s="2">
        <v>2.232660756790275</v>
      </c>
    </row>
    <row r="374" spans="1:8">
      <c r="A374" s="2" t="s">
        <v>2</v>
      </c>
      <c r="B374" s="2" t="s">
        <v>1279</v>
      </c>
      <c r="C374" s="2" t="s">
        <v>4</v>
      </c>
      <c r="D374" s="2">
        <v>100</v>
      </c>
      <c r="E374" s="2">
        <v>21</v>
      </c>
      <c r="F374" s="7">
        <v>2.4295435065200201E-7</v>
      </c>
      <c r="G374" s="2">
        <v>4.7619047619047619</v>
      </c>
      <c r="H374" s="2">
        <v>2.2515387669959646</v>
      </c>
    </row>
    <row r="375" spans="1:8">
      <c r="A375" s="2" t="s">
        <v>2</v>
      </c>
      <c r="B375" s="2" t="s">
        <v>443</v>
      </c>
      <c r="C375" s="2" t="s">
        <v>4</v>
      </c>
      <c r="D375" s="2">
        <v>165</v>
      </c>
      <c r="E375" s="2">
        <v>34</v>
      </c>
      <c r="F375" s="7">
        <v>1.3227346657679399E-10</v>
      </c>
      <c r="G375" s="2">
        <v>4.8529411764705879</v>
      </c>
      <c r="H375" s="2">
        <v>2.2788593729954765</v>
      </c>
    </row>
    <row r="376" spans="1:8">
      <c r="A376" s="2" t="s">
        <v>2</v>
      </c>
      <c r="B376" s="2" t="s">
        <v>619</v>
      </c>
      <c r="C376" s="2" t="s">
        <v>620</v>
      </c>
      <c r="D376" s="2">
        <v>108</v>
      </c>
      <c r="E376" s="2">
        <v>21</v>
      </c>
      <c r="F376" s="7">
        <v>9.1820552350859197E-13</v>
      </c>
      <c r="G376" s="2">
        <v>5.1428571428571432</v>
      </c>
      <c r="H376" s="2">
        <v>2.3625700793847084</v>
      </c>
    </row>
    <row r="377" spans="1:8">
      <c r="A377" s="2" t="s">
        <v>2</v>
      </c>
      <c r="B377" s="2" t="s">
        <v>1280</v>
      </c>
      <c r="C377" s="2" t="s">
        <v>4</v>
      </c>
      <c r="D377" s="2">
        <v>62</v>
      </c>
      <c r="E377" s="2">
        <v>12</v>
      </c>
      <c r="F377" s="7">
        <v>3.3487257106167902E-7</v>
      </c>
      <c r="G377" s="2">
        <v>5.166666666666667</v>
      </c>
      <c r="H377" s="2">
        <v>2.3692338096657193</v>
      </c>
    </row>
    <row r="378" spans="1:8">
      <c r="A378" s="2" t="s">
        <v>2</v>
      </c>
      <c r="B378" s="2" t="s">
        <v>1281</v>
      </c>
      <c r="C378" s="2" t="s">
        <v>4</v>
      </c>
      <c r="D378" s="2">
        <v>198</v>
      </c>
      <c r="E378" s="2">
        <v>36</v>
      </c>
      <c r="F378" s="7">
        <v>5.0914640686708402E-14</v>
      </c>
      <c r="G378" s="2">
        <v>5.5</v>
      </c>
      <c r="H378" s="2">
        <v>2.4594316186372973</v>
      </c>
    </row>
    <row r="379" spans="1:8">
      <c r="A379" s="2" t="s">
        <v>2</v>
      </c>
      <c r="B379" s="2" t="s">
        <v>1282</v>
      </c>
      <c r="C379" s="2" t="s">
        <v>4</v>
      </c>
      <c r="D379" s="2">
        <v>45</v>
      </c>
      <c r="E379" s="2">
        <v>8</v>
      </c>
      <c r="F379" s="7">
        <v>7.6995993244647796E-4</v>
      </c>
      <c r="G379" s="2">
        <v>5.625</v>
      </c>
      <c r="H379" s="2">
        <v>2.4918530963296748</v>
      </c>
    </row>
    <row r="380" spans="1:8">
      <c r="A380" s="2" t="s">
        <v>2</v>
      </c>
      <c r="B380" s="2" t="s">
        <v>1283</v>
      </c>
      <c r="C380" s="2" t="s">
        <v>4</v>
      </c>
      <c r="D380" s="2">
        <v>74</v>
      </c>
      <c r="E380" s="2">
        <v>13</v>
      </c>
      <c r="F380" s="7">
        <v>2.8437680127863E-9</v>
      </c>
      <c r="G380" s="2">
        <v>5.6923076923076925</v>
      </c>
      <c r="H380" s="2">
        <v>2.5090136474878575</v>
      </c>
    </row>
    <row r="381" spans="1:8">
      <c r="A381" s="2" t="s">
        <v>2</v>
      </c>
      <c r="B381" s="2" t="s">
        <v>150</v>
      </c>
      <c r="C381" s="2" t="s">
        <v>151</v>
      </c>
      <c r="D381" s="2">
        <v>52</v>
      </c>
      <c r="E381" s="2">
        <v>9</v>
      </c>
      <c r="F381" s="7">
        <v>8.4146092969655003E-9</v>
      </c>
      <c r="G381" s="2">
        <v>5.7777777777777777</v>
      </c>
      <c r="H381" s="2">
        <v>2.53051471669878</v>
      </c>
    </row>
    <row r="382" spans="1:8">
      <c r="A382" s="2" t="s">
        <v>2</v>
      </c>
      <c r="B382" s="2" t="s">
        <v>566</v>
      </c>
      <c r="C382" s="2" t="s">
        <v>4</v>
      </c>
      <c r="D382" s="2">
        <v>981</v>
      </c>
      <c r="E382" s="2">
        <v>165</v>
      </c>
      <c r="F382" s="7">
        <v>2.063849470569E-41</v>
      </c>
      <c r="G382" s="2">
        <v>5.9454545454545453</v>
      </c>
      <c r="H382" s="2">
        <v>2.571787111973423</v>
      </c>
    </row>
    <row r="383" spans="1:8">
      <c r="A383" s="2" t="s">
        <v>2</v>
      </c>
      <c r="B383" s="2" t="s">
        <v>1284</v>
      </c>
      <c r="C383" s="2" t="s">
        <v>1285</v>
      </c>
      <c r="D383" s="2">
        <v>600</v>
      </c>
      <c r="E383" s="2">
        <v>99</v>
      </c>
      <c r="F383" s="7">
        <v>1.0915961117998501E-27</v>
      </c>
      <c r="G383" s="2">
        <v>6.0606060606060606</v>
      </c>
      <c r="H383" s="2">
        <v>2.5994620704162714</v>
      </c>
    </row>
    <row r="384" spans="1:8">
      <c r="A384" s="2" t="s">
        <v>2</v>
      </c>
      <c r="B384" s="2" t="s">
        <v>446</v>
      </c>
      <c r="C384" s="2" t="s">
        <v>4</v>
      </c>
      <c r="D384" s="2">
        <v>31</v>
      </c>
      <c r="E384" s="2">
        <v>5</v>
      </c>
      <c r="F384" s="2">
        <v>1.11732100755173E-3</v>
      </c>
      <c r="G384" s="2">
        <v>6.2</v>
      </c>
      <c r="H384" s="2">
        <v>2.6322682154995132</v>
      </c>
    </row>
    <row r="385" spans="1:8">
      <c r="A385" s="2" t="s">
        <v>2</v>
      </c>
      <c r="B385" s="2" t="s">
        <v>1286</v>
      </c>
      <c r="C385" s="2" t="s">
        <v>1287</v>
      </c>
      <c r="D385" s="2">
        <v>208</v>
      </c>
      <c r="E385" s="2">
        <v>33</v>
      </c>
      <c r="F385" s="7">
        <v>1.5813220578970599E-20</v>
      </c>
      <c r="G385" s="2">
        <v>6.3030303030303028</v>
      </c>
      <c r="H385" s="2">
        <v>2.6560455987826388</v>
      </c>
    </row>
    <row r="386" spans="1:8">
      <c r="A386" s="2" t="s">
        <v>2</v>
      </c>
      <c r="B386" s="2" t="s">
        <v>1288</v>
      </c>
      <c r="C386" s="2" t="s">
        <v>4</v>
      </c>
      <c r="D386" s="2">
        <v>66</v>
      </c>
      <c r="E386" s="2">
        <v>10</v>
      </c>
      <c r="F386" s="7">
        <v>1.34077235561165E-4</v>
      </c>
      <c r="G386" s="2">
        <v>6.6</v>
      </c>
      <c r="H386" s="2">
        <v>2.7224660244710912</v>
      </c>
    </row>
    <row r="387" spans="1:8">
      <c r="A387" s="2" t="s">
        <v>2</v>
      </c>
      <c r="B387" s="2" t="s">
        <v>1289</v>
      </c>
      <c r="C387" s="2" t="s">
        <v>4</v>
      </c>
      <c r="D387" s="2">
        <v>85</v>
      </c>
      <c r="E387" s="2">
        <v>12</v>
      </c>
      <c r="F387" s="7">
        <v>8.50257108392117E-8</v>
      </c>
      <c r="G387" s="2">
        <v>7.083333333333333</v>
      </c>
      <c r="H387" s="2">
        <v>2.8244284354165456</v>
      </c>
    </row>
    <row r="388" spans="1:8">
      <c r="A388" s="2" t="s">
        <v>2</v>
      </c>
      <c r="B388" s="2" t="s">
        <v>1290</v>
      </c>
      <c r="C388" s="2" t="s">
        <v>1291</v>
      </c>
      <c r="D388" s="2">
        <v>42</v>
      </c>
      <c r="E388" s="2">
        <v>5</v>
      </c>
      <c r="F388" s="7">
        <v>1.53451512800434E-21</v>
      </c>
      <c r="G388" s="2">
        <v>8.4</v>
      </c>
      <c r="H388" s="2">
        <v>3.0703893278913981</v>
      </c>
    </row>
    <row r="389" spans="1:8">
      <c r="A389" s="2" t="s">
        <v>174</v>
      </c>
      <c r="B389" s="2" t="s">
        <v>175</v>
      </c>
      <c r="C389" s="2" t="s">
        <v>176</v>
      </c>
      <c r="D389" s="2">
        <v>172</v>
      </c>
      <c r="E389" s="2">
        <v>20</v>
      </c>
      <c r="F389" s="7">
        <v>1.2972038326325501E-30</v>
      </c>
      <c r="G389" s="2">
        <v>8.6</v>
      </c>
      <c r="H389" s="2">
        <v>3.1043366598147353</v>
      </c>
    </row>
    <row r="390" spans="1:8">
      <c r="A390" s="2" t="s">
        <v>2</v>
      </c>
      <c r="B390" s="2" t="s">
        <v>450</v>
      </c>
      <c r="C390" s="2" t="s">
        <v>4</v>
      </c>
      <c r="D390" s="2">
        <v>44</v>
      </c>
      <c r="E390" s="2">
        <v>5</v>
      </c>
      <c r="F390" s="7">
        <v>1.81920774690931E-7</v>
      </c>
      <c r="G390" s="2">
        <v>8.8000000000000007</v>
      </c>
      <c r="H390" s="2">
        <v>3.1375035237499351</v>
      </c>
    </row>
    <row r="391" spans="1:8">
      <c r="A391" s="2" t="s">
        <v>2</v>
      </c>
      <c r="B391" s="2" t="s">
        <v>1292</v>
      </c>
      <c r="C391" s="2" t="s">
        <v>1293</v>
      </c>
      <c r="D391" s="2">
        <v>248</v>
      </c>
      <c r="E391" s="2">
        <v>27</v>
      </c>
      <c r="F391" s="7">
        <v>1.3716419585632999E-35</v>
      </c>
      <c r="G391" s="2">
        <v>9.1851851851851851</v>
      </c>
      <c r="H391" s="2">
        <v>3.1993088082234067</v>
      </c>
    </row>
    <row r="392" spans="1:8">
      <c r="A392" s="2" t="s">
        <v>2</v>
      </c>
      <c r="B392" s="2" t="s">
        <v>1294</v>
      </c>
      <c r="C392" s="2" t="s">
        <v>4</v>
      </c>
      <c r="D392" s="2">
        <v>248</v>
      </c>
      <c r="E392" s="2">
        <v>25</v>
      </c>
      <c r="F392" s="7">
        <v>6.1071139397480601E-38</v>
      </c>
      <c r="G392" s="2">
        <v>9.92</v>
      </c>
      <c r="H392" s="2">
        <v>3.3103401206121505</v>
      </c>
    </row>
    <row r="393" spans="1:8">
      <c r="A393" s="2" t="s">
        <v>2</v>
      </c>
      <c r="B393" s="2" t="s">
        <v>829</v>
      </c>
      <c r="C393" s="2" t="s">
        <v>830</v>
      </c>
      <c r="D393" s="2">
        <v>425</v>
      </c>
      <c r="E393" s="2">
        <v>37</v>
      </c>
      <c r="F393" s="7">
        <v>1.4094803058186E-52</v>
      </c>
      <c r="G393" s="2">
        <v>11.486486486486486</v>
      </c>
      <c r="H393" s="2">
        <v>3.5218656653961142</v>
      </c>
    </row>
    <row r="394" spans="1:8">
      <c r="A394" s="2" t="s">
        <v>2</v>
      </c>
      <c r="B394" s="2" t="s">
        <v>1295</v>
      </c>
      <c r="C394" s="2" t="s">
        <v>652</v>
      </c>
      <c r="D394" s="2">
        <v>1764</v>
      </c>
      <c r="E394" s="2">
        <v>152</v>
      </c>
      <c r="F394" s="7">
        <v>2.9686001739286701E-127</v>
      </c>
      <c r="G394" s="2">
        <v>11.605263157894736</v>
      </c>
      <c r="H394" s="2">
        <v>3.5367073321139353</v>
      </c>
    </row>
    <row r="395" spans="1:8">
      <c r="A395" s="2" t="s">
        <v>2</v>
      </c>
      <c r="B395" s="2" t="s">
        <v>1296</v>
      </c>
      <c r="C395" s="2" t="s">
        <v>1297</v>
      </c>
      <c r="D395" s="2">
        <v>110</v>
      </c>
      <c r="E395" s="2">
        <v>9</v>
      </c>
      <c r="F395" s="7">
        <v>2.5392297391390302E-44</v>
      </c>
      <c r="G395" s="2">
        <v>12.222222222222221</v>
      </c>
      <c r="H395" s="2">
        <v>3.6114347120823469</v>
      </c>
    </row>
    <row r="396" spans="1:8">
      <c r="A396" s="2" t="s">
        <v>2</v>
      </c>
      <c r="B396" s="2" t="s">
        <v>1298</v>
      </c>
      <c r="C396" s="2" t="s">
        <v>4</v>
      </c>
      <c r="D396" s="2">
        <v>51</v>
      </c>
      <c r="E396" s="2">
        <v>4</v>
      </c>
      <c r="F396" s="7">
        <v>9.4175003529871202E-30</v>
      </c>
      <c r="G396" s="2">
        <v>12.75</v>
      </c>
      <c r="H396" s="2">
        <v>3.6724253419714961</v>
      </c>
    </row>
    <row r="397" spans="1:8">
      <c r="A397" s="2" t="s">
        <v>2</v>
      </c>
      <c r="B397" s="2" t="s">
        <v>1299</v>
      </c>
      <c r="C397" s="2" t="s">
        <v>4</v>
      </c>
      <c r="D397" s="2">
        <v>77</v>
      </c>
      <c r="E397" s="2">
        <v>6</v>
      </c>
      <c r="F397" s="7">
        <v>1.6035124467941101E-31</v>
      </c>
      <c r="G397" s="2">
        <v>12.833333333333334</v>
      </c>
      <c r="H397" s="2">
        <v>3.681824039973745</v>
      </c>
    </row>
    <row r="398" spans="1:8">
      <c r="A398" s="2" t="s">
        <v>2</v>
      </c>
      <c r="B398" s="2" t="s">
        <v>1300</v>
      </c>
      <c r="C398" s="2" t="s">
        <v>1301</v>
      </c>
      <c r="D398" s="2">
        <v>326</v>
      </c>
      <c r="E398" s="2">
        <v>25</v>
      </c>
      <c r="F398" s="7">
        <v>8.8337034428054299E-68</v>
      </c>
      <c r="G398" s="2">
        <v>13.04</v>
      </c>
      <c r="H398" s="2">
        <v>3.7048719644563528</v>
      </c>
    </row>
    <row r="399" spans="1:8">
      <c r="A399" s="2" t="s">
        <v>2</v>
      </c>
      <c r="B399" s="2" t="s">
        <v>1302</v>
      </c>
      <c r="C399" s="2" t="s">
        <v>4</v>
      </c>
      <c r="D399" s="2">
        <v>170</v>
      </c>
      <c r="E399" s="2">
        <v>13</v>
      </c>
      <c r="F399" s="7">
        <v>1.1839579113965099E-48</v>
      </c>
      <c r="G399" s="2">
        <v>13.076923076923077</v>
      </c>
      <c r="H399" s="2">
        <v>3.7089512179966095</v>
      </c>
    </row>
    <row r="400" spans="1:8">
      <c r="A400" s="2" t="s">
        <v>2</v>
      </c>
      <c r="B400" s="2" t="s">
        <v>1303</v>
      </c>
      <c r="C400" s="2" t="s">
        <v>88</v>
      </c>
      <c r="D400" s="2">
        <v>127</v>
      </c>
      <c r="E400" s="2">
        <v>8</v>
      </c>
      <c r="F400" s="7">
        <v>2.92395657333184E-73</v>
      </c>
      <c r="G400" s="2">
        <v>15.875</v>
      </c>
      <c r="H400" s="2">
        <v>3.9886846867721659</v>
      </c>
    </row>
    <row r="401" spans="1:8">
      <c r="A401" s="2" t="s">
        <v>2</v>
      </c>
      <c r="B401" s="2" t="s">
        <v>1304</v>
      </c>
      <c r="C401" s="2" t="s">
        <v>1305</v>
      </c>
      <c r="D401" s="2">
        <v>86</v>
      </c>
      <c r="E401" s="2">
        <v>5</v>
      </c>
      <c r="F401" s="7">
        <v>6.5074009952995199E-132</v>
      </c>
      <c r="G401" s="2">
        <v>17.2</v>
      </c>
      <c r="H401" s="2">
        <v>4.1043366598147353</v>
      </c>
    </row>
    <row r="402" spans="1:8">
      <c r="A402" s="2" t="s">
        <v>2</v>
      </c>
      <c r="B402" s="2" t="s">
        <v>1306</v>
      </c>
      <c r="C402" s="2" t="s">
        <v>4</v>
      </c>
      <c r="D402" s="2">
        <v>160</v>
      </c>
      <c r="E402" s="2">
        <v>8</v>
      </c>
      <c r="F402" s="7">
        <v>4.1058261396104801E-87</v>
      </c>
      <c r="G402" s="2">
        <v>20</v>
      </c>
      <c r="H402" s="2">
        <v>4.3219280948873626</v>
      </c>
    </row>
    <row r="403" spans="1:8">
      <c r="A403" s="2" t="s">
        <v>2</v>
      </c>
      <c r="B403" s="2" t="s">
        <v>1307</v>
      </c>
      <c r="C403" s="2" t="s">
        <v>4</v>
      </c>
      <c r="D403" s="2">
        <v>267</v>
      </c>
      <c r="E403" s="2">
        <v>13</v>
      </c>
      <c r="F403" s="7">
        <v>5.5950659788986796E-163</v>
      </c>
      <c r="G403" s="2">
        <v>20.53846153846154</v>
      </c>
      <c r="H403" s="2">
        <v>4.360256213546462</v>
      </c>
    </row>
    <row r="404" spans="1:8">
      <c r="A404" s="2" t="s">
        <v>2</v>
      </c>
      <c r="B404" s="2" t="s">
        <v>1308</v>
      </c>
      <c r="C404" s="2" t="s">
        <v>4</v>
      </c>
      <c r="D404" s="2">
        <v>335</v>
      </c>
      <c r="E404" s="2">
        <v>16</v>
      </c>
      <c r="F404" s="7">
        <v>2.8911497148569702E-169</v>
      </c>
      <c r="G404" s="2">
        <v>20.9375</v>
      </c>
      <c r="H404" s="2">
        <v>4.3880172853451347</v>
      </c>
    </row>
    <row r="405" spans="1:8">
      <c r="A405" s="2" t="s">
        <v>2</v>
      </c>
      <c r="B405" s="2" t="s">
        <v>1309</v>
      </c>
      <c r="C405" s="2" t="s">
        <v>4</v>
      </c>
      <c r="D405" s="2">
        <v>181</v>
      </c>
      <c r="E405" s="2">
        <v>7</v>
      </c>
      <c r="F405" s="7">
        <v>3.7406116710574702E-122</v>
      </c>
      <c r="G405" s="2">
        <v>25.857142857142858</v>
      </c>
      <c r="H405" s="2">
        <v>4.6924909650256019</v>
      </c>
    </row>
    <row r="406" spans="1:8">
      <c r="A406" s="2" t="s">
        <v>2</v>
      </c>
      <c r="B406" s="2" t="s">
        <v>1310</v>
      </c>
      <c r="C406" s="2" t="s">
        <v>1311</v>
      </c>
      <c r="D406" s="2">
        <v>88</v>
      </c>
      <c r="E406" s="2">
        <v>3</v>
      </c>
      <c r="F406" s="7">
        <v>1.33828859240407E-128</v>
      </c>
      <c r="G406" s="2">
        <v>29.333333333333332</v>
      </c>
      <c r="H406" s="2">
        <v>4.8744691179161412</v>
      </c>
    </row>
    <row r="407" spans="1:8">
      <c r="A407" s="2" t="s">
        <v>2</v>
      </c>
      <c r="B407" s="2" t="s">
        <v>1312</v>
      </c>
      <c r="C407" s="2" t="s">
        <v>1313</v>
      </c>
      <c r="D407" s="2">
        <v>240</v>
      </c>
      <c r="E407" s="2">
        <v>8</v>
      </c>
      <c r="F407" s="2">
        <v>0</v>
      </c>
      <c r="G407" s="2">
        <v>30</v>
      </c>
      <c r="H407" s="2">
        <v>4.9068905956085187</v>
      </c>
    </row>
    <row r="408" spans="1:8">
      <c r="A408" s="2" t="s">
        <v>2</v>
      </c>
      <c r="B408" s="2" t="s">
        <v>1314</v>
      </c>
      <c r="C408" s="2" t="s">
        <v>4</v>
      </c>
      <c r="D408" s="2">
        <v>171</v>
      </c>
      <c r="E408" s="2">
        <v>5</v>
      </c>
      <c r="F408" s="7">
        <v>2.09997949773757E-250</v>
      </c>
      <c r="G408" s="2">
        <v>34.200000000000003</v>
      </c>
      <c r="H408" s="2">
        <v>5.0959244199985365</v>
      </c>
    </row>
    <row r="409" spans="1:8">
      <c r="A409" s="2" t="s">
        <v>2</v>
      </c>
      <c r="B409" s="2" t="s">
        <v>1315</v>
      </c>
      <c r="C409" s="2" t="s">
        <v>4</v>
      </c>
      <c r="D409" s="2">
        <v>38</v>
      </c>
      <c r="E409" s="2">
        <v>0</v>
      </c>
      <c r="F409" s="2">
        <v>0</v>
      </c>
      <c r="G409" s="2">
        <v>38</v>
      </c>
      <c r="H409" s="2">
        <v>5.2479275134435852</v>
      </c>
    </row>
    <row r="410" spans="1:8">
      <c r="A410" s="2" t="s">
        <v>2</v>
      </c>
      <c r="B410" s="2" t="s">
        <v>1316</v>
      </c>
      <c r="C410" s="2" t="s">
        <v>4</v>
      </c>
      <c r="D410" s="2">
        <v>159</v>
      </c>
      <c r="E410" s="2">
        <v>3</v>
      </c>
      <c r="F410" s="2">
        <v>0</v>
      </c>
      <c r="G410" s="2">
        <v>53</v>
      </c>
      <c r="H410" s="2">
        <v>5.7279204545631996</v>
      </c>
    </row>
    <row r="411" spans="1:8">
      <c r="A411" s="2" t="s">
        <v>2</v>
      </c>
      <c r="B411" s="2" t="s">
        <v>1317</v>
      </c>
      <c r="C411" s="2" t="s">
        <v>1318</v>
      </c>
      <c r="D411" s="2">
        <v>58</v>
      </c>
      <c r="E411" s="2">
        <v>0</v>
      </c>
      <c r="F411" s="2">
        <v>0</v>
      </c>
      <c r="G411" s="2">
        <v>58</v>
      </c>
      <c r="H411" s="2">
        <v>5.8579809951275719</v>
      </c>
    </row>
  </sheetData>
  <mergeCells count="1">
    <mergeCell ref="A1:H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4"/>
  <sheetViews>
    <sheetView workbookViewId="0">
      <selection activeCell="C7" sqref="C7"/>
    </sheetView>
  </sheetViews>
  <sheetFormatPr defaultRowHeight="15"/>
  <cols>
    <col min="1" max="1" width="9.140625" style="16"/>
    <col min="2" max="2" width="13.42578125" style="16" customWidth="1"/>
    <col min="3" max="3" width="49.140625" style="16" customWidth="1"/>
    <col min="4" max="4" width="18" style="16" bestFit="1" customWidth="1"/>
    <col min="5" max="5" width="15.85546875" style="16" bestFit="1" customWidth="1"/>
    <col min="6" max="6" width="22.28515625" style="16" bestFit="1" customWidth="1"/>
    <col min="7" max="7" width="9.28515625" style="16" customWidth="1"/>
    <col min="8" max="8" width="9.140625" style="16"/>
  </cols>
  <sheetData>
    <row r="1" spans="1:28" s="11" customFormat="1" ht="18.75">
      <c r="A1" s="39" t="s">
        <v>1368</v>
      </c>
      <c r="B1" s="39"/>
      <c r="C1" s="39"/>
      <c r="D1" s="39"/>
      <c r="E1" s="39"/>
      <c r="F1" s="39"/>
      <c r="G1" s="39"/>
      <c r="H1" s="40"/>
    </row>
    <row r="2" spans="1:28" s="15" customFormat="1">
      <c r="A2" s="5" t="s">
        <v>218</v>
      </c>
      <c r="B2" s="5" t="s">
        <v>219</v>
      </c>
      <c r="C2" s="5" t="s">
        <v>220</v>
      </c>
      <c r="D2" s="5" t="s">
        <v>1320</v>
      </c>
      <c r="E2" s="5" t="s">
        <v>224</v>
      </c>
      <c r="F2" s="5" t="s">
        <v>1321</v>
      </c>
      <c r="G2" s="5" t="s">
        <v>0</v>
      </c>
      <c r="H2" s="5" t="s">
        <v>1</v>
      </c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  <c r="T2" s="14"/>
      <c r="U2" s="14"/>
      <c r="V2" s="14"/>
      <c r="W2" s="14"/>
      <c r="X2" s="14"/>
      <c r="Y2" s="14"/>
      <c r="Z2" s="14"/>
      <c r="AA2" s="14"/>
      <c r="AB2" s="14"/>
    </row>
    <row r="3" spans="1:28">
      <c r="A3" s="16" t="s">
        <v>2</v>
      </c>
      <c r="B3" s="16" t="s">
        <v>382</v>
      </c>
      <c r="C3" s="16" t="s">
        <v>383</v>
      </c>
      <c r="D3" s="16">
        <v>7</v>
      </c>
      <c r="E3" s="16">
        <v>2465</v>
      </c>
      <c r="F3" s="16" t="s">
        <v>1322</v>
      </c>
      <c r="G3" s="16">
        <f t="shared" ref="G3:G34" si="0">D3/E3</f>
        <v>2.8397565922920892E-3</v>
      </c>
      <c r="H3" s="16">
        <f t="shared" ref="H3:H34" si="1">LOG(G3,2)</f>
        <v>-8.4600170092076699</v>
      </c>
      <c r="I3" s="17"/>
      <c r="J3" s="17"/>
      <c r="K3" s="17"/>
      <c r="L3" s="17"/>
      <c r="M3" s="17"/>
      <c r="N3" s="17"/>
      <c r="O3" s="17"/>
      <c r="P3" s="17"/>
      <c r="Q3" s="17"/>
      <c r="R3" s="17"/>
      <c r="S3" s="17"/>
      <c r="T3" s="17"/>
      <c r="U3" s="17"/>
      <c r="V3" s="17"/>
      <c r="W3" s="17"/>
      <c r="X3" s="17"/>
      <c r="Y3" s="17"/>
      <c r="Z3" s="17"/>
      <c r="AA3" s="17"/>
      <c r="AB3" s="17"/>
    </row>
    <row r="4" spans="1:28">
      <c r="A4" s="16" t="s">
        <v>2</v>
      </c>
      <c r="B4" s="16" t="s">
        <v>1323</v>
      </c>
      <c r="C4" s="16" t="s">
        <v>4</v>
      </c>
      <c r="D4" s="16">
        <v>7</v>
      </c>
      <c r="E4" s="16">
        <v>32</v>
      </c>
      <c r="F4" s="16" t="s">
        <v>1324</v>
      </c>
      <c r="G4" s="16">
        <f t="shared" si="0"/>
        <v>0.21875</v>
      </c>
      <c r="H4" s="16">
        <f t="shared" si="1"/>
        <v>-2.1926450779423963</v>
      </c>
    </row>
    <row r="5" spans="1:28">
      <c r="A5" s="16" t="s">
        <v>2</v>
      </c>
      <c r="B5" s="16" t="s">
        <v>794</v>
      </c>
      <c r="C5" s="16" t="s">
        <v>795</v>
      </c>
      <c r="D5" s="16">
        <v>4</v>
      </c>
      <c r="E5" s="16">
        <v>18</v>
      </c>
      <c r="F5" s="16" t="s">
        <v>1325</v>
      </c>
      <c r="G5" s="16">
        <f t="shared" si="0"/>
        <v>0.22222222222222221</v>
      </c>
      <c r="H5" s="16">
        <f t="shared" si="1"/>
        <v>-2.1699250014423126</v>
      </c>
    </row>
    <row r="6" spans="1:28">
      <c r="A6" s="16" t="s">
        <v>2</v>
      </c>
      <c r="B6" s="16" t="s">
        <v>1326</v>
      </c>
      <c r="C6" s="16" t="s">
        <v>4</v>
      </c>
      <c r="D6" s="16">
        <v>5</v>
      </c>
      <c r="E6" s="16">
        <v>21</v>
      </c>
      <c r="F6" s="16" t="s">
        <v>1327</v>
      </c>
      <c r="G6" s="16">
        <f t="shared" si="0"/>
        <v>0.23809523809523808</v>
      </c>
      <c r="H6" s="16">
        <f t="shared" si="1"/>
        <v>-2.0703893278913981</v>
      </c>
    </row>
    <row r="7" spans="1:28">
      <c r="A7" s="16" t="s">
        <v>384</v>
      </c>
      <c r="B7" s="16" t="s">
        <v>385</v>
      </c>
      <c r="C7" s="16" t="s">
        <v>386</v>
      </c>
      <c r="D7" s="16">
        <v>9</v>
      </c>
      <c r="E7" s="16">
        <v>37</v>
      </c>
      <c r="F7" s="16" t="s">
        <v>1328</v>
      </c>
      <c r="G7" s="16">
        <f t="shared" si="0"/>
        <v>0.24324324324324326</v>
      </c>
      <c r="H7" s="16">
        <f t="shared" si="1"/>
        <v>-2.0395283641866375</v>
      </c>
    </row>
    <row r="8" spans="1:28">
      <c r="A8" s="16" t="s">
        <v>2</v>
      </c>
      <c r="B8" s="16" t="s">
        <v>1329</v>
      </c>
      <c r="C8" s="16" t="s">
        <v>160</v>
      </c>
      <c r="D8" s="16">
        <v>9</v>
      </c>
      <c r="E8" s="16">
        <v>35</v>
      </c>
      <c r="F8" s="16" t="s">
        <v>1330</v>
      </c>
      <c r="G8" s="16">
        <f t="shared" si="0"/>
        <v>0.25714285714285712</v>
      </c>
      <c r="H8" s="16">
        <f t="shared" si="1"/>
        <v>-1.9593580155026542</v>
      </c>
    </row>
    <row r="9" spans="1:28">
      <c r="A9" s="16" t="s">
        <v>2</v>
      </c>
      <c r="B9" s="16" t="s">
        <v>1331</v>
      </c>
      <c r="C9" s="16" t="s">
        <v>4</v>
      </c>
      <c r="D9" s="16">
        <v>7</v>
      </c>
      <c r="E9" s="16">
        <v>27</v>
      </c>
      <c r="F9" s="16" t="s">
        <v>1332</v>
      </c>
      <c r="G9" s="16">
        <f t="shared" si="0"/>
        <v>0.25925925925925924</v>
      </c>
      <c r="H9" s="16">
        <f t="shared" si="1"/>
        <v>-1.9475325801058647</v>
      </c>
    </row>
    <row r="10" spans="1:28">
      <c r="A10" s="16" t="s">
        <v>2</v>
      </c>
      <c r="B10" s="16" t="s">
        <v>346</v>
      </c>
      <c r="C10" s="16" t="s">
        <v>4</v>
      </c>
      <c r="D10" s="16">
        <v>5</v>
      </c>
      <c r="E10" s="16">
        <v>19</v>
      </c>
      <c r="F10" s="16" t="s">
        <v>1333</v>
      </c>
      <c r="G10" s="16">
        <f t="shared" si="0"/>
        <v>0.26315789473684209</v>
      </c>
      <c r="H10" s="16">
        <f t="shared" si="1"/>
        <v>-1.9259994185562235</v>
      </c>
    </row>
    <row r="11" spans="1:28">
      <c r="A11" s="16" t="s">
        <v>2</v>
      </c>
      <c r="B11" s="16" t="s">
        <v>1334</v>
      </c>
      <c r="C11" s="16" t="s">
        <v>4</v>
      </c>
      <c r="D11" s="16">
        <v>6</v>
      </c>
      <c r="E11" s="16">
        <v>22</v>
      </c>
      <c r="F11" s="16" t="s">
        <v>1335</v>
      </c>
      <c r="G11" s="16">
        <f t="shared" si="0"/>
        <v>0.27272727272727271</v>
      </c>
      <c r="H11" s="16">
        <f t="shared" si="1"/>
        <v>-1.8744691179161412</v>
      </c>
    </row>
    <row r="12" spans="1:28">
      <c r="A12" s="16" t="s">
        <v>2</v>
      </c>
      <c r="B12" s="16" t="s">
        <v>1336</v>
      </c>
      <c r="C12" s="16" t="s">
        <v>4</v>
      </c>
      <c r="D12" s="16">
        <v>8</v>
      </c>
      <c r="E12" s="16">
        <v>29</v>
      </c>
      <c r="F12" s="16" t="s">
        <v>1337</v>
      </c>
      <c r="G12" s="16">
        <f t="shared" si="0"/>
        <v>0.27586206896551724</v>
      </c>
      <c r="H12" s="16">
        <f t="shared" si="1"/>
        <v>-1.8579809951275723</v>
      </c>
    </row>
    <row r="13" spans="1:28">
      <c r="A13" s="16" t="s">
        <v>2</v>
      </c>
      <c r="B13" s="16" t="s">
        <v>1338</v>
      </c>
      <c r="C13" s="16" t="s">
        <v>158</v>
      </c>
      <c r="D13" s="16">
        <v>5</v>
      </c>
      <c r="E13" s="16">
        <v>18</v>
      </c>
      <c r="F13" s="16" t="s">
        <v>1339</v>
      </c>
      <c r="G13" s="16">
        <f t="shared" si="0"/>
        <v>0.27777777777777779</v>
      </c>
      <c r="H13" s="16">
        <f t="shared" si="1"/>
        <v>-1.84799690655495</v>
      </c>
    </row>
    <row r="14" spans="1:28">
      <c r="A14" s="16" t="s">
        <v>2</v>
      </c>
      <c r="B14" s="16" t="s">
        <v>837</v>
      </c>
      <c r="C14" s="16" t="s">
        <v>4</v>
      </c>
      <c r="D14" s="16">
        <v>5</v>
      </c>
      <c r="E14" s="16">
        <v>18</v>
      </c>
      <c r="F14" s="16" t="s">
        <v>1340</v>
      </c>
      <c r="G14" s="16">
        <f t="shared" si="0"/>
        <v>0.27777777777777779</v>
      </c>
      <c r="H14" s="16">
        <f t="shared" si="1"/>
        <v>-1.84799690655495</v>
      </c>
    </row>
    <row r="15" spans="1:28">
      <c r="A15" s="16" t="s">
        <v>2</v>
      </c>
      <c r="B15" s="16" t="s">
        <v>1341</v>
      </c>
      <c r="C15" s="16" t="s">
        <v>4</v>
      </c>
      <c r="D15" s="16">
        <v>9</v>
      </c>
      <c r="E15" s="16">
        <v>32</v>
      </c>
      <c r="F15" s="16" t="s">
        <v>1342</v>
      </c>
      <c r="G15" s="16">
        <f t="shared" si="0"/>
        <v>0.28125</v>
      </c>
      <c r="H15" s="16">
        <f t="shared" si="1"/>
        <v>-1.8300749985576878</v>
      </c>
    </row>
    <row r="16" spans="1:28">
      <c r="A16" s="16" t="s">
        <v>2</v>
      </c>
      <c r="B16" s="16" t="s">
        <v>1343</v>
      </c>
      <c r="C16" s="16" t="s">
        <v>1344</v>
      </c>
      <c r="D16" s="16">
        <v>6</v>
      </c>
      <c r="E16" s="16">
        <v>20</v>
      </c>
      <c r="F16" s="16" t="s">
        <v>1345</v>
      </c>
      <c r="G16" s="16">
        <f t="shared" si="0"/>
        <v>0.3</v>
      </c>
      <c r="H16" s="16">
        <f t="shared" si="1"/>
        <v>-1.7369655941662063</v>
      </c>
    </row>
    <row r="17" spans="1:8">
      <c r="A17" s="16" t="s">
        <v>2</v>
      </c>
      <c r="B17" s="16" t="s">
        <v>1346</v>
      </c>
      <c r="C17" s="16" t="s">
        <v>21</v>
      </c>
      <c r="D17" s="16">
        <v>7</v>
      </c>
      <c r="E17" s="16">
        <v>22</v>
      </c>
      <c r="F17" s="16" t="s">
        <v>1347</v>
      </c>
      <c r="G17" s="16">
        <f t="shared" si="0"/>
        <v>0.31818181818181818</v>
      </c>
      <c r="H17" s="16">
        <f t="shared" si="1"/>
        <v>-1.6520766965796934</v>
      </c>
    </row>
    <row r="18" spans="1:8">
      <c r="A18" s="16" t="s">
        <v>2</v>
      </c>
      <c r="B18" s="16" t="s">
        <v>329</v>
      </c>
      <c r="C18" s="16" t="s">
        <v>330</v>
      </c>
      <c r="D18" s="16">
        <v>9</v>
      </c>
      <c r="E18" s="16">
        <v>27</v>
      </c>
      <c r="F18" s="16" t="s">
        <v>1348</v>
      </c>
      <c r="G18" s="16">
        <f t="shared" si="0"/>
        <v>0.33333333333333331</v>
      </c>
      <c r="H18" s="16">
        <f t="shared" si="1"/>
        <v>-1.5849625007211563</v>
      </c>
    </row>
    <row r="19" spans="1:8">
      <c r="A19" s="16" t="s">
        <v>2</v>
      </c>
      <c r="B19" s="16" t="s">
        <v>1349</v>
      </c>
      <c r="C19" s="16" t="s">
        <v>4</v>
      </c>
      <c r="D19" s="16">
        <v>12</v>
      </c>
      <c r="E19" s="16">
        <v>35</v>
      </c>
      <c r="F19" s="16" t="s">
        <v>1350</v>
      </c>
      <c r="G19" s="16">
        <f t="shared" si="0"/>
        <v>0.34285714285714286</v>
      </c>
      <c r="H19" s="16">
        <f t="shared" si="1"/>
        <v>-1.5443205162238103</v>
      </c>
    </row>
    <row r="20" spans="1:8">
      <c r="A20" s="16" t="s">
        <v>2</v>
      </c>
      <c r="B20" s="16" t="s">
        <v>1351</v>
      </c>
      <c r="C20" s="16" t="s">
        <v>4</v>
      </c>
      <c r="D20" s="16">
        <v>83</v>
      </c>
      <c r="E20" s="16">
        <v>29</v>
      </c>
      <c r="F20" s="16" t="s">
        <v>1352</v>
      </c>
      <c r="G20" s="16">
        <f t="shared" si="0"/>
        <v>2.8620689655172415</v>
      </c>
      <c r="H20" s="16">
        <f t="shared" si="1"/>
        <v>1.5170584362193527</v>
      </c>
    </row>
    <row r="21" spans="1:8">
      <c r="A21" s="16" t="s">
        <v>2</v>
      </c>
      <c r="B21" s="16" t="s">
        <v>1353</v>
      </c>
      <c r="C21" s="16" t="s">
        <v>340</v>
      </c>
      <c r="D21" s="16">
        <v>57</v>
      </c>
      <c r="E21" s="16">
        <v>18</v>
      </c>
      <c r="F21" s="16" t="s">
        <v>1354</v>
      </c>
      <c r="G21" s="16">
        <f t="shared" si="0"/>
        <v>3.1666666666666665</v>
      </c>
      <c r="H21" s="16">
        <f t="shared" si="1"/>
        <v>1.6629650127224291</v>
      </c>
    </row>
    <row r="22" spans="1:8">
      <c r="A22" s="16" t="s">
        <v>2</v>
      </c>
      <c r="B22" s="16" t="s">
        <v>1355</v>
      </c>
      <c r="C22" s="16" t="s">
        <v>4</v>
      </c>
      <c r="D22" s="16">
        <v>147</v>
      </c>
      <c r="E22" s="16">
        <v>45</v>
      </c>
      <c r="F22" s="16" t="s">
        <v>1356</v>
      </c>
      <c r="G22" s="16">
        <f t="shared" si="0"/>
        <v>3.2666666666666666</v>
      </c>
      <c r="H22" s="16">
        <f t="shared" si="1"/>
        <v>1.7078192485066899</v>
      </c>
    </row>
    <row r="23" spans="1:8">
      <c r="A23" s="16" t="s">
        <v>2</v>
      </c>
      <c r="B23" s="16" t="s">
        <v>1357</v>
      </c>
      <c r="C23" s="16" t="s">
        <v>564</v>
      </c>
      <c r="D23" s="16">
        <v>92</v>
      </c>
      <c r="E23" s="16">
        <v>28</v>
      </c>
      <c r="F23" s="16" t="s">
        <v>1358</v>
      </c>
      <c r="G23" s="16">
        <f t="shared" si="0"/>
        <v>3.2857142857142856</v>
      </c>
      <c r="H23" s="16">
        <f t="shared" si="1"/>
        <v>1.7162070339994089</v>
      </c>
    </row>
    <row r="24" spans="1:8">
      <c r="A24" s="16" t="s">
        <v>2</v>
      </c>
      <c r="B24" s="16" t="s">
        <v>723</v>
      </c>
      <c r="C24" s="16" t="s">
        <v>4</v>
      </c>
      <c r="D24" s="16">
        <v>80</v>
      </c>
      <c r="E24" s="16">
        <v>24</v>
      </c>
      <c r="F24" s="16" t="s">
        <v>1359</v>
      </c>
      <c r="G24" s="16">
        <f t="shared" si="0"/>
        <v>3.3333333333333335</v>
      </c>
      <c r="H24" s="16">
        <f t="shared" si="1"/>
        <v>1.7369655941662063</v>
      </c>
    </row>
    <row r="25" spans="1:8">
      <c r="A25" s="16" t="s">
        <v>2</v>
      </c>
      <c r="B25" s="16" t="s">
        <v>272</v>
      </c>
      <c r="C25" s="16" t="s">
        <v>273</v>
      </c>
      <c r="D25" s="16">
        <v>25</v>
      </c>
      <c r="E25" s="16">
        <v>7</v>
      </c>
      <c r="F25" s="16" t="s">
        <v>1360</v>
      </c>
      <c r="G25" s="16">
        <f t="shared" si="0"/>
        <v>3.5714285714285716</v>
      </c>
      <c r="H25" s="16">
        <f t="shared" si="1"/>
        <v>1.8365012677171209</v>
      </c>
    </row>
    <row r="26" spans="1:8">
      <c r="A26" s="16" t="s">
        <v>2</v>
      </c>
      <c r="B26" s="16" t="s">
        <v>1361</v>
      </c>
      <c r="C26" s="16" t="s">
        <v>1362</v>
      </c>
      <c r="D26" s="16">
        <v>26</v>
      </c>
      <c r="E26" s="16">
        <v>7</v>
      </c>
      <c r="F26" s="16" t="s">
        <v>1350</v>
      </c>
      <c r="G26" s="16">
        <f t="shared" si="0"/>
        <v>3.7142857142857144</v>
      </c>
      <c r="H26" s="16">
        <f t="shared" si="1"/>
        <v>1.893084796083488</v>
      </c>
    </row>
    <row r="27" spans="1:8">
      <c r="A27" s="16" t="s">
        <v>2</v>
      </c>
      <c r="B27" s="16" t="s">
        <v>234</v>
      </c>
      <c r="C27" s="16" t="s">
        <v>235</v>
      </c>
      <c r="D27" s="16">
        <v>28</v>
      </c>
      <c r="E27" s="16">
        <v>7</v>
      </c>
      <c r="F27" s="16" t="s">
        <v>1363</v>
      </c>
      <c r="G27" s="16">
        <f t="shared" si="0"/>
        <v>4</v>
      </c>
      <c r="H27" s="16">
        <f t="shared" si="1"/>
        <v>2</v>
      </c>
    </row>
    <row r="28" spans="1:8">
      <c r="A28" s="16" t="s">
        <v>2</v>
      </c>
      <c r="B28" s="16" t="s">
        <v>239</v>
      </c>
      <c r="C28" s="16" t="s">
        <v>240</v>
      </c>
      <c r="D28" s="16">
        <v>26</v>
      </c>
      <c r="E28" s="16">
        <v>6</v>
      </c>
      <c r="F28" s="16" t="s">
        <v>1364</v>
      </c>
      <c r="G28" s="16">
        <f t="shared" si="0"/>
        <v>4.333333333333333</v>
      </c>
      <c r="H28" s="16">
        <f t="shared" si="1"/>
        <v>2.1154772174199361</v>
      </c>
    </row>
    <row r="29" spans="1:8">
      <c r="A29" s="16" t="s">
        <v>2</v>
      </c>
      <c r="B29" s="16" t="s">
        <v>1365</v>
      </c>
      <c r="C29" s="16" t="s">
        <v>4</v>
      </c>
      <c r="D29" s="16">
        <v>61</v>
      </c>
      <c r="E29" s="16">
        <v>13</v>
      </c>
      <c r="F29" s="16" t="s">
        <v>1366</v>
      </c>
      <c r="G29" s="16">
        <f t="shared" si="0"/>
        <v>4.6923076923076925</v>
      </c>
      <c r="H29" s="16">
        <f t="shared" si="1"/>
        <v>2.2302976194217945</v>
      </c>
    </row>
    <row r="30" spans="1:8">
      <c r="A30" s="16" t="s">
        <v>237</v>
      </c>
      <c r="B30" s="16" t="s">
        <v>238</v>
      </c>
      <c r="C30" s="16" t="s">
        <v>138</v>
      </c>
      <c r="D30" s="16">
        <v>37</v>
      </c>
      <c r="E30" s="16">
        <v>6</v>
      </c>
      <c r="F30" s="16" t="s">
        <v>1367</v>
      </c>
      <c r="G30" s="16">
        <f t="shared" si="0"/>
        <v>6.166666666666667</v>
      </c>
      <c r="H30" s="16">
        <f t="shared" si="1"/>
        <v>2.6244908649077936</v>
      </c>
    </row>
    <row r="31" spans="1:8">
      <c r="A31" s="16" t="s">
        <v>2</v>
      </c>
      <c r="B31" s="16" t="s">
        <v>254</v>
      </c>
      <c r="C31" s="16" t="s">
        <v>255</v>
      </c>
      <c r="D31" s="16">
        <v>201</v>
      </c>
      <c r="E31" s="16">
        <v>9</v>
      </c>
      <c r="F31" s="16" t="s">
        <v>1322</v>
      </c>
      <c r="G31" s="16">
        <f t="shared" si="0"/>
        <v>22.333333333333332</v>
      </c>
      <c r="H31" s="16">
        <f t="shared" si="1"/>
        <v>4.481126689736616</v>
      </c>
    </row>
    <row r="32" spans="1:8">
      <c r="A32" s="16" t="s">
        <v>2</v>
      </c>
      <c r="B32" s="16" t="s">
        <v>32</v>
      </c>
      <c r="C32" s="16" t="s">
        <v>26</v>
      </c>
      <c r="D32" s="16">
        <v>937</v>
      </c>
      <c r="E32" s="16">
        <v>35</v>
      </c>
      <c r="F32" s="16" t="s">
        <v>1322</v>
      </c>
      <c r="G32" s="16">
        <f t="shared" si="0"/>
        <v>26.771428571428572</v>
      </c>
      <c r="H32" s="16">
        <f t="shared" si="1"/>
        <v>4.7426222207142201</v>
      </c>
    </row>
    <row r="33" spans="1:8">
      <c r="A33" s="16" t="s">
        <v>2</v>
      </c>
      <c r="B33" s="16" t="s">
        <v>34</v>
      </c>
      <c r="C33" s="16" t="s">
        <v>21</v>
      </c>
      <c r="D33" s="16">
        <v>880</v>
      </c>
      <c r="E33" s="16">
        <v>27</v>
      </c>
      <c r="F33" s="16" t="s">
        <v>1322</v>
      </c>
      <c r="G33" s="16">
        <f t="shared" si="0"/>
        <v>32.592592592592595</v>
      </c>
      <c r="H33" s="16">
        <f t="shared" si="1"/>
        <v>5.0264722113611917</v>
      </c>
    </row>
    <row r="34" spans="1:8">
      <c r="A34" s="16" t="s">
        <v>2</v>
      </c>
      <c r="B34" s="16" t="s">
        <v>55</v>
      </c>
      <c r="C34" s="16" t="s">
        <v>56</v>
      </c>
      <c r="D34" s="16">
        <v>2102</v>
      </c>
      <c r="E34" s="16">
        <v>46</v>
      </c>
      <c r="F34" s="16" t="s">
        <v>1322</v>
      </c>
      <c r="G34" s="16">
        <f t="shared" si="0"/>
        <v>45.695652173913047</v>
      </c>
      <c r="H34" s="16">
        <f t="shared" si="1"/>
        <v>5.5139849979051654</v>
      </c>
    </row>
  </sheetData>
  <mergeCells count="1">
    <mergeCell ref="A1:H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"/>
  <sheetViews>
    <sheetView workbookViewId="0">
      <selection sqref="A1:H1"/>
    </sheetView>
  </sheetViews>
  <sheetFormatPr defaultRowHeight="15"/>
  <cols>
    <col min="1" max="2" width="9.140625" style="16"/>
    <col min="3" max="3" width="39.85546875" style="16" bestFit="1" customWidth="1"/>
    <col min="4" max="4" width="17.7109375" style="16" bestFit="1" customWidth="1"/>
    <col min="5" max="5" width="15.28515625" style="16" bestFit="1" customWidth="1"/>
    <col min="6" max="6" width="22" style="16" bestFit="1" customWidth="1"/>
    <col min="7" max="7" width="12" style="16" bestFit="1" customWidth="1"/>
    <col min="8" max="8" width="12.7109375" style="16" bestFit="1" customWidth="1"/>
  </cols>
  <sheetData>
    <row r="1" spans="1:8" ht="18.75">
      <c r="A1" s="39" t="s">
        <v>1388</v>
      </c>
      <c r="B1" s="39"/>
      <c r="C1" s="39"/>
      <c r="D1" s="39"/>
      <c r="E1" s="39"/>
      <c r="F1" s="39"/>
      <c r="G1" s="39"/>
      <c r="H1" s="40"/>
    </row>
    <row r="2" spans="1:8">
      <c r="A2" s="5" t="s">
        <v>218</v>
      </c>
      <c r="B2" s="5" t="s">
        <v>219</v>
      </c>
      <c r="C2" s="5" t="s">
        <v>220</v>
      </c>
      <c r="D2" s="5" t="s">
        <v>1369</v>
      </c>
      <c r="E2" s="5" t="s">
        <v>221</v>
      </c>
      <c r="F2" s="5" t="s">
        <v>222</v>
      </c>
      <c r="G2" s="5" t="s">
        <v>0</v>
      </c>
      <c r="H2" s="5" t="s">
        <v>1</v>
      </c>
    </row>
    <row r="3" spans="1:8">
      <c r="A3" s="16" t="s">
        <v>2</v>
      </c>
      <c r="B3" s="16" t="s">
        <v>1370</v>
      </c>
      <c r="C3" s="16" t="s">
        <v>4</v>
      </c>
      <c r="D3" s="16">
        <v>7</v>
      </c>
      <c r="E3" s="16">
        <v>34</v>
      </c>
      <c r="F3" s="16" t="s">
        <v>1371</v>
      </c>
      <c r="G3" s="16">
        <f t="shared" ref="G3:G21" si="0">D3/E3</f>
        <v>0.20588235294117646</v>
      </c>
      <c r="H3" s="16">
        <f t="shared" ref="H3:H21" si="1">LOG(G3,2)</f>
        <v>-2.2801079191927354</v>
      </c>
    </row>
    <row r="4" spans="1:8">
      <c r="A4" s="16" t="s">
        <v>2</v>
      </c>
      <c r="B4" s="16" t="s">
        <v>1270</v>
      </c>
      <c r="C4" s="16" t="s">
        <v>4</v>
      </c>
      <c r="D4" s="16">
        <v>15</v>
      </c>
      <c r="E4" s="16">
        <v>50</v>
      </c>
      <c r="F4" s="16" t="s">
        <v>1372</v>
      </c>
      <c r="G4" s="16">
        <f t="shared" si="0"/>
        <v>0.3</v>
      </c>
      <c r="H4" s="16">
        <f t="shared" si="1"/>
        <v>-1.7369655941662063</v>
      </c>
    </row>
    <row r="5" spans="1:8">
      <c r="A5" s="16" t="s">
        <v>2</v>
      </c>
      <c r="B5" s="16" t="s">
        <v>1264</v>
      </c>
      <c r="C5" s="16" t="s">
        <v>1265</v>
      </c>
      <c r="D5" s="16">
        <v>197</v>
      </c>
      <c r="E5" s="16">
        <v>580</v>
      </c>
      <c r="F5" s="16" t="s">
        <v>1373</v>
      </c>
      <c r="G5" s="16">
        <f t="shared" si="0"/>
        <v>0.33965517241379312</v>
      </c>
      <c r="H5" s="16">
        <f t="shared" si="1"/>
        <v>-1.5578572705585583</v>
      </c>
    </row>
    <row r="6" spans="1:8">
      <c r="A6" s="16" t="s">
        <v>2</v>
      </c>
      <c r="B6" s="16" t="s">
        <v>523</v>
      </c>
      <c r="C6" s="16" t="s">
        <v>157</v>
      </c>
      <c r="D6" s="16">
        <v>723</v>
      </c>
      <c r="E6" s="16">
        <v>2069</v>
      </c>
      <c r="F6" s="16" t="s">
        <v>1374</v>
      </c>
      <c r="G6" s="16">
        <f t="shared" si="0"/>
        <v>0.34944417593040117</v>
      </c>
      <c r="H6" s="16">
        <f t="shared" si="1"/>
        <v>-1.5168660929088917</v>
      </c>
    </row>
    <row r="7" spans="1:8">
      <c r="A7" s="16" t="s">
        <v>2</v>
      </c>
      <c r="B7" s="16" t="s">
        <v>1266</v>
      </c>
      <c r="C7" s="16" t="s">
        <v>1267</v>
      </c>
      <c r="D7" s="16">
        <v>271</v>
      </c>
      <c r="E7" s="16">
        <v>775</v>
      </c>
      <c r="F7" s="16" t="s">
        <v>1375</v>
      </c>
      <c r="G7" s="16">
        <f t="shared" si="0"/>
        <v>0.3496774193548387</v>
      </c>
      <c r="H7" s="16">
        <f t="shared" si="1"/>
        <v>-1.5159034588077283</v>
      </c>
    </row>
    <row r="8" spans="1:8">
      <c r="A8" s="16" t="s">
        <v>2</v>
      </c>
      <c r="B8" s="16" t="s">
        <v>11</v>
      </c>
      <c r="C8" s="16" t="s">
        <v>12</v>
      </c>
      <c r="D8" s="16">
        <v>3769</v>
      </c>
      <c r="E8" s="16">
        <v>1255</v>
      </c>
      <c r="F8" s="16" t="s">
        <v>1376</v>
      </c>
      <c r="G8" s="16">
        <f t="shared" si="0"/>
        <v>3.003187250996016</v>
      </c>
      <c r="H8" s="16">
        <f t="shared" si="1"/>
        <v>1.5864944308262223</v>
      </c>
    </row>
    <row r="9" spans="1:8">
      <c r="A9" s="16" t="s">
        <v>2</v>
      </c>
      <c r="B9" s="16" t="s">
        <v>809</v>
      </c>
      <c r="C9" s="16" t="s">
        <v>399</v>
      </c>
      <c r="D9" s="16">
        <v>171</v>
      </c>
      <c r="E9" s="16">
        <v>48</v>
      </c>
      <c r="F9" s="16" t="s">
        <v>1377</v>
      </c>
      <c r="G9" s="16">
        <f t="shared" si="0"/>
        <v>3.5625</v>
      </c>
      <c r="H9" s="16">
        <f t="shared" si="1"/>
        <v>1.8328900141647417</v>
      </c>
    </row>
    <row r="10" spans="1:8">
      <c r="A10" s="16" t="s">
        <v>2</v>
      </c>
      <c r="B10" s="16" t="s">
        <v>1378</v>
      </c>
      <c r="C10" s="16" t="s">
        <v>4</v>
      </c>
      <c r="D10" s="16">
        <v>37</v>
      </c>
      <c r="E10" s="16">
        <v>10</v>
      </c>
      <c r="F10" s="16" t="s">
        <v>1379</v>
      </c>
      <c r="G10" s="16">
        <f t="shared" si="0"/>
        <v>3.7</v>
      </c>
      <c r="H10" s="16">
        <f t="shared" si="1"/>
        <v>1.8875252707415877</v>
      </c>
    </row>
    <row r="11" spans="1:8">
      <c r="A11" s="16" t="s">
        <v>2</v>
      </c>
      <c r="B11" s="16" t="s">
        <v>1380</v>
      </c>
      <c r="C11" s="16" t="s">
        <v>138</v>
      </c>
      <c r="D11" s="16">
        <v>74</v>
      </c>
      <c r="E11" s="16">
        <v>19</v>
      </c>
      <c r="F11" s="16" t="s">
        <v>1381</v>
      </c>
      <c r="G11" s="16">
        <f t="shared" si="0"/>
        <v>3.8947368421052633</v>
      </c>
      <c r="H11" s="16">
        <f t="shared" si="1"/>
        <v>1.9615258521853642</v>
      </c>
    </row>
    <row r="12" spans="1:8">
      <c r="A12" s="16" t="s">
        <v>2</v>
      </c>
      <c r="B12" s="16" t="s">
        <v>1382</v>
      </c>
      <c r="C12" s="16" t="s">
        <v>1383</v>
      </c>
      <c r="D12" s="16">
        <v>14485</v>
      </c>
      <c r="E12" s="16">
        <v>3605</v>
      </c>
      <c r="F12" s="16" t="s">
        <v>1384</v>
      </c>
      <c r="G12" s="16">
        <f t="shared" si="0"/>
        <v>4.0180305131761447</v>
      </c>
      <c r="H12" s="16">
        <f t="shared" si="1"/>
        <v>2.0064885200295812</v>
      </c>
    </row>
    <row r="13" spans="1:8">
      <c r="A13" s="16" t="s">
        <v>2</v>
      </c>
      <c r="B13" s="16" t="s">
        <v>1385</v>
      </c>
      <c r="C13" s="16" t="s">
        <v>138</v>
      </c>
      <c r="D13" s="16">
        <v>90</v>
      </c>
      <c r="E13" s="16">
        <v>22</v>
      </c>
      <c r="F13" s="16" t="s">
        <v>1386</v>
      </c>
      <c r="G13" s="16">
        <f t="shared" si="0"/>
        <v>4.0909090909090908</v>
      </c>
      <c r="H13" s="16">
        <f t="shared" si="1"/>
        <v>2.0324214776923775</v>
      </c>
    </row>
    <row r="14" spans="1:8">
      <c r="A14" s="16" t="s">
        <v>2</v>
      </c>
      <c r="B14" s="16" t="s">
        <v>32</v>
      </c>
      <c r="C14" s="16" t="s">
        <v>26</v>
      </c>
      <c r="D14" s="16">
        <v>549</v>
      </c>
      <c r="E14" s="16">
        <v>24</v>
      </c>
      <c r="F14" s="16" t="s">
        <v>1322</v>
      </c>
      <c r="G14" s="16">
        <f t="shared" si="0"/>
        <v>22.875</v>
      </c>
      <c r="H14" s="16">
        <f t="shared" si="1"/>
        <v>4.5156998382840428</v>
      </c>
    </row>
    <row r="15" spans="1:8">
      <c r="A15" s="16" t="s">
        <v>2</v>
      </c>
      <c r="B15" s="16" t="s">
        <v>969</v>
      </c>
      <c r="C15" s="16" t="s">
        <v>4</v>
      </c>
      <c r="D15" s="16">
        <v>117</v>
      </c>
      <c r="E15" s="16">
        <v>5</v>
      </c>
      <c r="F15" s="16" t="s">
        <v>1322</v>
      </c>
      <c r="G15" s="16">
        <f t="shared" si="0"/>
        <v>23.4</v>
      </c>
      <c r="H15" s="16">
        <f t="shared" si="1"/>
        <v>4.5484366246960422</v>
      </c>
    </row>
    <row r="16" spans="1:8">
      <c r="A16" s="16" t="s">
        <v>2</v>
      </c>
      <c r="B16" s="16" t="s">
        <v>927</v>
      </c>
      <c r="C16" s="16" t="s">
        <v>928</v>
      </c>
      <c r="D16" s="16">
        <v>121</v>
      </c>
      <c r="E16" s="16">
        <v>4</v>
      </c>
      <c r="F16" s="16" t="s">
        <v>1322</v>
      </c>
      <c r="G16" s="16">
        <f t="shared" si="0"/>
        <v>30.25</v>
      </c>
      <c r="H16" s="16">
        <f t="shared" si="1"/>
        <v>4.9188632372745946</v>
      </c>
    </row>
    <row r="17" spans="1:8">
      <c r="A17" s="16" t="s">
        <v>2</v>
      </c>
      <c r="B17" s="16" t="s">
        <v>55</v>
      </c>
      <c r="C17" s="16" t="s">
        <v>56</v>
      </c>
      <c r="D17" s="16">
        <v>1891</v>
      </c>
      <c r="E17" s="16">
        <v>62</v>
      </c>
      <c r="F17" s="16" t="s">
        <v>1322</v>
      </c>
      <c r="G17" s="16">
        <f t="shared" si="0"/>
        <v>30.5</v>
      </c>
      <c r="H17" s="16">
        <f t="shared" si="1"/>
        <v>4.9307373375628867</v>
      </c>
    </row>
    <row r="18" spans="1:8">
      <c r="A18" s="16" t="s">
        <v>2</v>
      </c>
      <c r="B18" s="16" t="s">
        <v>34</v>
      </c>
      <c r="C18" s="16" t="s">
        <v>21</v>
      </c>
      <c r="D18" s="16">
        <v>841</v>
      </c>
      <c r="E18" s="16">
        <v>27</v>
      </c>
      <c r="F18" s="16" t="s">
        <v>1322</v>
      </c>
      <c r="G18" s="16">
        <f t="shared" si="0"/>
        <v>31.148148148148149</v>
      </c>
      <c r="H18" s="16">
        <f t="shared" si="1"/>
        <v>4.9610744880916764</v>
      </c>
    </row>
    <row r="19" spans="1:8">
      <c r="A19" s="16" t="s">
        <v>2</v>
      </c>
      <c r="B19" s="16" t="s">
        <v>912</v>
      </c>
      <c r="C19" s="16" t="s">
        <v>913</v>
      </c>
      <c r="D19" s="16">
        <v>44</v>
      </c>
      <c r="E19" s="16">
        <v>1</v>
      </c>
      <c r="F19" s="16" t="s">
        <v>1322</v>
      </c>
      <c r="G19" s="16">
        <f t="shared" si="0"/>
        <v>44</v>
      </c>
      <c r="H19" s="16">
        <f t="shared" si="1"/>
        <v>5.4594316186372973</v>
      </c>
    </row>
    <row r="20" spans="1:8">
      <c r="A20" s="16" t="s">
        <v>2</v>
      </c>
      <c r="B20" s="16" t="s">
        <v>921</v>
      </c>
      <c r="C20" s="16" t="s">
        <v>4</v>
      </c>
      <c r="D20" s="16">
        <v>88</v>
      </c>
      <c r="E20" s="16">
        <v>2</v>
      </c>
      <c r="F20" s="16" t="s">
        <v>1322</v>
      </c>
      <c r="G20" s="16">
        <f t="shared" si="0"/>
        <v>44</v>
      </c>
      <c r="H20" s="16">
        <f t="shared" si="1"/>
        <v>5.4594316186372973</v>
      </c>
    </row>
    <row r="21" spans="1:8">
      <c r="A21" s="16" t="s">
        <v>2</v>
      </c>
      <c r="B21" s="16" t="s">
        <v>1387</v>
      </c>
      <c r="C21" s="16" t="s">
        <v>4</v>
      </c>
      <c r="D21" s="16">
        <v>53</v>
      </c>
      <c r="E21" s="16">
        <v>1</v>
      </c>
      <c r="F21" s="16" t="s">
        <v>1322</v>
      </c>
      <c r="G21" s="16">
        <f t="shared" si="0"/>
        <v>53</v>
      </c>
      <c r="H21" s="16">
        <f t="shared" si="1"/>
        <v>5.7279204545631996</v>
      </c>
    </row>
  </sheetData>
  <mergeCells count="1">
    <mergeCell ref="A1:H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33"/>
  <sheetViews>
    <sheetView tabSelected="1" workbookViewId="0">
      <selection sqref="A1:F1"/>
    </sheetView>
  </sheetViews>
  <sheetFormatPr defaultRowHeight="15"/>
  <cols>
    <col min="1" max="1" width="35.85546875" customWidth="1"/>
    <col min="2" max="2" width="21.28515625" customWidth="1"/>
    <col min="3" max="3" width="23.85546875" customWidth="1"/>
    <col min="4" max="4" width="12.42578125" customWidth="1"/>
    <col min="5" max="5" width="10.7109375" customWidth="1"/>
  </cols>
  <sheetData>
    <row r="1" spans="1:10" ht="19.5" thickBot="1">
      <c r="A1" s="41" t="s">
        <v>1395</v>
      </c>
      <c r="B1" s="41"/>
      <c r="C1" s="41"/>
      <c r="D1" s="41"/>
      <c r="E1" s="41"/>
      <c r="F1" s="41"/>
    </row>
    <row r="2" spans="1:10" s="44" customFormat="1" ht="16.5" thickBot="1">
      <c r="A2" s="42" t="s">
        <v>1396</v>
      </c>
      <c r="B2" s="42" t="s">
        <v>1397</v>
      </c>
      <c r="C2" s="42" t="s">
        <v>1398</v>
      </c>
      <c r="D2" s="42" t="s">
        <v>1399</v>
      </c>
      <c r="E2" s="42" t="s">
        <v>1400</v>
      </c>
      <c r="F2" s="42" t="s">
        <v>1401</v>
      </c>
      <c r="G2" s="43"/>
    </row>
    <row r="3" spans="1:10" ht="15.75" thickBot="1">
      <c r="A3" s="45" t="s">
        <v>1402</v>
      </c>
      <c r="B3" s="46" t="s">
        <v>106</v>
      </c>
      <c r="C3" s="45" t="s">
        <v>1403</v>
      </c>
      <c r="D3" s="45">
        <v>0.99</v>
      </c>
      <c r="E3" s="45">
        <v>0.90400000000000003</v>
      </c>
      <c r="F3" s="45">
        <v>0.40699999999999997</v>
      </c>
    </row>
    <row r="4" spans="1:10" ht="15.75" thickBot="1">
      <c r="A4" s="45" t="s">
        <v>1402</v>
      </c>
      <c r="B4" s="46" t="s">
        <v>113</v>
      </c>
      <c r="C4" s="45" t="s">
        <v>1404</v>
      </c>
      <c r="D4" s="45">
        <v>0.96399999999999997</v>
      </c>
      <c r="E4" s="45">
        <v>0.91900000000000004</v>
      </c>
      <c r="F4" s="45">
        <v>0.50900000000000001</v>
      </c>
      <c r="J4" s="47"/>
    </row>
    <row r="5" spans="1:10" ht="15.75" thickBot="1">
      <c r="A5" s="45" t="s">
        <v>1402</v>
      </c>
      <c r="B5" s="46" t="s">
        <v>770</v>
      </c>
      <c r="C5" s="45" t="s">
        <v>1405</v>
      </c>
      <c r="D5" s="45">
        <v>0.96499999999999997</v>
      </c>
      <c r="E5" s="45">
        <v>0.97499999999999998</v>
      </c>
      <c r="F5" s="45">
        <v>0.54700000000000004</v>
      </c>
    </row>
    <row r="6" spans="1:10" ht="15.75" thickBot="1">
      <c r="A6" s="45" t="s">
        <v>1402</v>
      </c>
      <c r="B6" s="46" t="s">
        <v>123</v>
      </c>
      <c r="C6" s="45" t="s">
        <v>1406</v>
      </c>
      <c r="D6" s="45">
        <v>0.99299999999999999</v>
      </c>
      <c r="E6" s="45">
        <v>0.94899999999999995</v>
      </c>
      <c r="F6" s="45">
        <v>0.53600000000000003</v>
      </c>
      <c r="J6" s="47"/>
    </row>
    <row r="7" spans="1:10" ht="15.75" thickBot="1">
      <c r="A7" s="45" t="s">
        <v>1402</v>
      </c>
      <c r="B7" s="46" t="s">
        <v>120</v>
      </c>
      <c r="C7" s="45" t="s">
        <v>1407</v>
      </c>
      <c r="D7" s="45">
        <v>0.97</v>
      </c>
      <c r="E7" s="45">
        <v>0.998</v>
      </c>
      <c r="F7" s="45">
        <v>0.68500000000000005</v>
      </c>
    </row>
    <row r="8" spans="1:10" ht="15.75" thickBot="1">
      <c r="A8" s="45" t="s">
        <v>1402</v>
      </c>
      <c r="B8" s="46" t="s">
        <v>115</v>
      </c>
      <c r="C8" s="45" t="s">
        <v>1408</v>
      </c>
      <c r="D8" s="45">
        <v>1</v>
      </c>
      <c r="E8" s="45">
        <v>0.89900000000000002</v>
      </c>
      <c r="F8" s="45">
        <v>0.70199999999999996</v>
      </c>
      <c r="J8" s="47"/>
    </row>
    <row r="9" spans="1:10" ht="15.75" thickBot="1">
      <c r="A9" s="45" t="s">
        <v>1402</v>
      </c>
      <c r="B9" s="46" t="s">
        <v>130</v>
      </c>
      <c r="C9" s="45" t="s">
        <v>1409</v>
      </c>
      <c r="D9" s="45">
        <v>0.88200000000000001</v>
      </c>
      <c r="E9" s="45">
        <v>0.61099999999999999</v>
      </c>
      <c r="F9" s="45">
        <v>0.45200000000000001</v>
      </c>
    </row>
    <row r="10" spans="1:10" ht="15.75" thickBot="1">
      <c r="A10" s="48"/>
      <c r="B10" s="49"/>
      <c r="C10" s="49"/>
      <c r="D10" s="49"/>
      <c r="E10" s="49"/>
      <c r="F10" s="50"/>
      <c r="J10" s="47"/>
    </row>
    <row r="11" spans="1:10" ht="15.75" thickBot="1">
      <c r="A11" s="45" t="s">
        <v>1410</v>
      </c>
      <c r="B11" s="46" t="s">
        <v>139</v>
      </c>
      <c r="C11" s="45" t="s">
        <v>1411</v>
      </c>
      <c r="D11" s="45">
        <v>0.97099999999999997</v>
      </c>
      <c r="E11" s="45">
        <v>0.997</v>
      </c>
      <c r="F11" s="45">
        <v>0.46200000000000002</v>
      </c>
    </row>
    <row r="12" spans="1:10" ht="15.75" thickBot="1">
      <c r="A12" s="45" t="s">
        <v>1410</v>
      </c>
      <c r="B12" s="46" t="s">
        <v>1062</v>
      </c>
      <c r="C12" s="45" t="s">
        <v>1412</v>
      </c>
      <c r="D12" s="45">
        <v>0.99299999999999999</v>
      </c>
      <c r="E12" s="45">
        <v>0.98099999999999998</v>
      </c>
      <c r="F12" s="45">
        <v>0.45500000000000002</v>
      </c>
    </row>
    <row r="13" spans="1:10" ht="15.75" thickBot="1">
      <c r="A13" s="45" t="s">
        <v>1410</v>
      </c>
      <c r="B13" s="46" t="s">
        <v>134</v>
      </c>
      <c r="C13" s="45" t="s">
        <v>1413</v>
      </c>
      <c r="D13" s="45">
        <v>0.90300000000000002</v>
      </c>
      <c r="E13" s="45">
        <v>0.97199999999999998</v>
      </c>
      <c r="F13" s="45">
        <v>0.39100000000000001</v>
      </c>
    </row>
    <row r="14" spans="1:10" ht="15.75" thickBot="1">
      <c r="A14" s="45" t="s">
        <v>1410</v>
      </c>
      <c r="B14" s="46" t="s">
        <v>120</v>
      </c>
      <c r="C14" s="45" t="s">
        <v>1414</v>
      </c>
      <c r="D14" s="45">
        <v>0.95199999999999996</v>
      </c>
      <c r="E14" s="45">
        <v>0.99099999999999999</v>
      </c>
      <c r="F14" s="45">
        <v>0.76500000000000001</v>
      </c>
    </row>
    <row r="15" spans="1:10" ht="15.75" thickBot="1">
      <c r="A15" s="45" t="s">
        <v>1410</v>
      </c>
      <c r="B15" s="46" t="s">
        <v>119</v>
      </c>
      <c r="C15" s="45" t="s">
        <v>1415</v>
      </c>
      <c r="D15" s="45">
        <v>1</v>
      </c>
      <c r="E15" s="45">
        <v>1</v>
      </c>
      <c r="F15" s="45">
        <v>0.82399999999999995</v>
      </c>
    </row>
    <row r="16" spans="1:10" ht="15.75" thickBot="1">
      <c r="A16" s="45" t="s">
        <v>1410</v>
      </c>
      <c r="B16" s="46" t="s">
        <v>130</v>
      </c>
      <c r="C16" s="45" t="s">
        <v>1416</v>
      </c>
      <c r="D16" s="45">
        <v>0.89100000000000001</v>
      </c>
      <c r="E16" s="45">
        <v>0.57999999999999996</v>
      </c>
      <c r="F16" s="45">
        <v>0.46100000000000002</v>
      </c>
    </row>
    <row r="17" spans="1:6" ht="15.75" thickBot="1">
      <c r="A17" s="48"/>
      <c r="B17" s="49"/>
      <c r="C17" s="49"/>
      <c r="D17" s="49"/>
      <c r="E17" s="49"/>
      <c r="F17" s="50"/>
    </row>
    <row r="18" spans="1:6" ht="15.75" thickBot="1">
      <c r="A18" s="45" t="s">
        <v>1417</v>
      </c>
      <c r="B18" s="46" t="s">
        <v>142</v>
      </c>
      <c r="C18" s="45" t="s">
        <v>1418</v>
      </c>
      <c r="D18" s="45">
        <v>0.94899999999999995</v>
      </c>
      <c r="E18" s="45">
        <v>0.99</v>
      </c>
      <c r="F18" s="45">
        <v>0.61099999999999999</v>
      </c>
    </row>
    <row r="19" spans="1:6" ht="15.75" thickBot="1">
      <c r="A19" s="45" t="s">
        <v>1417</v>
      </c>
      <c r="B19" s="46" t="s">
        <v>140</v>
      </c>
      <c r="C19" s="45" t="s">
        <v>1419</v>
      </c>
      <c r="D19" s="45">
        <v>1</v>
      </c>
      <c r="E19" s="45">
        <v>0.96299999999999997</v>
      </c>
      <c r="F19" s="45">
        <v>0.81399999999999995</v>
      </c>
    </row>
    <row r="20" spans="1:6" ht="15.75" thickBot="1">
      <c r="A20" s="45" t="s">
        <v>1417</v>
      </c>
      <c r="B20" s="46" t="s">
        <v>1420</v>
      </c>
      <c r="C20" s="45" t="s">
        <v>1421</v>
      </c>
      <c r="D20" s="45">
        <v>0.88300000000000001</v>
      </c>
      <c r="E20" s="45">
        <v>0.88100000000000001</v>
      </c>
      <c r="F20" s="45">
        <v>0.72399999999999998</v>
      </c>
    </row>
    <row r="21" spans="1:6" ht="15.75" thickBot="1">
      <c r="A21" s="45" t="s">
        <v>1417</v>
      </c>
      <c r="B21" s="46" t="s">
        <v>106</v>
      </c>
      <c r="C21" s="45" t="s">
        <v>1422</v>
      </c>
      <c r="D21" s="45">
        <v>0.98699999999999999</v>
      </c>
      <c r="E21" s="45">
        <v>0.98099999999999998</v>
      </c>
      <c r="F21" s="45">
        <v>0.72</v>
      </c>
    </row>
    <row r="22" spans="1:6" ht="15.75" thickBot="1">
      <c r="A22" s="45" t="s">
        <v>1417</v>
      </c>
      <c r="B22" s="46" t="s">
        <v>108</v>
      </c>
      <c r="C22" s="45" t="s">
        <v>1423</v>
      </c>
      <c r="D22" s="45">
        <v>0.41399999999999998</v>
      </c>
      <c r="E22" s="45">
        <v>0.69199999999999995</v>
      </c>
      <c r="F22" s="45">
        <v>0.39300000000000002</v>
      </c>
    </row>
    <row r="23" spans="1:6" ht="15.75" thickBot="1">
      <c r="A23" s="45" t="s">
        <v>1417</v>
      </c>
      <c r="B23" s="46" t="s">
        <v>1062</v>
      </c>
      <c r="C23" s="45" t="s">
        <v>1424</v>
      </c>
      <c r="D23" s="45">
        <v>0.72399999999999998</v>
      </c>
      <c r="E23" s="45">
        <v>0.86299999999999999</v>
      </c>
      <c r="F23" s="45">
        <v>0.64300000000000002</v>
      </c>
    </row>
    <row r="24" spans="1:6" ht="15.75" thickBot="1">
      <c r="A24" s="45" t="s">
        <v>1417</v>
      </c>
      <c r="B24" s="46" t="s">
        <v>770</v>
      </c>
      <c r="C24" s="45" t="s">
        <v>1425</v>
      </c>
      <c r="D24" s="45">
        <v>0.97899999999999998</v>
      </c>
      <c r="E24" s="45">
        <v>0.92700000000000005</v>
      </c>
      <c r="F24" s="45">
        <v>0.70199999999999996</v>
      </c>
    </row>
    <row r="25" spans="1:6" ht="15.75" thickBot="1">
      <c r="A25" s="45" t="s">
        <v>1417</v>
      </c>
      <c r="B25" s="46" t="s">
        <v>120</v>
      </c>
      <c r="C25" s="45" t="s">
        <v>1426</v>
      </c>
      <c r="D25" s="45">
        <v>0.98</v>
      </c>
      <c r="E25" s="45">
        <v>1</v>
      </c>
      <c r="F25" s="45">
        <v>0.90700000000000003</v>
      </c>
    </row>
    <row r="26" spans="1:6" ht="15.75" thickBot="1">
      <c r="A26" s="45" t="s">
        <v>1417</v>
      </c>
      <c r="B26" s="46" t="s">
        <v>109</v>
      </c>
      <c r="C26" s="45" t="s">
        <v>1427</v>
      </c>
      <c r="D26" s="45">
        <v>0.67</v>
      </c>
      <c r="E26" s="45">
        <v>0.80200000000000005</v>
      </c>
      <c r="F26" s="45">
        <v>0.79700000000000004</v>
      </c>
    </row>
    <row r="27" spans="1:6" ht="15.75" thickBot="1">
      <c r="A27" s="45" t="s">
        <v>1417</v>
      </c>
      <c r="B27" s="46" t="s">
        <v>119</v>
      </c>
      <c r="C27" s="45" t="s">
        <v>1428</v>
      </c>
      <c r="D27" s="45">
        <v>1</v>
      </c>
      <c r="E27" s="45">
        <v>1</v>
      </c>
      <c r="F27" s="45">
        <v>0.71399999999999997</v>
      </c>
    </row>
    <row r="28" spans="1:6" ht="15.75" thickBot="1">
      <c r="A28" s="45" t="s">
        <v>1417</v>
      </c>
      <c r="B28" s="46" t="s">
        <v>130</v>
      </c>
      <c r="C28" s="45" t="s">
        <v>1429</v>
      </c>
      <c r="D28" s="45">
        <v>0.88200000000000001</v>
      </c>
      <c r="E28" s="45">
        <v>0.68700000000000006</v>
      </c>
      <c r="F28" s="45">
        <v>0.311</v>
      </c>
    </row>
    <row r="29" spans="1:6" ht="15.75" thickBot="1">
      <c r="A29" s="48"/>
      <c r="B29" s="49"/>
      <c r="C29" s="49"/>
      <c r="D29" s="49"/>
      <c r="E29" s="49"/>
      <c r="F29" s="50"/>
    </row>
    <row r="30" spans="1:6" ht="15.75" thickBot="1">
      <c r="A30" s="45" t="s">
        <v>1430</v>
      </c>
      <c r="B30" s="46" t="s">
        <v>770</v>
      </c>
      <c r="C30" s="45" t="s">
        <v>1431</v>
      </c>
      <c r="D30" s="45">
        <v>0.64600000000000002</v>
      </c>
      <c r="E30" s="45">
        <v>0.77800000000000002</v>
      </c>
      <c r="F30" s="45">
        <v>0.46200000000000002</v>
      </c>
    </row>
    <row r="31" spans="1:6" ht="15.75" thickBot="1">
      <c r="A31" s="48"/>
      <c r="B31" s="49"/>
      <c r="C31" s="49"/>
      <c r="D31" s="49"/>
      <c r="E31" s="49"/>
      <c r="F31" s="50"/>
    </row>
    <row r="32" spans="1:6" ht="15.75" thickBot="1">
      <c r="A32" s="45" t="s">
        <v>1432</v>
      </c>
      <c r="B32" s="46" t="s">
        <v>142</v>
      </c>
      <c r="C32" s="45" t="s">
        <v>1433</v>
      </c>
      <c r="D32" s="45">
        <v>0.98399999999999999</v>
      </c>
      <c r="E32" s="45">
        <v>0.98099999999999998</v>
      </c>
      <c r="F32" s="45">
        <v>0.60799999999999998</v>
      </c>
    </row>
    <row r="33" spans="1:6" ht="15.75" thickBot="1">
      <c r="A33" s="45" t="s">
        <v>1432</v>
      </c>
      <c r="B33" s="46" t="s">
        <v>140</v>
      </c>
      <c r="C33" s="45" t="s">
        <v>1434</v>
      </c>
      <c r="D33" s="45">
        <v>0.995</v>
      </c>
      <c r="E33" s="45">
        <v>0.95399999999999996</v>
      </c>
      <c r="F33" s="45">
        <v>0.86099999999999999</v>
      </c>
    </row>
    <row r="34" spans="1:6" ht="15.75" thickBot="1">
      <c r="A34" s="45" t="s">
        <v>1432</v>
      </c>
      <c r="B34" s="46" t="s">
        <v>139</v>
      </c>
      <c r="C34" s="45" t="s">
        <v>1435</v>
      </c>
      <c r="D34" s="45">
        <v>0.76</v>
      </c>
      <c r="E34" s="45">
        <v>0.99299999999999999</v>
      </c>
      <c r="F34" s="45">
        <v>0.53500000000000003</v>
      </c>
    </row>
    <row r="35" spans="1:6" ht="15.75" thickBot="1">
      <c r="A35" s="45" t="s">
        <v>1432</v>
      </c>
      <c r="B35" s="46" t="s">
        <v>108</v>
      </c>
      <c r="C35" s="45" t="s">
        <v>1436</v>
      </c>
      <c r="D35" s="45">
        <v>0.85199999999999998</v>
      </c>
      <c r="E35" s="45">
        <v>0.90900000000000003</v>
      </c>
      <c r="F35" s="45">
        <v>0.48599999999999999</v>
      </c>
    </row>
    <row r="36" spans="1:6" ht="15.75" thickBot="1">
      <c r="A36" s="45" t="s">
        <v>1432</v>
      </c>
      <c r="B36" s="46" t="s">
        <v>122</v>
      </c>
      <c r="C36" s="45" t="s">
        <v>1437</v>
      </c>
      <c r="D36" s="45">
        <v>0.82499999999999996</v>
      </c>
      <c r="E36" s="45">
        <v>0.78500000000000003</v>
      </c>
      <c r="F36" s="45">
        <v>0.57699999999999996</v>
      </c>
    </row>
    <row r="37" spans="1:6" ht="15.75" thickBot="1">
      <c r="A37" s="45" t="s">
        <v>1432</v>
      </c>
      <c r="B37" s="46" t="s">
        <v>120</v>
      </c>
      <c r="C37" s="45" t="s">
        <v>1438</v>
      </c>
      <c r="D37" s="45">
        <v>0.97199999999999998</v>
      </c>
      <c r="E37" s="45">
        <v>0.98899999999999999</v>
      </c>
      <c r="F37" s="45">
        <v>0.77200000000000002</v>
      </c>
    </row>
    <row r="38" spans="1:6" ht="15.75" thickBot="1">
      <c r="A38" s="45" t="s">
        <v>1432</v>
      </c>
      <c r="B38" s="46" t="s">
        <v>130</v>
      </c>
      <c r="C38" s="45" t="s">
        <v>1439</v>
      </c>
      <c r="D38" s="45">
        <v>0.90500000000000003</v>
      </c>
      <c r="E38" s="45">
        <v>0.62</v>
      </c>
      <c r="F38" s="45">
        <v>0.45200000000000001</v>
      </c>
    </row>
    <row r="39" spans="1:6" ht="15.75" thickBot="1">
      <c r="A39" s="48"/>
      <c r="B39" s="49"/>
      <c r="C39" s="49"/>
      <c r="D39" s="49"/>
      <c r="E39" s="49"/>
      <c r="F39" s="50"/>
    </row>
    <row r="40" spans="1:6" ht="15.75" thickBot="1">
      <c r="A40" s="45" t="s">
        <v>1440</v>
      </c>
      <c r="B40" s="46" t="s">
        <v>139</v>
      </c>
      <c r="C40" s="45" t="s">
        <v>1441</v>
      </c>
      <c r="D40" s="45">
        <v>0.95799999999999996</v>
      </c>
      <c r="E40" s="45">
        <v>0.97299999999999998</v>
      </c>
      <c r="F40" s="45">
        <v>0.44600000000000001</v>
      </c>
    </row>
    <row r="41" spans="1:6" ht="15.75" thickBot="1">
      <c r="A41" s="45" t="s">
        <v>1440</v>
      </c>
      <c r="B41" s="46" t="s">
        <v>110</v>
      </c>
      <c r="C41" s="45" t="s">
        <v>1442</v>
      </c>
      <c r="D41" s="45">
        <v>0.81399999999999995</v>
      </c>
      <c r="E41" s="45">
        <v>0.874</v>
      </c>
      <c r="F41" s="45">
        <v>0.50800000000000001</v>
      </c>
    </row>
    <row r="42" spans="1:6" ht="15.75" thickBot="1">
      <c r="A42" s="45" t="s">
        <v>1440</v>
      </c>
      <c r="B42" s="46" t="s">
        <v>770</v>
      </c>
      <c r="C42" s="45" t="s">
        <v>1443</v>
      </c>
      <c r="D42" s="45">
        <v>0.80600000000000005</v>
      </c>
      <c r="E42" s="45">
        <v>0.95899999999999996</v>
      </c>
      <c r="F42" s="45">
        <v>0.629</v>
      </c>
    </row>
    <row r="43" spans="1:6" ht="15.75" thickBot="1">
      <c r="A43" s="45" t="s">
        <v>1440</v>
      </c>
      <c r="B43" s="46" t="s">
        <v>123</v>
      </c>
      <c r="C43" s="45" t="s">
        <v>1444</v>
      </c>
      <c r="D43" s="45">
        <v>0.98199999999999998</v>
      </c>
      <c r="E43" s="45">
        <v>0.95499999999999996</v>
      </c>
      <c r="F43" s="45">
        <v>0.61</v>
      </c>
    </row>
    <row r="44" spans="1:6" ht="15.75" thickBot="1">
      <c r="A44" s="45" t="s">
        <v>1440</v>
      </c>
      <c r="B44" s="46" t="s">
        <v>122</v>
      </c>
      <c r="C44" s="45" t="s">
        <v>1445</v>
      </c>
      <c r="D44" s="45">
        <v>0.873</v>
      </c>
      <c r="E44" s="45">
        <v>0.71399999999999997</v>
      </c>
      <c r="F44" s="45">
        <v>0.54500000000000004</v>
      </c>
    </row>
    <row r="45" spans="1:6" ht="15.75" thickBot="1">
      <c r="A45" s="45" t="s">
        <v>1440</v>
      </c>
      <c r="B45" s="46" t="s">
        <v>134</v>
      </c>
      <c r="C45" s="45" t="s">
        <v>1446</v>
      </c>
      <c r="D45" s="45">
        <v>0.98899999999999999</v>
      </c>
      <c r="E45" s="45">
        <v>0.89500000000000002</v>
      </c>
      <c r="F45" s="45">
        <v>0.36799999999999999</v>
      </c>
    </row>
    <row r="46" spans="1:6" ht="15.75" thickBot="1">
      <c r="A46" s="48"/>
      <c r="B46" s="49"/>
      <c r="C46" s="49"/>
      <c r="D46" s="49"/>
      <c r="E46" s="49"/>
      <c r="F46" s="50"/>
    </row>
    <row r="47" spans="1:6" ht="15.75" thickBot="1">
      <c r="A47" s="45" t="s">
        <v>1447</v>
      </c>
      <c r="B47" s="46" t="s">
        <v>142</v>
      </c>
      <c r="C47" s="45" t="s">
        <v>1448</v>
      </c>
      <c r="D47" s="45">
        <v>1</v>
      </c>
      <c r="E47" s="45">
        <v>1</v>
      </c>
      <c r="F47" s="45">
        <v>0.72599999999999998</v>
      </c>
    </row>
    <row r="48" spans="1:6" ht="15.75" thickBot="1">
      <c r="A48" s="45" t="s">
        <v>1447</v>
      </c>
      <c r="B48" s="46" t="s">
        <v>140</v>
      </c>
      <c r="C48" s="45" t="s">
        <v>1449</v>
      </c>
      <c r="D48" s="45">
        <v>1</v>
      </c>
      <c r="E48" s="45">
        <v>1</v>
      </c>
      <c r="F48" s="45">
        <v>0.71</v>
      </c>
    </row>
    <row r="49" spans="1:6" ht="15.75" thickBot="1">
      <c r="A49" s="45" t="s">
        <v>1447</v>
      </c>
      <c r="B49" s="46" t="s">
        <v>139</v>
      </c>
      <c r="C49" s="45" t="s">
        <v>1450</v>
      </c>
      <c r="D49" s="45">
        <v>0.36699999999999999</v>
      </c>
      <c r="E49" s="45">
        <v>1</v>
      </c>
      <c r="F49" s="45">
        <v>0.41699999999999998</v>
      </c>
    </row>
    <row r="50" spans="1:6" ht="15.75" thickBot="1">
      <c r="A50" s="45" t="s">
        <v>1447</v>
      </c>
      <c r="B50" s="46" t="s">
        <v>1420</v>
      </c>
      <c r="C50" s="45" t="s">
        <v>1451</v>
      </c>
      <c r="D50" s="45">
        <v>0.85499999999999998</v>
      </c>
      <c r="E50" s="45">
        <v>0.997</v>
      </c>
      <c r="F50" s="45">
        <v>0.55300000000000005</v>
      </c>
    </row>
    <row r="51" spans="1:6" ht="15.75" thickBot="1">
      <c r="A51" s="45" t="s">
        <v>1447</v>
      </c>
      <c r="B51" s="46" t="s">
        <v>1062</v>
      </c>
      <c r="C51" s="45" t="s">
        <v>1452</v>
      </c>
      <c r="D51" s="45">
        <v>1</v>
      </c>
      <c r="E51" s="45">
        <v>0.96599999999999997</v>
      </c>
      <c r="F51" s="45">
        <v>0.52800000000000002</v>
      </c>
    </row>
    <row r="52" spans="1:6" ht="15.75" thickBot="1">
      <c r="A52" s="45" t="s">
        <v>1447</v>
      </c>
      <c r="B52" s="46" t="s">
        <v>770</v>
      </c>
      <c r="C52" s="45" t="s">
        <v>1453</v>
      </c>
      <c r="D52" s="45">
        <v>0.88900000000000001</v>
      </c>
      <c r="E52" s="45">
        <v>0.82299999999999995</v>
      </c>
      <c r="F52" s="45">
        <v>0.58599999999999997</v>
      </c>
    </row>
    <row r="53" spans="1:6" ht="15.75" thickBot="1">
      <c r="A53" s="45" t="s">
        <v>1447</v>
      </c>
      <c r="B53" s="46" t="s">
        <v>122</v>
      </c>
      <c r="C53" s="45" t="s">
        <v>1454</v>
      </c>
      <c r="D53" s="45">
        <v>0.92100000000000004</v>
      </c>
      <c r="E53" s="45">
        <v>0.93400000000000005</v>
      </c>
      <c r="F53" s="45">
        <v>0.53400000000000003</v>
      </c>
    </row>
    <row r="54" spans="1:6" ht="15.75" thickBot="1">
      <c r="A54" s="45" t="s">
        <v>1447</v>
      </c>
      <c r="B54" s="46" t="s">
        <v>112</v>
      </c>
      <c r="C54" s="45" t="s">
        <v>1455</v>
      </c>
      <c r="D54" s="45">
        <v>0.94299999999999995</v>
      </c>
      <c r="E54" s="45">
        <v>0.97199999999999998</v>
      </c>
      <c r="F54" s="45">
        <v>0.67</v>
      </c>
    </row>
    <row r="55" spans="1:6" ht="15.75" thickBot="1">
      <c r="A55" s="45" t="s">
        <v>1447</v>
      </c>
      <c r="B55" s="46" t="s">
        <v>132</v>
      </c>
      <c r="C55" s="45" t="s">
        <v>1456</v>
      </c>
      <c r="D55" s="45">
        <v>0.95699999999999996</v>
      </c>
      <c r="E55" s="45">
        <v>0.93</v>
      </c>
      <c r="F55" s="45">
        <v>0.69699999999999995</v>
      </c>
    </row>
    <row r="56" spans="1:6" ht="15.75" thickBot="1">
      <c r="A56" s="45" t="s">
        <v>1447</v>
      </c>
      <c r="B56" s="46" t="s">
        <v>119</v>
      </c>
      <c r="C56" s="45" t="s">
        <v>1457</v>
      </c>
      <c r="D56" s="45">
        <v>1</v>
      </c>
      <c r="E56" s="45">
        <v>1</v>
      </c>
      <c r="F56" s="45">
        <v>0.84</v>
      </c>
    </row>
    <row r="57" spans="1:6" ht="15.75" thickBot="1">
      <c r="A57" s="45" t="s">
        <v>1447</v>
      </c>
      <c r="B57" s="46" t="s">
        <v>100</v>
      </c>
      <c r="C57" s="45" t="s">
        <v>1458</v>
      </c>
      <c r="D57" s="45">
        <v>0.91800000000000004</v>
      </c>
      <c r="E57" s="45">
        <v>0.83199999999999996</v>
      </c>
      <c r="F57" s="45">
        <v>0.47499999999999998</v>
      </c>
    </row>
    <row r="58" spans="1:6" ht="15.75" thickBot="1">
      <c r="A58" s="45" t="s">
        <v>1447</v>
      </c>
      <c r="B58" s="46" t="s">
        <v>90</v>
      </c>
      <c r="C58" s="45" t="s">
        <v>1459</v>
      </c>
      <c r="D58" s="45">
        <v>0.93799999999999994</v>
      </c>
      <c r="E58" s="45">
        <v>0.95799999999999996</v>
      </c>
      <c r="F58" s="45">
        <v>0.79900000000000004</v>
      </c>
    </row>
    <row r="59" spans="1:6" ht="15.75" thickBot="1">
      <c r="A59" s="45" t="s">
        <v>1447</v>
      </c>
      <c r="B59" s="46" t="s">
        <v>130</v>
      </c>
      <c r="C59" s="45" t="s">
        <v>1460</v>
      </c>
      <c r="D59" s="45">
        <v>0.89400000000000002</v>
      </c>
      <c r="E59" s="45">
        <v>0.748</v>
      </c>
      <c r="F59" s="45">
        <v>0.48599999999999999</v>
      </c>
    </row>
    <row r="60" spans="1:6" ht="15.75" thickBot="1">
      <c r="A60" s="48"/>
      <c r="B60" s="49"/>
      <c r="C60" s="49"/>
      <c r="D60" s="49"/>
      <c r="E60" s="49"/>
      <c r="F60" s="50"/>
    </row>
    <row r="61" spans="1:6" ht="15.75" thickBot="1">
      <c r="A61" s="45" t="s">
        <v>1461</v>
      </c>
      <c r="B61" s="46" t="s">
        <v>142</v>
      </c>
      <c r="C61" s="45" t="s">
        <v>1462</v>
      </c>
      <c r="D61" s="45">
        <v>0.97899999999999998</v>
      </c>
      <c r="E61" s="45">
        <v>0.89800000000000002</v>
      </c>
      <c r="F61" s="45">
        <v>0.48799999999999999</v>
      </c>
    </row>
    <row r="62" spans="1:6" ht="15.75" thickBot="1">
      <c r="A62" s="45" t="s">
        <v>1461</v>
      </c>
      <c r="B62" s="46" t="s">
        <v>140</v>
      </c>
      <c r="C62" s="45" t="s">
        <v>1463</v>
      </c>
      <c r="D62" s="45">
        <v>0.995</v>
      </c>
      <c r="E62" s="45">
        <v>0.871</v>
      </c>
      <c r="F62" s="45">
        <v>0.746</v>
      </c>
    </row>
    <row r="63" spans="1:6" ht="15.75" thickBot="1">
      <c r="A63" s="45" t="s">
        <v>1461</v>
      </c>
      <c r="B63" s="46" t="s">
        <v>139</v>
      </c>
      <c r="C63" s="45" t="s">
        <v>1464</v>
      </c>
      <c r="D63" s="45">
        <v>0.95799999999999996</v>
      </c>
      <c r="E63" s="45">
        <v>0.97299999999999998</v>
      </c>
      <c r="F63" s="45">
        <v>0.44400000000000001</v>
      </c>
    </row>
    <row r="64" spans="1:6" ht="15.75" thickBot="1">
      <c r="A64" s="45" t="s">
        <v>1461</v>
      </c>
      <c r="B64" s="46" t="s">
        <v>1420</v>
      </c>
      <c r="C64" s="45" t="s">
        <v>1465</v>
      </c>
      <c r="D64" s="45">
        <v>0.88600000000000001</v>
      </c>
      <c r="E64" s="45">
        <v>0.86199999999999999</v>
      </c>
      <c r="F64" s="45">
        <v>0.60499999999999998</v>
      </c>
    </row>
    <row r="65" spans="1:6" ht="15.75" thickBot="1">
      <c r="A65" s="45" t="s">
        <v>1461</v>
      </c>
      <c r="B65" s="46" t="s">
        <v>106</v>
      </c>
      <c r="C65" s="45" t="s">
        <v>1466</v>
      </c>
      <c r="D65" s="45">
        <v>1</v>
      </c>
      <c r="E65" s="45">
        <v>0.99099999999999999</v>
      </c>
      <c r="F65" s="45">
        <v>0.67</v>
      </c>
    </row>
    <row r="66" spans="1:6" ht="15.75" thickBot="1">
      <c r="A66" s="45" t="s">
        <v>1461</v>
      </c>
      <c r="B66" s="46" t="s">
        <v>1062</v>
      </c>
      <c r="C66" s="45" t="s">
        <v>1467</v>
      </c>
      <c r="D66" s="45">
        <v>0.35499999999999998</v>
      </c>
      <c r="E66" s="45">
        <v>0.30599999999999999</v>
      </c>
      <c r="F66" s="45">
        <v>0.64100000000000001</v>
      </c>
    </row>
    <row r="67" spans="1:6" ht="15.75" thickBot="1">
      <c r="A67" s="45" t="s">
        <v>1461</v>
      </c>
      <c r="B67" s="46" t="s">
        <v>770</v>
      </c>
      <c r="C67" s="45" t="s">
        <v>1468</v>
      </c>
      <c r="D67" s="45">
        <v>0.84</v>
      </c>
      <c r="E67" s="45">
        <v>0.80700000000000005</v>
      </c>
      <c r="F67" s="45">
        <v>0.56200000000000006</v>
      </c>
    </row>
    <row r="68" spans="1:6" ht="15.75" thickBot="1">
      <c r="A68" s="45" t="s">
        <v>1461</v>
      </c>
      <c r="B68" s="46" t="s">
        <v>112</v>
      </c>
      <c r="C68" s="45" t="s">
        <v>1469</v>
      </c>
      <c r="D68" s="45">
        <v>0.94299999999999995</v>
      </c>
      <c r="E68" s="45">
        <v>0.93700000000000006</v>
      </c>
      <c r="F68" s="45">
        <v>0.63800000000000001</v>
      </c>
    </row>
    <row r="69" spans="1:6" ht="15.75" thickBot="1">
      <c r="A69" s="45" t="s">
        <v>1461</v>
      </c>
      <c r="B69" s="46" t="s">
        <v>134</v>
      </c>
      <c r="C69" s="45" t="s">
        <v>1470</v>
      </c>
      <c r="D69" s="45">
        <v>0.89200000000000002</v>
      </c>
      <c r="E69" s="45">
        <v>0.92300000000000004</v>
      </c>
      <c r="F69" s="45">
        <v>0.7</v>
      </c>
    </row>
    <row r="70" spans="1:6" ht="15.75" thickBot="1">
      <c r="A70" s="45" t="s">
        <v>1461</v>
      </c>
      <c r="B70" s="46" t="s">
        <v>132</v>
      </c>
      <c r="C70" s="45" t="s">
        <v>1471</v>
      </c>
      <c r="D70" s="45">
        <v>0.94199999999999995</v>
      </c>
      <c r="E70" s="45">
        <v>0.82299999999999995</v>
      </c>
      <c r="F70" s="45">
        <v>0.64600000000000002</v>
      </c>
    </row>
    <row r="71" spans="1:6" ht="15.75" thickBot="1">
      <c r="A71" s="45" t="s">
        <v>1461</v>
      </c>
      <c r="B71" s="46" t="s">
        <v>120</v>
      </c>
      <c r="C71" s="45" t="s">
        <v>1472</v>
      </c>
      <c r="D71" s="45">
        <v>0.97</v>
      </c>
      <c r="E71" s="45">
        <v>0.99099999999999999</v>
      </c>
      <c r="F71" s="45">
        <v>0.66900000000000004</v>
      </c>
    </row>
    <row r="72" spans="1:6" ht="15.75" thickBot="1">
      <c r="A72" s="45" t="s">
        <v>1461</v>
      </c>
      <c r="B72" s="46" t="s">
        <v>119</v>
      </c>
      <c r="C72" s="45" t="s">
        <v>1473</v>
      </c>
      <c r="D72" s="45">
        <v>1</v>
      </c>
      <c r="E72" s="45">
        <v>1</v>
      </c>
      <c r="F72" s="45">
        <v>0.68899999999999995</v>
      </c>
    </row>
    <row r="73" spans="1:6" ht="15.75" thickBot="1">
      <c r="A73" s="45" t="s">
        <v>1461</v>
      </c>
      <c r="B73" s="46" t="s">
        <v>101</v>
      </c>
      <c r="C73" s="45" t="s">
        <v>1474</v>
      </c>
      <c r="D73" s="45">
        <v>0.83099999999999996</v>
      </c>
      <c r="E73" s="45">
        <v>0.86699999999999999</v>
      </c>
      <c r="F73" s="45">
        <v>0.84699999999999998</v>
      </c>
    </row>
    <row r="74" spans="1:6" ht="15.75" thickBot="1">
      <c r="A74" s="45" t="s">
        <v>1461</v>
      </c>
      <c r="B74" s="46" t="s">
        <v>100</v>
      </c>
      <c r="C74" s="45" t="s">
        <v>1475</v>
      </c>
      <c r="D74" s="45">
        <v>0.76400000000000001</v>
      </c>
      <c r="E74" s="45">
        <v>0.76600000000000001</v>
      </c>
      <c r="F74" s="45">
        <v>0.46400000000000002</v>
      </c>
    </row>
    <row r="75" spans="1:6" ht="15.75" thickBot="1">
      <c r="A75" s="45" t="s">
        <v>1461</v>
      </c>
      <c r="B75" s="46" t="s">
        <v>130</v>
      </c>
      <c r="C75" s="45" t="s">
        <v>1476</v>
      </c>
      <c r="D75" s="45">
        <v>0.88700000000000001</v>
      </c>
      <c r="E75" s="45">
        <v>0.55900000000000005</v>
      </c>
      <c r="F75" s="45">
        <v>0.46800000000000003</v>
      </c>
    </row>
    <row r="76" spans="1:6" ht="15.75" thickBot="1">
      <c r="A76" s="48"/>
      <c r="B76" s="49"/>
      <c r="C76" s="49"/>
      <c r="D76" s="49"/>
      <c r="E76" s="49"/>
      <c r="F76" s="50"/>
    </row>
    <row r="77" spans="1:6" ht="15.75" thickBot="1">
      <c r="A77" s="45" t="s">
        <v>1477</v>
      </c>
      <c r="B77" s="46" t="s">
        <v>139</v>
      </c>
      <c r="C77" s="45" t="s">
        <v>1478</v>
      </c>
      <c r="D77" s="45">
        <v>0.95499999999999996</v>
      </c>
      <c r="E77" s="45">
        <v>0.89800000000000002</v>
      </c>
      <c r="F77" s="45">
        <v>0.48099999999999998</v>
      </c>
    </row>
    <row r="78" spans="1:6" ht="15.75" thickBot="1">
      <c r="A78" s="45" t="s">
        <v>1477</v>
      </c>
      <c r="B78" s="46" t="s">
        <v>1420</v>
      </c>
      <c r="C78" s="45" t="s">
        <v>1479</v>
      </c>
      <c r="D78" s="45">
        <v>0.873</v>
      </c>
      <c r="E78" s="45">
        <v>0.875</v>
      </c>
      <c r="F78" s="45">
        <v>0.66800000000000004</v>
      </c>
    </row>
    <row r="79" spans="1:6" ht="15.75" thickBot="1">
      <c r="A79" s="45" t="s">
        <v>1477</v>
      </c>
      <c r="B79" s="46" t="s">
        <v>106</v>
      </c>
      <c r="C79" s="45" t="s">
        <v>1480</v>
      </c>
      <c r="D79" s="45">
        <v>0.99</v>
      </c>
      <c r="E79" s="45">
        <v>0.96599999999999997</v>
      </c>
      <c r="F79" s="45">
        <v>0.65400000000000003</v>
      </c>
    </row>
    <row r="80" spans="1:6" ht="15.75" thickBot="1">
      <c r="A80" s="45" t="s">
        <v>1477</v>
      </c>
      <c r="B80" s="46" t="s">
        <v>1062</v>
      </c>
      <c r="C80" s="45" t="s">
        <v>1481</v>
      </c>
      <c r="D80" s="45">
        <v>0.88600000000000001</v>
      </c>
      <c r="E80" s="45">
        <v>0.92200000000000004</v>
      </c>
      <c r="F80" s="45">
        <v>0.42</v>
      </c>
    </row>
    <row r="81" spans="1:6" ht="15.75" thickBot="1">
      <c r="A81" s="45" t="s">
        <v>1477</v>
      </c>
      <c r="B81" s="46" t="s">
        <v>770</v>
      </c>
      <c r="C81" s="45" t="s">
        <v>1482</v>
      </c>
      <c r="D81" s="45">
        <v>0.90300000000000002</v>
      </c>
      <c r="E81" s="45">
        <v>0.78700000000000003</v>
      </c>
      <c r="F81" s="45">
        <v>0.57699999999999996</v>
      </c>
    </row>
    <row r="82" spans="1:6" ht="15.75" thickBot="1">
      <c r="A82" s="45" t="s">
        <v>1477</v>
      </c>
      <c r="B82" s="46" t="s">
        <v>122</v>
      </c>
      <c r="C82" s="45" t="s">
        <v>1483</v>
      </c>
      <c r="D82" s="45">
        <v>0.88900000000000001</v>
      </c>
      <c r="E82" s="45">
        <v>0.80900000000000005</v>
      </c>
      <c r="F82" s="45">
        <v>0.58899999999999997</v>
      </c>
    </row>
    <row r="83" spans="1:6" ht="15.75" thickBot="1">
      <c r="A83" s="45" t="s">
        <v>1477</v>
      </c>
      <c r="B83" s="46" t="s">
        <v>124</v>
      </c>
      <c r="C83" s="45" t="s">
        <v>1484</v>
      </c>
      <c r="D83" s="45">
        <v>1</v>
      </c>
      <c r="E83" s="45">
        <v>1</v>
      </c>
      <c r="F83" s="45">
        <v>0.97</v>
      </c>
    </row>
    <row r="84" spans="1:6" ht="15.75" thickBot="1">
      <c r="A84" s="45" t="s">
        <v>1477</v>
      </c>
      <c r="B84" s="46" t="s">
        <v>101</v>
      </c>
      <c r="C84" s="45" t="s">
        <v>1485</v>
      </c>
      <c r="D84" s="45">
        <v>0.873</v>
      </c>
      <c r="E84" s="45">
        <v>0.90400000000000003</v>
      </c>
      <c r="F84" s="45">
        <v>0.81599999999999995</v>
      </c>
    </row>
    <row r="85" spans="1:6" ht="15.75" thickBot="1">
      <c r="A85" s="45" t="s">
        <v>1477</v>
      </c>
      <c r="B85" s="46" t="s">
        <v>100</v>
      </c>
      <c r="C85" s="45" t="s">
        <v>1486</v>
      </c>
      <c r="D85" s="45">
        <v>0.91800000000000004</v>
      </c>
      <c r="E85" s="45">
        <v>0.80600000000000005</v>
      </c>
      <c r="F85" s="45">
        <v>0.46500000000000002</v>
      </c>
    </row>
    <row r="86" spans="1:6" ht="15.75" thickBot="1">
      <c r="A86" s="45" t="s">
        <v>1477</v>
      </c>
      <c r="B86" s="46" t="s">
        <v>115</v>
      </c>
      <c r="C86" s="45" t="s">
        <v>1487</v>
      </c>
      <c r="D86" s="45">
        <v>0.98099999999999998</v>
      </c>
      <c r="E86" s="45">
        <v>0.98099999999999998</v>
      </c>
      <c r="F86" s="45">
        <v>0.59199999999999997</v>
      </c>
    </row>
    <row r="87" spans="1:6" ht="15.75" thickBot="1">
      <c r="A87" s="45" t="s">
        <v>1477</v>
      </c>
      <c r="B87" s="46" t="s">
        <v>130</v>
      </c>
      <c r="C87" s="45" t="s">
        <v>1488</v>
      </c>
      <c r="D87" s="45">
        <v>0.88300000000000001</v>
      </c>
      <c r="E87" s="45">
        <v>0.55900000000000005</v>
      </c>
      <c r="F87" s="45">
        <v>0.48399999999999999</v>
      </c>
    </row>
    <row r="88" spans="1:6" ht="15.75" thickBot="1">
      <c r="A88" s="48"/>
      <c r="B88" s="49"/>
      <c r="C88" s="49"/>
      <c r="D88" s="49"/>
      <c r="E88" s="49"/>
      <c r="F88" s="50"/>
    </row>
    <row r="89" spans="1:6" ht="15.75" thickBot="1">
      <c r="A89" s="45" t="s">
        <v>1489</v>
      </c>
      <c r="B89" s="46" t="s">
        <v>1420</v>
      </c>
      <c r="C89" s="45" t="s">
        <v>1490</v>
      </c>
      <c r="D89" s="45">
        <v>0.78400000000000003</v>
      </c>
      <c r="E89" s="45">
        <v>0.92300000000000004</v>
      </c>
      <c r="F89" s="45">
        <v>0.54800000000000004</v>
      </c>
    </row>
    <row r="90" spans="1:6" ht="15.75" thickBot="1">
      <c r="A90" s="45" t="s">
        <v>1489</v>
      </c>
      <c r="B90" s="46" t="s">
        <v>106</v>
      </c>
      <c r="C90" s="45" t="s">
        <v>1491</v>
      </c>
      <c r="D90" s="45">
        <v>0.99</v>
      </c>
      <c r="E90" s="45">
        <v>0.96</v>
      </c>
      <c r="F90" s="45">
        <v>0.42</v>
      </c>
    </row>
    <row r="91" spans="1:6" ht="15.75" thickBot="1">
      <c r="A91" s="45" t="s">
        <v>1489</v>
      </c>
      <c r="B91" s="46" t="s">
        <v>110</v>
      </c>
      <c r="C91" s="45" t="s">
        <v>1492</v>
      </c>
      <c r="D91" s="45">
        <v>0.8</v>
      </c>
      <c r="E91" s="45">
        <v>0.92100000000000004</v>
      </c>
      <c r="F91" s="45">
        <v>0.40500000000000003</v>
      </c>
    </row>
    <row r="92" spans="1:6" ht="15.75" thickBot="1">
      <c r="A92" s="45" t="s">
        <v>1489</v>
      </c>
      <c r="B92" s="46" t="s">
        <v>770</v>
      </c>
      <c r="C92" s="45" t="s">
        <v>1493</v>
      </c>
      <c r="D92" s="45">
        <v>0.88900000000000001</v>
      </c>
      <c r="E92" s="45">
        <v>0.84199999999999997</v>
      </c>
      <c r="F92" s="45">
        <v>0.56999999999999995</v>
      </c>
    </row>
    <row r="93" spans="1:6" ht="15.75" thickBot="1">
      <c r="A93" s="45" t="s">
        <v>1489</v>
      </c>
      <c r="B93" s="46" t="s">
        <v>120</v>
      </c>
      <c r="C93" s="45" t="s">
        <v>1494</v>
      </c>
      <c r="D93" s="45">
        <v>0.97199999999999998</v>
      </c>
      <c r="E93" s="45">
        <v>0.98499999999999999</v>
      </c>
      <c r="F93" s="45">
        <v>0.72799999999999998</v>
      </c>
    </row>
    <row r="94" spans="1:6" ht="15.75" thickBot="1">
      <c r="A94" s="45" t="s">
        <v>1489</v>
      </c>
      <c r="B94" s="46" t="s">
        <v>101</v>
      </c>
      <c r="C94" s="45" t="s">
        <v>1495</v>
      </c>
      <c r="D94" s="45">
        <v>0.81399999999999995</v>
      </c>
      <c r="E94" s="45">
        <v>0.94</v>
      </c>
      <c r="F94" s="45">
        <v>0.89600000000000002</v>
      </c>
    </row>
    <row r="95" spans="1:6" ht="15.75" thickBot="1">
      <c r="A95" s="48"/>
      <c r="B95" s="49"/>
      <c r="C95" s="49"/>
      <c r="D95" s="49"/>
      <c r="E95" s="49"/>
      <c r="F95" s="50"/>
    </row>
    <row r="96" spans="1:6" ht="15.75" thickBot="1">
      <c r="A96" s="45" t="s">
        <v>1496</v>
      </c>
      <c r="B96" s="46" t="s">
        <v>770</v>
      </c>
      <c r="C96" s="45" t="s">
        <v>1497</v>
      </c>
      <c r="D96" s="45">
        <v>0.92400000000000004</v>
      </c>
      <c r="E96" s="45">
        <v>0.95299999999999996</v>
      </c>
      <c r="F96" s="45">
        <v>0.504</v>
      </c>
    </row>
    <row r="97" spans="1:6" ht="15.75" thickBot="1">
      <c r="A97" s="45" t="s">
        <v>1496</v>
      </c>
      <c r="B97" s="46" t="s">
        <v>109</v>
      </c>
      <c r="C97" s="45" t="s">
        <v>1498</v>
      </c>
      <c r="D97" s="45">
        <v>0.90300000000000002</v>
      </c>
      <c r="E97" s="45">
        <v>0.72099999999999997</v>
      </c>
      <c r="F97" s="45">
        <v>0.61299999999999999</v>
      </c>
    </row>
    <row r="98" spans="1:6" ht="15.75" thickBot="1">
      <c r="A98" s="45" t="s">
        <v>1496</v>
      </c>
      <c r="B98" s="46" t="s">
        <v>100</v>
      </c>
      <c r="C98" s="45" t="s">
        <v>1499</v>
      </c>
      <c r="D98" s="45">
        <v>0.90900000000000003</v>
      </c>
      <c r="E98" s="45">
        <v>0.79500000000000004</v>
      </c>
      <c r="F98" s="45">
        <v>0.46</v>
      </c>
    </row>
    <row r="99" spans="1:6" ht="15.75" thickBot="1">
      <c r="A99" s="45" t="s">
        <v>1496</v>
      </c>
      <c r="B99" s="46" t="s">
        <v>115</v>
      </c>
      <c r="C99" s="45" t="s">
        <v>1500</v>
      </c>
      <c r="D99" s="45">
        <v>0.96699999999999997</v>
      </c>
      <c r="E99" s="45">
        <v>0.99</v>
      </c>
      <c r="F99" s="45">
        <v>0.51400000000000001</v>
      </c>
    </row>
    <row r="100" spans="1:6" ht="15.75" thickBot="1">
      <c r="A100" s="45" t="s">
        <v>1496</v>
      </c>
      <c r="B100" s="46" t="s">
        <v>130</v>
      </c>
      <c r="C100" s="45" t="s">
        <v>1501</v>
      </c>
      <c r="D100" s="45">
        <v>0.88300000000000001</v>
      </c>
      <c r="E100" s="45">
        <v>0.63600000000000001</v>
      </c>
      <c r="F100" s="45">
        <v>0.41</v>
      </c>
    </row>
    <row r="101" spans="1:6" ht="15.75" thickBot="1">
      <c r="A101" s="48"/>
      <c r="B101" s="49"/>
      <c r="C101" s="49"/>
      <c r="D101" s="49"/>
      <c r="E101" s="49"/>
      <c r="F101" s="50"/>
    </row>
    <row r="102" spans="1:6" ht="15.75" thickBot="1">
      <c r="A102" s="45" t="s">
        <v>1502</v>
      </c>
      <c r="B102" s="46" t="s">
        <v>142</v>
      </c>
      <c r="C102" s="45" t="s">
        <v>1503</v>
      </c>
      <c r="D102" s="45">
        <v>0.98399999999999999</v>
      </c>
      <c r="E102" s="45">
        <v>0.95199999999999996</v>
      </c>
      <c r="F102" s="45">
        <v>0.61599999999999999</v>
      </c>
    </row>
    <row r="103" spans="1:6" ht="15.75" thickBot="1">
      <c r="A103" s="45" t="s">
        <v>1502</v>
      </c>
      <c r="B103" s="46" t="s">
        <v>140</v>
      </c>
      <c r="C103" s="45" t="s">
        <v>1504</v>
      </c>
      <c r="D103" s="45">
        <v>0.995</v>
      </c>
      <c r="E103" s="45">
        <v>0.95</v>
      </c>
      <c r="F103" s="45">
        <v>0.85599999999999998</v>
      </c>
    </row>
    <row r="104" spans="1:6" ht="15.75" thickBot="1">
      <c r="A104" s="45" t="s">
        <v>1502</v>
      </c>
      <c r="B104" s="46" t="s">
        <v>139</v>
      </c>
      <c r="C104" s="45" t="s">
        <v>1505</v>
      </c>
      <c r="D104" s="45">
        <v>0.95499999999999996</v>
      </c>
      <c r="E104" s="45">
        <v>1</v>
      </c>
      <c r="F104" s="45">
        <v>0.45900000000000002</v>
      </c>
    </row>
    <row r="105" spans="1:6" ht="15.75" thickBot="1">
      <c r="A105" s="45" t="s">
        <v>1502</v>
      </c>
      <c r="B105" s="46" t="s">
        <v>106</v>
      </c>
      <c r="C105" s="45" t="s">
        <v>1506</v>
      </c>
      <c r="D105" s="45">
        <v>0.98699999999999999</v>
      </c>
      <c r="E105" s="45">
        <v>0.96899999999999997</v>
      </c>
      <c r="F105" s="45">
        <v>0.40200000000000002</v>
      </c>
    </row>
    <row r="106" spans="1:6" ht="15.75" thickBot="1">
      <c r="A106" s="45" t="s">
        <v>1502</v>
      </c>
      <c r="B106" s="46" t="s">
        <v>108</v>
      </c>
      <c r="C106" s="45" t="s">
        <v>1507</v>
      </c>
      <c r="D106" s="45">
        <v>0.43</v>
      </c>
      <c r="E106" s="45">
        <v>0.72599999999999998</v>
      </c>
      <c r="F106" s="45">
        <v>0.40300000000000002</v>
      </c>
    </row>
    <row r="107" spans="1:6" ht="15.75" thickBot="1">
      <c r="A107" s="45" t="s">
        <v>1502</v>
      </c>
      <c r="B107" s="46" t="s">
        <v>110</v>
      </c>
      <c r="C107" s="45" t="s">
        <v>1508</v>
      </c>
      <c r="D107" s="45">
        <v>0.80700000000000005</v>
      </c>
      <c r="E107" s="45">
        <v>0.95899999999999996</v>
      </c>
      <c r="F107" s="45">
        <v>0.53800000000000003</v>
      </c>
    </row>
    <row r="108" spans="1:6" ht="15.75" thickBot="1">
      <c r="A108" s="45" t="s">
        <v>1502</v>
      </c>
      <c r="B108" s="46" t="s">
        <v>1062</v>
      </c>
      <c r="C108" s="45" t="s">
        <v>1509</v>
      </c>
      <c r="D108" s="45">
        <v>0.96199999999999997</v>
      </c>
      <c r="E108" s="45">
        <v>0.95399999999999996</v>
      </c>
      <c r="F108" s="45">
        <v>0.59499999999999997</v>
      </c>
    </row>
    <row r="109" spans="1:6" ht="15.75" thickBot="1">
      <c r="A109" s="45" t="s">
        <v>1502</v>
      </c>
      <c r="B109" s="46" t="s">
        <v>770</v>
      </c>
      <c r="C109" s="45" t="s">
        <v>1510</v>
      </c>
      <c r="D109" s="45">
        <v>0.93799999999999994</v>
      </c>
      <c r="E109" s="45">
        <v>0.96299999999999997</v>
      </c>
      <c r="F109" s="45">
        <v>0.63</v>
      </c>
    </row>
    <row r="110" spans="1:6" ht="15.75" thickBot="1">
      <c r="A110" s="45" t="s">
        <v>1502</v>
      </c>
      <c r="B110" s="46" t="s">
        <v>123</v>
      </c>
      <c r="C110" s="45" t="s">
        <v>1511</v>
      </c>
      <c r="D110" s="45">
        <v>0.98899999999999999</v>
      </c>
      <c r="E110" s="45">
        <v>0.95899999999999996</v>
      </c>
      <c r="F110" s="45">
        <v>0.77800000000000002</v>
      </c>
    </row>
    <row r="111" spans="1:6" ht="15.75" thickBot="1">
      <c r="A111" s="45" t="s">
        <v>1502</v>
      </c>
      <c r="B111" s="46" t="s">
        <v>122</v>
      </c>
      <c r="C111" s="45" t="s">
        <v>1512</v>
      </c>
      <c r="D111" s="45">
        <v>0.95199999999999996</v>
      </c>
      <c r="E111" s="45">
        <v>0.95699999999999996</v>
      </c>
      <c r="F111" s="45">
        <v>0.65</v>
      </c>
    </row>
    <row r="112" spans="1:6" ht="15.75" thickBot="1">
      <c r="A112" s="45" t="s">
        <v>1502</v>
      </c>
      <c r="B112" s="46" t="s">
        <v>124</v>
      </c>
      <c r="C112" s="45" t="s">
        <v>1513</v>
      </c>
      <c r="D112" s="45">
        <v>1</v>
      </c>
      <c r="E112" s="45">
        <v>1</v>
      </c>
      <c r="F112" s="45">
        <v>0.88100000000000001</v>
      </c>
    </row>
    <row r="113" spans="1:6" ht="15.75" thickBot="1">
      <c r="A113" s="45" t="s">
        <v>1502</v>
      </c>
      <c r="B113" s="46" t="s">
        <v>119</v>
      </c>
      <c r="C113" s="45" t="s">
        <v>1514</v>
      </c>
      <c r="D113" s="45">
        <v>0.99199999999999999</v>
      </c>
      <c r="E113" s="45">
        <v>0.99199999999999999</v>
      </c>
      <c r="F113" s="45">
        <v>0.77100000000000002</v>
      </c>
    </row>
    <row r="114" spans="1:6" ht="15.75" thickBot="1">
      <c r="A114" s="45" t="s">
        <v>1502</v>
      </c>
      <c r="B114" s="46" t="s">
        <v>100</v>
      </c>
      <c r="C114" s="45" t="s">
        <v>1515</v>
      </c>
      <c r="D114" s="45">
        <v>0.92700000000000005</v>
      </c>
      <c r="E114" s="45">
        <v>0.95199999999999996</v>
      </c>
      <c r="F114" s="45">
        <v>0.52900000000000003</v>
      </c>
    </row>
    <row r="115" spans="1:6" ht="15.75" thickBot="1">
      <c r="A115" s="45" t="s">
        <v>1502</v>
      </c>
      <c r="B115" s="46" t="s">
        <v>130</v>
      </c>
      <c r="C115" s="45" t="s">
        <v>1516</v>
      </c>
      <c r="D115" s="45">
        <v>0.89400000000000002</v>
      </c>
      <c r="E115" s="45">
        <v>0.58699999999999997</v>
      </c>
      <c r="F115" s="45">
        <v>0.45500000000000002</v>
      </c>
    </row>
    <row r="116" spans="1:6" ht="15.75" thickBot="1">
      <c r="A116" s="48"/>
      <c r="B116" s="49"/>
      <c r="C116" s="49"/>
      <c r="D116" s="49"/>
      <c r="E116" s="49"/>
      <c r="F116" s="50"/>
    </row>
    <row r="117" spans="1:6" ht="15.75" thickBot="1">
      <c r="A117" s="45" t="s">
        <v>1517</v>
      </c>
      <c r="B117" s="46" t="s">
        <v>110</v>
      </c>
      <c r="C117" s="45" t="s">
        <v>1518</v>
      </c>
      <c r="D117" s="45">
        <v>0.79300000000000004</v>
      </c>
      <c r="E117" s="45">
        <v>0.79500000000000004</v>
      </c>
      <c r="F117" s="45">
        <v>0.53900000000000003</v>
      </c>
    </row>
    <row r="118" spans="1:6" ht="15.75" thickBot="1">
      <c r="A118" s="45" t="s">
        <v>1517</v>
      </c>
      <c r="B118" s="46" t="s">
        <v>1062</v>
      </c>
      <c r="C118" s="45" t="s">
        <v>1519</v>
      </c>
      <c r="D118" s="45">
        <v>0.86199999999999999</v>
      </c>
      <c r="E118" s="45">
        <v>0.84799999999999998</v>
      </c>
      <c r="F118" s="45">
        <v>0.36</v>
      </c>
    </row>
    <row r="119" spans="1:6" ht="15.75" thickBot="1">
      <c r="A119" s="45" t="s">
        <v>1517</v>
      </c>
      <c r="B119" s="46" t="s">
        <v>770</v>
      </c>
      <c r="C119" s="45" t="s">
        <v>1520</v>
      </c>
      <c r="D119" s="45">
        <v>0.95799999999999996</v>
      </c>
      <c r="E119" s="45">
        <v>0.85599999999999998</v>
      </c>
      <c r="F119" s="45">
        <v>0.63800000000000001</v>
      </c>
    </row>
    <row r="120" spans="1:6" ht="15.75" thickBot="1">
      <c r="A120" s="45" t="s">
        <v>1517</v>
      </c>
      <c r="B120" s="46" t="s">
        <v>101</v>
      </c>
      <c r="C120" s="45" t="s">
        <v>1521</v>
      </c>
      <c r="D120" s="45">
        <v>0.93200000000000005</v>
      </c>
      <c r="E120" s="45">
        <v>1</v>
      </c>
      <c r="F120" s="45">
        <v>0.83599999999999997</v>
      </c>
    </row>
    <row r="121" spans="1:6" ht="15.75" thickBot="1">
      <c r="A121" s="45" t="s">
        <v>1517</v>
      </c>
      <c r="B121" s="46" t="s">
        <v>130</v>
      </c>
      <c r="C121" s="45" t="s">
        <v>1522</v>
      </c>
      <c r="D121" s="45">
        <v>0.88700000000000001</v>
      </c>
      <c r="E121" s="45">
        <v>0.57899999999999996</v>
      </c>
      <c r="F121" s="45">
        <v>0.46800000000000003</v>
      </c>
    </row>
    <row r="122" spans="1:6" ht="15.75" thickBot="1">
      <c r="A122" s="48"/>
      <c r="B122" s="49"/>
      <c r="C122" s="49"/>
      <c r="D122" s="49"/>
      <c r="E122" s="49"/>
      <c r="F122" s="50"/>
    </row>
    <row r="123" spans="1:6" ht="15.75" thickBot="1">
      <c r="A123" s="45" t="s">
        <v>1523</v>
      </c>
      <c r="B123" s="46" t="s">
        <v>110</v>
      </c>
      <c r="C123" s="45" t="s">
        <v>1524</v>
      </c>
      <c r="D123" s="45">
        <v>0.84099999999999997</v>
      </c>
      <c r="E123" s="45">
        <v>0.96699999999999997</v>
      </c>
      <c r="F123" s="45">
        <v>0.5</v>
      </c>
    </row>
    <row r="124" spans="1:6" ht="15.75" thickBot="1">
      <c r="A124" s="45" t="s">
        <v>1523</v>
      </c>
      <c r="B124" s="46" t="s">
        <v>113</v>
      </c>
      <c r="C124" s="45" t="s">
        <v>1525</v>
      </c>
      <c r="D124" s="45">
        <v>0.99</v>
      </c>
      <c r="E124" s="45">
        <v>0.97799999999999998</v>
      </c>
      <c r="F124" s="45">
        <v>0.51500000000000001</v>
      </c>
    </row>
    <row r="125" spans="1:6" ht="15.75" thickBot="1">
      <c r="A125" s="45" t="s">
        <v>1523</v>
      </c>
      <c r="B125" s="46" t="s">
        <v>1062</v>
      </c>
      <c r="C125" s="45" t="s">
        <v>1526</v>
      </c>
      <c r="D125" s="45">
        <v>0.86199999999999999</v>
      </c>
      <c r="E125" s="45">
        <v>0.84699999999999998</v>
      </c>
      <c r="F125" s="45">
        <v>0.39200000000000002</v>
      </c>
    </row>
    <row r="126" spans="1:6" ht="15.75" thickBot="1">
      <c r="A126" s="45" t="s">
        <v>1523</v>
      </c>
      <c r="B126" s="46" t="s">
        <v>112</v>
      </c>
      <c r="C126" s="45" t="s">
        <v>1527</v>
      </c>
      <c r="D126" s="45">
        <v>0.92600000000000005</v>
      </c>
      <c r="E126" s="45">
        <v>0.97799999999999998</v>
      </c>
      <c r="F126" s="45">
        <v>0.65700000000000003</v>
      </c>
    </row>
    <row r="127" spans="1:6" ht="15.75" thickBot="1">
      <c r="A127" s="45" t="s">
        <v>1523</v>
      </c>
      <c r="B127" s="46" t="s">
        <v>132</v>
      </c>
      <c r="C127" s="45" t="s">
        <v>1528</v>
      </c>
      <c r="D127" s="45">
        <v>0.98599999999999999</v>
      </c>
      <c r="E127" s="45">
        <v>0.94399999999999995</v>
      </c>
      <c r="F127" s="45">
        <v>0.83799999999999997</v>
      </c>
    </row>
    <row r="128" spans="1:6" ht="15.75" thickBot="1">
      <c r="A128" s="48"/>
      <c r="B128" s="49"/>
      <c r="C128" s="49"/>
      <c r="D128" s="49"/>
      <c r="E128" s="49"/>
      <c r="F128" s="50"/>
    </row>
    <row r="129" spans="1:6" ht="15.75" thickBot="1">
      <c r="A129" s="45" t="s">
        <v>1529</v>
      </c>
      <c r="B129" s="46" t="s">
        <v>139</v>
      </c>
      <c r="C129" s="45" t="s">
        <v>1530</v>
      </c>
      <c r="D129" s="45">
        <v>1</v>
      </c>
      <c r="E129" s="45">
        <v>0.99299999999999999</v>
      </c>
      <c r="F129" s="45">
        <v>0.45600000000000002</v>
      </c>
    </row>
    <row r="130" spans="1:6" ht="15.75" thickBot="1">
      <c r="A130" s="45" t="s">
        <v>1529</v>
      </c>
      <c r="B130" s="46" t="s">
        <v>108</v>
      </c>
      <c r="C130" s="45" t="s">
        <v>1531</v>
      </c>
      <c r="D130" s="45">
        <v>0.41399999999999998</v>
      </c>
      <c r="E130" s="45">
        <v>0.68700000000000006</v>
      </c>
      <c r="F130" s="45">
        <v>0.38500000000000001</v>
      </c>
    </row>
    <row r="131" spans="1:6" ht="15.75" thickBot="1">
      <c r="A131" s="45" t="s">
        <v>1529</v>
      </c>
      <c r="B131" s="46" t="s">
        <v>113</v>
      </c>
      <c r="C131" s="45" t="s">
        <v>1532</v>
      </c>
      <c r="D131" s="45">
        <v>1</v>
      </c>
      <c r="E131" s="45">
        <v>1</v>
      </c>
      <c r="F131" s="45">
        <v>0.51700000000000002</v>
      </c>
    </row>
    <row r="132" spans="1:6" ht="15.75" thickBot="1">
      <c r="A132" s="45" t="s">
        <v>1529</v>
      </c>
      <c r="B132" s="46" t="s">
        <v>122</v>
      </c>
      <c r="C132" s="45" t="s">
        <v>1533</v>
      </c>
      <c r="D132" s="45">
        <v>0.90500000000000003</v>
      </c>
      <c r="E132" s="45">
        <v>0.8</v>
      </c>
      <c r="F132" s="45">
        <v>0.54400000000000004</v>
      </c>
    </row>
    <row r="133" spans="1:6" ht="15.75" thickBot="1">
      <c r="A133" s="45" t="s">
        <v>1529</v>
      </c>
      <c r="B133" s="46" t="s">
        <v>130</v>
      </c>
      <c r="C133" s="45" t="s">
        <v>1534</v>
      </c>
      <c r="D133" s="45">
        <v>0.88300000000000001</v>
      </c>
      <c r="E133" s="45">
        <v>0.626</v>
      </c>
      <c r="F133" s="45">
        <v>0.46400000000000002</v>
      </c>
    </row>
    <row r="134" spans="1:6" ht="15.75" thickBot="1">
      <c r="A134" s="48"/>
      <c r="B134" s="49"/>
      <c r="C134" s="49"/>
      <c r="D134" s="49"/>
      <c r="E134" s="49"/>
      <c r="F134" s="50"/>
    </row>
    <row r="135" spans="1:6" ht="15.75" thickBot="1">
      <c r="A135" s="45" t="s">
        <v>1535</v>
      </c>
      <c r="B135" s="46" t="s">
        <v>142</v>
      </c>
      <c r="C135" s="45" t="s">
        <v>1536</v>
      </c>
      <c r="D135" s="45">
        <v>0.97399999999999998</v>
      </c>
      <c r="E135" s="45">
        <v>0.98799999999999999</v>
      </c>
      <c r="F135" s="45">
        <v>0.51</v>
      </c>
    </row>
    <row r="136" spans="1:6" ht="15.75" thickBot="1">
      <c r="A136" s="45" t="s">
        <v>1535</v>
      </c>
      <c r="B136" s="46" t="s">
        <v>139</v>
      </c>
      <c r="C136" s="45" t="s">
        <v>1537</v>
      </c>
      <c r="D136" s="45">
        <v>0.95499999999999996</v>
      </c>
      <c r="E136" s="45">
        <v>1</v>
      </c>
      <c r="F136" s="45">
        <v>0.43099999999999999</v>
      </c>
    </row>
    <row r="137" spans="1:6" ht="15.75" thickBot="1">
      <c r="A137" s="45" t="s">
        <v>1535</v>
      </c>
      <c r="B137" s="46" t="s">
        <v>1420</v>
      </c>
      <c r="C137" s="45" t="s">
        <v>1538</v>
      </c>
      <c r="D137" s="45">
        <v>0.89400000000000002</v>
      </c>
      <c r="E137" s="45">
        <v>0.89700000000000002</v>
      </c>
      <c r="F137" s="45">
        <v>0.70499999999999996</v>
      </c>
    </row>
    <row r="138" spans="1:6" ht="15.75" thickBot="1">
      <c r="A138" s="45" t="s">
        <v>1535</v>
      </c>
      <c r="B138" s="46" t="s">
        <v>106</v>
      </c>
      <c r="C138" s="45" t="s">
        <v>1539</v>
      </c>
      <c r="D138" s="45">
        <v>0.87</v>
      </c>
      <c r="E138" s="45">
        <v>0.88500000000000001</v>
      </c>
      <c r="F138" s="45">
        <v>0.755</v>
      </c>
    </row>
    <row r="139" spans="1:6" ht="15.75" thickBot="1">
      <c r="A139" s="45" t="s">
        <v>1535</v>
      </c>
      <c r="B139" s="46" t="s">
        <v>770</v>
      </c>
      <c r="C139" s="45" t="s">
        <v>1540</v>
      </c>
      <c r="D139" s="45">
        <v>0.91700000000000004</v>
      </c>
      <c r="E139" s="45">
        <v>0.83699999999999997</v>
      </c>
      <c r="F139" s="45">
        <v>0.59099999999999997</v>
      </c>
    </row>
    <row r="140" spans="1:6" ht="15.75" thickBot="1">
      <c r="A140" s="45" t="s">
        <v>1535</v>
      </c>
      <c r="B140" s="46" t="s">
        <v>120</v>
      </c>
      <c r="C140" s="45" t="s">
        <v>1541</v>
      </c>
      <c r="D140" s="45">
        <v>0.98</v>
      </c>
      <c r="E140" s="45">
        <v>1</v>
      </c>
      <c r="F140" s="45">
        <v>0.88300000000000001</v>
      </c>
    </row>
    <row r="141" spans="1:6" ht="15.75" thickBot="1">
      <c r="A141" s="45" t="s">
        <v>1535</v>
      </c>
      <c r="B141" s="46" t="s">
        <v>119</v>
      </c>
      <c r="C141" s="45" t="s">
        <v>1542</v>
      </c>
      <c r="D141" s="45">
        <v>0.99199999999999999</v>
      </c>
      <c r="E141" s="45">
        <v>0.99199999999999999</v>
      </c>
      <c r="F141" s="45">
        <v>0.72899999999999998</v>
      </c>
    </row>
    <row r="142" spans="1:6" ht="15.75" thickBot="1">
      <c r="A142" s="45" t="s">
        <v>1535</v>
      </c>
      <c r="B142" s="46" t="s">
        <v>100</v>
      </c>
      <c r="C142" s="45" t="s">
        <v>1543</v>
      </c>
      <c r="D142" s="45">
        <v>0.90900000000000003</v>
      </c>
      <c r="E142" s="45">
        <v>0.93300000000000005</v>
      </c>
      <c r="F142" s="45">
        <v>0.53</v>
      </c>
    </row>
    <row r="143" spans="1:6" ht="15.75" thickBot="1">
      <c r="A143" s="45" t="s">
        <v>1535</v>
      </c>
      <c r="B143" s="46" t="s">
        <v>130</v>
      </c>
      <c r="C143" s="45" t="s">
        <v>1544</v>
      </c>
      <c r="D143" s="45">
        <v>0.91800000000000004</v>
      </c>
      <c r="E143" s="45">
        <v>0.54300000000000004</v>
      </c>
      <c r="F143" s="45">
        <v>0.45200000000000001</v>
      </c>
    </row>
    <row r="144" spans="1:6" ht="15.75" thickBot="1">
      <c r="A144" s="48"/>
      <c r="B144" s="49"/>
      <c r="C144" s="49"/>
      <c r="D144" s="49"/>
      <c r="E144" s="49"/>
      <c r="F144" s="50"/>
    </row>
    <row r="145" spans="1:6" ht="15.75" thickBot="1">
      <c r="A145" s="45" t="s">
        <v>1545</v>
      </c>
      <c r="B145" s="46" t="s">
        <v>142</v>
      </c>
      <c r="C145" s="45" t="s">
        <v>1546</v>
      </c>
      <c r="D145" s="45">
        <v>1</v>
      </c>
      <c r="E145" s="45">
        <v>1</v>
      </c>
      <c r="F145" s="45">
        <v>0.77500000000000002</v>
      </c>
    </row>
    <row r="146" spans="1:6" ht="15.75" thickBot="1">
      <c r="A146" s="45" t="s">
        <v>1545</v>
      </c>
      <c r="B146" s="46" t="s">
        <v>140</v>
      </c>
      <c r="C146" s="45" t="s">
        <v>1547</v>
      </c>
      <c r="D146" s="45">
        <v>0.995</v>
      </c>
      <c r="E146" s="45">
        <v>0.995</v>
      </c>
      <c r="F146" s="45">
        <v>0.88500000000000001</v>
      </c>
    </row>
    <row r="147" spans="1:6" ht="15.75" thickBot="1">
      <c r="A147" s="45" t="s">
        <v>1545</v>
      </c>
      <c r="B147" s="46" t="s">
        <v>139</v>
      </c>
      <c r="C147" s="45" t="s">
        <v>1548</v>
      </c>
      <c r="D147" s="45">
        <v>0.96</v>
      </c>
      <c r="E147" s="45">
        <v>0.97199999999999998</v>
      </c>
      <c r="F147" s="45">
        <v>0.48399999999999999</v>
      </c>
    </row>
    <row r="148" spans="1:6" ht="15.75" thickBot="1">
      <c r="A148" s="45" t="s">
        <v>1545</v>
      </c>
      <c r="B148" s="46" t="s">
        <v>1062</v>
      </c>
      <c r="C148" s="45" t="s">
        <v>1549</v>
      </c>
      <c r="D148" s="45">
        <v>0.98599999999999999</v>
      </c>
      <c r="E148" s="45">
        <v>0.99</v>
      </c>
      <c r="F148" s="45">
        <v>0.374</v>
      </c>
    </row>
    <row r="149" spans="1:6" ht="15.75" thickBot="1">
      <c r="A149" s="45" t="s">
        <v>1545</v>
      </c>
      <c r="B149" s="46" t="s">
        <v>120</v>
      </c>
      <c r="C149" s="45" t="s">
        <v>1550</v>
      </c>
      <c r="D149" s="45">
        <v>0.95899999999999996</v>
      </c>
      <c r="E149" s="45">
        <v>0.98699999999999999</v>
      </c>
      <c r="F149" s="45">
        <v>0.69699999999999995</v>
      </c>
    </row>
    <row r="150" spans="1:6" ht="15.75" thickBot="1">
      <c r="A150" s="45" t="s">
        <v>1545</v>
      </c>
      <c r="B150" s="46" t="s">
        <v>114</v>
      </c>
      <c r="C150" s="45" t="s">
        <v>1551</v>
      </c>
      <c r="D150" s="45">
        <v>0.47699999999999998</v>
      </c>
      <c r="E150" s="45">
        <v>0.314</v>
      </c>
      <c r="F150" s="45">
        <v>0.40500000000000003</v>
      </c>
    </row>
    <row r="151" spans="1:6" ht="15.75" thickBot="1">
      <c r="A151" s="48"/>
      <c r="B151" s="49"/>
      <c r="C151" s="49"/>
      <c r="D151" s="49"/>
      <c r="E151" s="49"/>
      <c r="F151" s="50"/>
    </row>
    <row r="152" spans="1:6" ht="15.75" thickBot="1">
      <c r="A152" s="45" t="s">
        <v>1552</v>
      </c>
      <c r="B152" s="46" t="s">
        <v>142</v>
      </c>
      <c r="C152" s="45" t="s">
        <v>1553</v>
      </c>
      <c r="D152" s="45">
        <v>0.98399999999999999</v>
      </c>
      <c r="E152" s="45">
        <v>0.94599999999999995</v>
      </c>
      <c r="F152" s="45">
        <v>0.61799999999999999</v>
      </c>
    </row>
    <row r="153" spans="1:6" ht="15.75" thickBot="1">
      <c r="A153" s="45" t="s">
        <v>1552</v>
      </c>
      <c r="B153" s="46" t="s">
        <v>140</v>
      </c>
      <c r="C153" s="45" t="s">
        <v>1554</v>
      </c>
      <c r="D153" s="45">
        <v>1</v>
      </c>
      <c r="E153" s="45">
        <v>1</v>
      </c>
      <c r="F153" s="45">
        <v>0.75700000000000001</v>
      </c>
    </row>
    <row r="154" spans="1:6" ht="15.75" thickBot="1">
      <c r="A154" s="45" t="s">
        <v>1552</v>
      </c>
      <c r="B154" s="46" t="s">
        <v>139</v>
      </c>
      <c r="C154" s="45" t="s">
        <v>1555</v>
      </c>
      <c r="D154" s="45">
        <v>0.96</v>
      </c>
      <c r="E154" s="45">
        <v>0.98599999999999999</v>
      </c>
      <c r="F154" s="45">
        <v>0.42599999999999999</v>
      </c>
    </row>
    <row r="155" spans="1:6" ht="15.75" thickBot="1">
      <c r="A155" s="45" t="s">
        <v>1552</v>
      </c>
      <c r="B155" s="46" t="s">
        <v>108</v>
      </c>
      <c r="C155" s="45" t="s">
        <v>1556</v>
      </c>
      <c r="D155" s="45">
        <v>0.41399999999999998</v>
      </c>
      <c r="E155" s="45">
        <v>0.68700000000000006</v>
      </c>
      <c r="F155" s="45">
        <v>0.41</v>
      </c>
    </row>
    <row r="156" spans="1:6" ht="15.75" thickBot="1">
      <c r="A156" s="45" t="s">
        <v>1552</v>
      </c>
      <c r="B156" s="46" t="s">
        <v>110</v>
      </c>
      <c r="C156" s="45" t="s">
        <v>1557</v>
      </c>
      <c r="D156" s="45">
        <v>0.79300000000000004</v>
      </c>
      <c r="E156" s="45">
        <v>0.96599999999999997</v>
      </c>
      <c r="F156" s="45">
        <v>0.51300000000000001</v>
      </c>
    </row>
    <row r="157" spans="1:6" ht="15.75" thickBot="1">
      <c r="A157" s="45" t="s">
        <v>1552</v>
      </c>
      <c r="B157" s="46" t="s">
        <v>113</v>
      </c>
      <c r="C157" s="45" t="s">
        <v>1558</v>
      </c>
      <c r="D157" s="45">
        <v>1</v>
      </c>
      <c r="E157" s="45">
        <v>1</v>
      </c>
      <c r="F157" s="45">
        <v>0.61299999999999999</v>
      </c>
    </row>
    <row r="158" spans="1:6" ht="15.75" thickBot="1">
      <c r="A158" s="45" t="s">
        <v>1552</v>
      </c>
      <c r="B158" s="46" t="s">
        <v>1062</v>
      </c>
      <c r="C158" s="45" t="s">
        <v>1559</v>
      </c>
      <c r="D158" s="45">
        <v>0.97899999999999998</v>
      </c>
      <c r="E158" s="45">
        <v>0.85899999999999999</v>
      </c>
      <c r="F158" s="45">
        <v>0.54600000000000004</v>
      </c>
    </row>
    <row r="159" spans="1:6" ht="15.75" thickBot="1">
      <c r="A159" s="45" t="s">
        <v>1552</v>
      </c>
      <c r="B159" s="46" t="s">
        <v>770</v>
      </c>
      <c r="C159" s="45" t="s">
        <v>1560</v>
      </c>
      <c r="D159" s="45">
        <v>0.97199999999999998</v>
      </c>
      <c r="E159" s="45">
        <v>0.93600000000000005</v>
      </c>
      <c r="F159" s="45">
        <v>0.65</v>
      </c>
    </row>
    <row r="160" spans="1:6" ht="15.75" thickBot="1">
      <c r="A160" s="45" t="s">
        <v>1552</v>
      </c>
      <c r="B160" s="46" t="s">
        <v>123</v>
      </c>
      <c r="C160" s="45" t="s">
        <v>1561</v>
      </c>
      <c r="D160" s="45">
        <v>0.99299999999999999</v>
      </c>
      <c r="E160" s="45">
        <v>0.96199999999999997</v>
      </c>
      <c r="F160" s="45">
        <v>0.69599999999999995</v>
      </c>
    </row>
    <row r="161" spans="1:6" ht="15.75" thickBot="1">
      <c r="A161" s="45" t="s">
        <v>1552</v>
      </c>
      <c r="B161" s="46" t="s">
        <v>134</v>
      </c>
      <c r="C161" s="45" t="s">
        <v>1562</v>
      </c>
      <c r="D161" s="45">
        <v>0.92200000000000004</v>
      </c>
      <c r="E161" s="45">
        <v>0.996</v>
      </c>
      <c r="F161" s="45">
        <v>0.68100000000000005</v>
      </c>
    </row>
    <row r="162" spans="1:6" ht="15.75" thickBot="1">
      <c r="A162" s="45" t="s">
        <v>1552</v>
      </c>
      <c r="B162" s="46" t="s">
        <v>100</v>
      </c>
      <c r="C162" s="45" t="s">
        <v>1563</v>
      </c>
      <c r="D162" s="45">
        <v>0.90900000000000003</v>
      </c>
      <c r="E162" s="45">
        <v>0.88300000000000001</v>
      </c>
      <c r="F162" s="45">
        <v>0.53</v>
      </c>
    </row>
    <row r="163" spans="1:6" ht="15.75" thickBot="1">
      <c r="A163" s="45" t="s">
        <v>1552</v>
      </c>
      <c r="B163" s="46" t="s">
        <v>90</v>
      </c>
      <c r="C163" s="45" t="s">
        <v>1564</v>
      </c>
      <c r="D163" s="45">
        <v>0.93799999999999994</v>
      </c>
      <c r="E163" s="45">
        <v>1</v>
      </c>
      <c r="F163" s="45">
        <v>0.56899999999999995</v>
      </c>
    </row>
    <row r="164" spans="1:6" ht="15.75" thickBot="1">
      <c r="A164" s="45" t="s">
        <v>1552</v>
      </c>
      <c r="B164" s="46" t="s">
        <v>130</v>
      </c>
      <c r="C164" s="45" t="s">
        <v>1565</v>
      </c>
      <c r="D164" s="45">
        <v>0.88300000000000001</v>
      </c>
      <c r="E164" s="45">
        <v>0.53700000000000003</v>
      </c>
      <c r="F164" s="45">
        <v>0.436</v>
      </c>
    </row>
    <row r="165" spans="1:6" ht="15.75" thickBot="1">
      <c r="A165" s="48"/>
      <c r="B165" s="49"/>
      <c r="C165" s="49"/>
      <c r="D165" s="49"/>
      <c r="E165" s="49"/>
      <c r="F165" s="50"/>
    </row>
    <row r="166" spans="1:6" ht="15.75" thickBot="1">
      <c r="A166" s="45" t="s">
        <v>1566</v>
      </c>
      <c r="B166" s="46" t="s">
        <v>106</v>
      </c>
      <c r="C166" s="45" t="s">
        <v>1567</v>
      </c>
      <c r="D166" s="45">
        <v>0.99</v>
      </c>
      <c r="E166" s="45">
        <v>0.93400000000000005</v>
      </c>
      <c r="F166" s="45">
        <v>0.39400000000000002</v>
      </c>
    </row>
    <row r="167" spans="1:6" ht="15.75" thickBot="1">
      <c r="A167" s="45" t="s">
        <v>1566</v>
      </c>
      <c r="B167" s="46" t="s">
        <v>108</v>
      </c>
      <c r="C167" s="45" t="s">
        <v>1568</v>
      </c>
      <c r="D167" s="45">
        <v>0.42599999999999999</v>
      </c>
      <c r="E167" s="45">
        <v>0.73299999999999998</v>
      </c>
      <c r="F167" s="45">
        <v>0.41399999999999998</v>
      </c>
    </row>
    <row r="168" spans="1:6" ht="15.75" thickBot="1">
      <c r="A168" s="45" t="s">
        <v>1566</v>
      </c>
      <c r="B168" s="46" t="s">
        <v>110</v>
      </c>
      <c r="C168" s="45" t="s">
        <v>1569</v>
      </c>
      <c r="D168" s="45">
        <v>0.80700000000000005</v>
      </c>
      <c r="E168" s="45">
        <v>0.95899999999999996</v>
      </c>
      <c r="F168" s="45">
        <v>0.53800000000000003</v>
      </c>
    </row>
    <row r="169" spans="1:6" ht="15.75" thickBot="1">
      <c r="A169" s="45" t="s">
        <v>1566</v>
      </c>
      <c r="B169" s="46" t="s">
        <v>770</v>
      </c>
      <c r="C169" s="45" t="s">
        <v>1570</v>
      </c>
      <c r="D169" s="45">
        <v>0.93799999999999994</v>
      </c>
      <c r="E169" s="45">
        <v>0.94899999999999995</v>
      </c>
      <c r="F169" s="45">
        <v>0.622</v>
      </c>
    </row>
    <row r="170" spans="1:6" ht="15.75" thickBot="1">
      <c r="A170" s="45" t="s">
        <v>1566</v>
      </c>
      <c r="B170" s="46" t="s">
        <v>123</v>
      </c>
      <c r="C170" s="45" t="s">
        <v>1571</v>
      </c>
      <c r="D170" s="45">
        <v>0.98199999999999998</v>
      </c>
      <c r="E170" s="45">
        <v>0.97899999999999998</v>
      </c>
      <c r="F170" s="45">
        <v>0.56299999999999994</v>
      </c>
    </row>
    <row r="171" spans="1:6" ht="15.75" thickBot="1">
      <c r="A171" s="45" t="s">
        <v>1566</v>
      </c>
      <c r="B171" s="46" t="s">
        <v>122</v>
      </c>
      <c r="C171" s="45" t="s">
        <v>1572</v>
      </c>
      <c r="D171" s="45">
        <v>0.95199999999999996</v>
      </c>
      <c r="E171" s="45">
        <v>0.86799999999999999</v>
      </c>
      <c r="F171" s="45">
        <v>0.61699999999999999</v>
      </c>
    </row>
    <row r="172" spans="1:6" ht="15.75" thickBot="1">
      <c r="A172" s="45" t="s">
        <v>1566</v>
      </c>
      <c r="B172" s="46" t="s">
        <v>120</v>
      </c>
      <c r="C172" s="45" t="s">
        <v>1573</v>
      </c>
      <c r="D172" s="45">
        <v>0.95199999999999996</v>
      </c>
      <c r="E172" s="45">
        <v>0.95899999999999996</v>
      </c>
      <c r="F172" s="45">
        <v>0.79300000000000004</v>
      </c>
    </row>
    <row r="173" spans="1:6" ht="15.75" thickBot="1">
      <c r="A173" s="45" t="s">
        <v>1566</v>
      </c>
      <c r="B173" s="46" t="s">
        <v>100</v>
      </c>
      <c r="C173" s="45" t="s">
        <v>1574</v>
      </c>
      <c r="D173" s="45">
        <v>0.90900000000000003</v>
      </c>
      <c r="E173" s="45">
        <v>0.79</v>
      </c>
      <c r="F173" s="45">
        <v>0.47</v>
      </c>
    </row>
    <row r="174" spans="1:6" ht="15.75" thickBot="1">
      <c r="A174" s="45" t="s">
        <v>1566</v>
      </c>
      <c r="B174" s="46" t="s">
        <v>130</v>
      </c>
      <c r="C174" s="45" t="s">
        <v>1575</v>
      </c>
      <c r="D174" s="45">
        <v>0.96199999999999997</v>
      </c>
      <c r="E174" s="45">
        <v>0.61199999999999999</v>
      </c>
      <c r="F174" s="45">
        <v>0.436</v>
      </c>
    </row>
    <row r="175" spans="1:6" ht="15.75" thickBot="1">
      <c r="A175" s="48"/>
      <c r="B175" s="49"/>
      <c r="C175" s="49"/>
      <c r="D175" s="49"/>
      <c r="E175" s="49"/>
      <c r="F175" s="50"/>
    </row>
    <row r="176" spans="1:6" ht="15.75" thickBot="1">
      <c r="A176" s="45" t="s">
        <v>1576</v>
      </c>
      <c r="B176" s="46" t="s">
        <v>142</v>
      </c>
      <c r="C176" s="45" t="s">
        <v>1577</v>
      </c>
      <c r="D176" s="45">
        <v>0.95599999999999996</v>
      </c>
      <c r="E176" s="45">
        <v>0.96899999999999997</v>
      </c>
      <c r="F176" s="45">
        <v>0.5</v>
      </c>
    </row>
    <row r="177" spans="1:6" ht="15.75" thickBot="1">
      <c r="A177" s="45" t="s">
        <v>1576</v>
      </c>
      <c r="B177" s="46" t="s">
        <v>139</v>
      </c>
      <c r="C177" s="45" t="s">
        <v>1578</v>
      </c>
      <c r="D177" s="45">
        <v>0.95799999999999996</v>
      </c>
      <c r="E177" s="45">
        <v>0.98399999999999999</v>
      </c>
      <c r="F177" s="45">
        <v>0.46</v>
      </c>
    </row>
    <row r="178" spans="1:6" ht="15.75" thickBot="1">
      <c r="A178" s="45" t="s">
        <v>1576</v>
      </c>
      <c r="B178" s="46" t="s">
        <v>113</v>
      </c>
      <c r="C178" s="45" t="s">
        <v>1579</v>
      </c>
      <c r="D178" s="45">
        <v>0.76800000000000002</v>
      </c>
      <c r="E178" s="45">
        <v>1</v>
      </c>
      <c r="F178" s="45">
        <v>0.60799999999999998</v>
      </c>
    </row>
    <row r="179" spans="1:6" ht="15.75" thickBot="1">
      <c r="A179" s="45" t="s">
        <v>1576</v>
      </c>
      <c r="B179" s="46" t="s">
        <v>1062</v>
      </c>
      <c r="C179" s="45" t="s">
        <v>1580</v>
      </c>
      <c r="D179" s="45">
        <v>0.8</v>
      </c>
      <c r="E179" s="45">
        <v>0.56999999999999995</v>
      </c>
      <c r="F179" s="45">
        <v>0.47399999999999998</v>
      </c>
    </row>
    <row r="180" spans="1:6" ht="15.75" thickBot="1">
      <c r="A180" s="45" t="s">
        <v>1576</v>
      </c>
      <c r="B180" s="46" t="s">
        <v>770</v>
      </c>
      <c r="C180" s="45" t="s">
        <v>1581</v>
      </c>
      <c r="D180" s="45">
        <v>0.88200000000000001</v>
      </c>
      <c r="E180" s="45">
        <v>0.879</v>
      </c>
      <c r="F180" s="45">
        <v>0.57499999999999996</v>
      </c>
    </row>
    <row r="181" spans="1:6" ht="15.75" thickBot="1">
      <c r="A181" s="45" t="s">
        <v>1576</v>
      </c>
      <c r="B181" s="46" t="s">
        <v>101</v>
      </c>
      <c r="C181" s="45" t="s">
        <v>1582</v>
      </c>
      <c r="D181" s="45">
        <v>0.86399999999999999</v>
      </c>
      <c r="E181" s="45">
        <v>0.91900000000000004</v>
      </c>
      <c r="F181" s="45">
        <v>0.81399999999999995</v>
      </c>
    </row>
    <row r="182" spans="1:6" ht="15.75" thickBot="1">
      <c r="A182" s="45" t="s">
        <v>1576</v>
      </c>
      <c r="B182" s="46" t="s">
        <v>100</v>
      </c>
      <c r="C182" s="45" t="s">
        <v>1583</v>
      </c>
      <c r="D182" s="45">
        <v>0.97299999999999998</v>
      </c>
      <c r="E182" s="45">
        <v>0.85299999999999998</v>
      </c>
      <c r="F182" s="45">
        <v>0.55100000000000005</v>
      </c>
    </row>
    <row r="183" spans="1:6" ht="15.75" thickBot="1">
      <c r="A183" s="45" t="s">
        <v>1576</v>
      </c>
      <c r="B183" s="46" t="s">
        <v>130</v>
      </c>
      <c r="C183" s="45" t="s">
        <v>1584</v>
      </c>
      <c r="D183" s="45">
        <v>0.88500000000000001</v>
      </c>
      <c r="E183" s="45">
        <v>0.61499999999999999</v>
      </c>
      <c r="F183" s="45">
        <v>0.433</v>
      </c>
    </row>
    <row r="184" spans="1:6" ht="15.75" thickBot="1">
      <c r="A184" s="48"/>
      <c r="B184" s="49"/>
      <c r="C184" s="49"/>
      <c r="D184" s="49"/>
      <c r="E184" s="49"/>
      <c r="F184" s="50"/>
    </row>
    <row r="185" spans="1:6" ht="15.75" thickBot="1">
      <c r="A185" s="45" t="s">
        <v>1585</v>
      </c>
      <c r="B185" s="46" t="s">
        <v>106</v>
      </c>
      <c r="C185" s="45" t="s">
        <v>1586</v>
      </c>
      <c r="D185" s="45">
        <v>0.99</v>
      </c>
      <c r="E185" s="45">
        <v>0.97499999999999998</v>
      </c>
      <c r="F185" s="45">
        <v>0.40699999999999997</v>
      </c>
    </row>
    <row r="186" spans="1:6" ht="15.75" thickBot="1">
      <c r="A186" s="45" t="s">
        <v>1585</v>
      </c>
      <c r="B186" s="46" t="s">
        <v>108</v>
      </c>
      <c r="C186" s="45" t="s">
        <v>1587</v>
      </c>
      <c r="D186" s="45">
        <v>0.41399999999999998</v>
      </c>
      <c r="E186" s="45">
        <v>0.67900000000000005</v>
      </c>
      <c r="F186" s="45">
        <v>0.41</v>
      </c>
    </row>
    <row r="187" spans="1:6" ht="15.75" thickBot="1">
      <c r="A187" s="45" t="s">
        <v>1585</v>
      </c>
      <c r="B187" s="46" t="s">
        <v>126</v>
      </c>
      <c r="C187" s="45" t="s">
        <v>1588</v>
      </c>
      <c r="D187" s="45">
        <v>0.89400000000000002</v>
      </c>
      <c r="E187" s="45">
        <v>0.92900000000000005</v>
      </c>
      <c r="F187" s="45">
        <v>0.73899999999999999</v>
      </c>
    </row>
    <row r="188" spans="1:6" ht="15.75" thickBot="1">
      <c r="A188" s="45" t="s">
        <v>1585</v>
      </c>
      <c r="B188" s="46" t="s">
        <v>110</v>
      </c>
      <c r="C188" s="45" t="s">
        <v>1589</v>
      </c>
      <c r="D188" s="45">
        <v>0.876</v>
      </c>
      <c r="E188" s="45">
        <v>0.98399999999999999</v>
      </c>
      <c r="F188" s="45">
        <v>0.70899999999999996</v>
      </c>
    </row>
    <row r="189" spans="1:6" ht="15.75" thickBot="1">
      <c r="A189" s="45" t="s">
        <v>1585</v>
      </c>
      <c r="B189" s="46" t="s">
        <v>1062</v>
      </c>
      <c r="C189" s="45" t="s">
        <v>1590</v>
      </c>
      <c r="D189" s="45">
        <v>0.752</v>
      </c>
      <c r="E189" s="45">
        <v>0.80100000000000005</v>
      </c>
      <c r="F189" s="45">
        <v>0.68799999999999994</v>
      </c>
    </row>
    <row r="190" spans="1:6" ht="15.75" thickBot="1">
      <c r="A190" s="45" t="s">
        <v>1585</v>
      </c>
      <c r="B190" s="46" t="s">
        <v>770</v>
      </c>
      <c r="C190" s="45" t="s">
        <v>1591</v>
      </c>
      <c r="D190" s="45">
        <v>0.95099999999999996</v>
      </c>
      <c r="E190" s="45">
        <v>0.83499999999999996</v>
      </c>
      <c r="F190" s="45">
        <v>0.73</v>
      </c>
    </row>
    <row r="191" spans="1:6" ht="15.75" thickBot="1">
      <c r="A191" s="45" t="s">
        <v>1585</v>
      </c>
      <c r="B191" s="46" t="s">
        <v>123</v>
      </c>
      <c r="C191" s="45" t="s">
        <v>1592</v>
      </c>
      <c r="D191" s="45">
        <v>0.98899999999999999</v>
      </c>
      <c r="E191" s="45">
        <v>0.98199999999999998</v>
      </c>
      <c r="F191" s="45">
        <v>0.77400000000000002</v>
      </c>
    </row>
    <row r="192" spans="1:6" ht="15.75" thickBot="1">
      <c r="A192" s="45" t="s">
        <v>1585</v>
      </c>
      <c r="B192" s="46" t="s">
        <v>122</v>
      </c>
      <c r="C192" s="45" t="s">
        <v>1593</v>
      </c>
      <c r="D192" s="45">
        <v>0.95199999999999996</v>
      </c>
      <c r="E192" s="45">
        <v>1</v>
      </c>
      <c r="F192" s="45">
        <v>0.63300000000000001</v>
      </c>
    </row>
    <row r="193" spans="1:6" ht="15.75" thickBot="1">
      <c r="A193" s="45" t="s">
        <v>1585</v>
      </c>
      <c r="B193" s="46" t="s">
        <v>112</v>
      </c>
      <c r="C193" s="45" t="s">
        <v>1594</v>
      </c>
      <c r="D193" s="45">
        <v>0.94299999999999995</v>
      </c>
      <c r="E193" s="45">
        <v>0.96199999999999997</v>
      </c>
      <c r="F193" s="45">
        <v>0.65900000000000003</v>
      </c>
    </row>
    <row r="194" spans="1:6" ht="15.75" thickBot="1">
      <c r="A194" s="45" t="s">
        <v>1585</v>
      </c>
      <c r="B194" s="46" t="s">
        <v>134</v>
      </c>
      <c r="C194" s="45" t="s">
        <v>1595</v>
      </c>
      <c r="D194" s="45">
        <v>0.90300000000000002</v>
      </c>
      <c r="E194" s="45">
        <v>0.95299999999999996</v>
      </c>
      <c r="F194" s="45">
        <v>0.72799999999999998</v>
      </c>
    </row>
    <row r="195" spans="1:6" ht="15.75" thickBot="1">
      <c r="A195" s="45" t="s">
        <v>1585</v>
      </c>
      <c r="B195" s="46" t="s">
        <v>132</v>
      </c>
      <c r="C195" s="45" t="s">
        <v>1596</v>
      </c>
      <c r="D195" s="45">
        <v>0.95699999999999996</v>
      </c>
      <c r="E195" s="45">
        <v>0.93</v>
      </c>
      <c r="F195" s="45">
        <v>0.63600000000000001</v>
      </c>
    </row>
    <row r="196" spans="1:6" ht="15.75" thickBot="1">
      <c r="A196" s="45" t="s">
        <v>1585</v>
      </c>
      <c r="B196" s="46" t="s">
        <v>130</v>
      </c>
      <c r="C196" s="45" t="s">
        <v>1597</v>
      </c>
      <c r="D196" s="45">
        <v>0.88600000000000001</v>
      </c>
      <c r="E196" s="45">
        <v>0.57099999999999995</v>
      </c>
      <c r="F196" s="45">
        <v>0.44</v>
      </c>
    </row>
    <row r="197" spans="1:6" ht="15.75" thickBot="1">
      <c r="A197" s="48"/>
      <c r="B197" s="49"/>
      <c r="C197" s="49"/>
      <c r="D197" s="49"/>
      <c r="E197" s="49"/>
      <c r="F197" s="50"/>
    </row>
    <row r="198" spans="1:6" ht="15.75" thickBot="1">
      <c r="A198" s="45" t="s">
        <v>1598</v>
      </c>
      <c r="B198" s="46" t="s">
        <v>142</v>
      </c>
      <c r="C198" s="45" t="s">
        <v>1599</v>
      </c>
      <c r="D198" s="45">
        <v>0.95599999999999996</v>
      </c>
      <c r="E198" s="45">
        <v>0.95199999999999996</v>
      </c>
      <c r="F198" s="45">
        <v>0.624</v>
      </c>
    </row>
    <row r="199" spans="1:6" ht="15.75" thickBot="1">
      <c r="A199" s="45" t="s">
        <v>1598</v>
      </c>
      <c r="B199" s="46" t="s">
        <v>140</v>
      </c>
      <c r="C199" s="45" t="s">
        <v>1600</v>
      </c>
      <c r="D199" s="45">
        <v>0.99</v>
      </c>
      <c r="E199" s="45">
        <v>0.92900000000000005</v>
      </c>
      <c r="F199" s="45">
        <v>0.83199999999999996</v>
      </c>
    </row>
    <row r="200" spans="1:6" ht="15.75" thickBot="1">
      <c r="A200" s="45" t="s">
        <v>1598</v>
      </c>
      <c r="B200" s="46" t="s">
        <v>1420</v>
      </c>
      <c r="C200" s="45" t="s">
        <v>1601</v>
      </c>
      <c r="D200" s="45">
        <v>0.51800000000000002</v>
      </c>
      <c r="E200" s="45">
        <v>0.97099999999999997</v>
      </c>
      <c r="F200" s="45">
        <v>0.754</v>
      </c>
    </row>
    <row r="201" spans="1:6" ht="15.75" thickBot="1">
      <c r="A201" s="45" t="s">
        <v>1598</v>
      </c>
      <c r="B201" s="46" t="s">
        <v>106</v>
      </c>
      <c r="C201" s="45" t="s">
        <v>1602</v>
      </c>
      <c r="D201" s="45">
        <v>0.98399999999999999</v>
      </c>
      <c r="E201" s="45">
        <v>0.97799999999999998</v>
      </c>
      <c r="F201" s="45">
        <v>0.71299999999999997</v>
      </c>
    </row>
    <row r="202" spans="1:6" ht="15.75" thickBot="1">
      <c r="A202" s="45" t="s">
        <v>1598</v>
      </c>
      <c r="B202" s="46" t="s">
        <v>108</v>
      </c>
      <c r="C202" s="45" t="s">
        <v>1603</v>
      </c>
      <c r="D202" s="45">
        <v>0.42399999999999999</v>
      </c>
      <c r="E202" s="45">
        <v>0.72199999999999998</v>
      </c>
      <c r="F202" s="45">
        <v>0.40799999999999997</v>
      </c>
    </row>
    <row r="203" spans="1:6" ht="15.75" thickBot="1">
      <c r="A203" s="45" t="s">
        <v>1598</v>
      </c>
      <c r="B203" s="46" t="s">
        <v>110</v>
      </c>
      <c r="C203" s="45" t="s">
        <v>1604</v>
      </c>
      <c r="D203" s="45">
        <v>0.82099999999999995</v>
      </c>
      <c r="E203" s="45">
        <v>0.92400000000000004</v>
      </c>
      <c r="F203" s="45">
        <v>0.42</v>
      </c>
    </row>
    <row r="204" spans="1:6" ht="15.75" thickBot="1">
      <c r="A204" s="45" t="s">
        <v>1598</v>
      </c>
      <c r="B204" s="46" t="s">
        <v>113</v>
      </c>
      <c r="C204" s="45" t="s">
        <v>1605</v>
      </c>
      <c r="D204" s="45">
        <v>0.96399999999999997</v>
      </c>
      <c r="E204" s="45">
        <v>0.99</v>
      </c>
      <c r="F204" s="45">
        <v>0.50900000000000001</v>
      </c>
    </row>
    <row r="205" spans="1:6" ht="15.75" thickBot="1">
      <c r="A205" s="45" t="s">
        <v>1598</v>
      </c>
      <c r="B205" s="46" t="s">
        <v>1062</v>
      </c>
      <c r="C205" s="45" t="s">
        <v>1606</v>
      </c>
      <c r="D205" s="45">
        <v>0.77900000000000003</v>
      </c>
      <c r="E205" s="45">
        <v>0.70599999999999996</v>
      </c>
      <c r="F205" s="45">
        <v>0.35399999999999998</v>
      </c>
    </row>
    <row r="206" spans="1:6" ht="15.75" thickBot="1">
      <c r="A206" s="45" t="s">
        <v>1598</v>
      </c>
      <c r="B206" s="46" t="s">
        <v>770</v>
      </c>
      <c r="C206" s="45" t="s">
        <v>1607</v>
      </c>
      <c r="D206" s="45">
        <v>0.90300000000000002</v>
      </c>
      <c r="E206" s="45">
        <v>0.95</v>
      </c>
      <c r="F206" s="45">
        <v>0.64600000000000002</v>
      </c>
    </row>
    <row r="207" spans="1:6" ht="15.75" thickBot="1">
      <c r="A207" s="45" t="s">
        <v>1598</v>
      </c>
      <c r="B207" s="46" t="s">
        <v>119</v>
      </c>
      <c r="C207" s="45" t="s">
        <v>1608</v>
      </c>
      <c r="D207" s="45">
        <v>1</v>
      </c>
      <c r="E207" s="45">
        <v>1</v>
      </c>
      <c r="F207" s="45">
        <v>0.75600000000000001</v>
      </c>
    </row>
    <row r="208" spans="1:6" ht="15.75" thickBot="1">
      <c r="A208" s="45" t="s">
        <v>1598</v>
      </c>
      <c r="B208" s="46" t="s">
        <v>100</v>
      </c>
      <c r="C208" s="45" t="s">
        <v>1609</v>
      </c>
      <c r="D208" s="45">
        <v>0.91800000000000004</v>
      </c>
      <c r="E208" s="45">
        <v>0.90200000000000002</v>
      </c>
      <c r="F208" s="45">
        <v>0.53500000000000003</v>
      </c>
    </row>
    <row r="209" spans="1:6" ht="15.75" thickBot="1">
      <c r="A209" s="45" t="s">
        <v>1598</v>
      </c>
      <c r="B209" s="46" t="s">
        <v>130</v>
      </c>
      <c r="C209" s="45" t="s">
        <v>1610</v>
      </c>
      <c r="D209" s="45">
        <v>0.48399999999999999</v>
      </c>
      <c r="E209" s="45">
        <v>0.371</v>
      </c>
      <c r="F209" s="45">
        <v>0.30499999999999999</v>
      </c>
    </row>
    <row r="210" spans="1:6" ht="15.75" thickBot="1">
      <c r="A210" s="48"/>
      <c r="B210" s="49"/>
      <c r="C210" s="49"/>
      <c r="D210" s="49"/>
      <c r="E210" s="49"/>
      <c r="F210" s="50"/>
    </row>
    <row r="211" spans="1:6" ht="15.75" thickBot="1">
      <c r="A211" s="45" t="s">
        <v>1611</v>
      </c>
      <c r="B211" s="46" t="s">
        <v>142</v>
      </c>
      <c r="C211" s="45" t="s">
        <v>1612</v>
      </c>
      <c r="D211" s="45">
        <v>0.96099999999999997</v>
      </c>
      <c r="E211" s="45">
        <v>0.96699999999999997</v>
      </c>
      <c r="F211" s="45">
        <v>0.72899999999999998</v>
      </c>
    </row>
    <row r="212" spans="1:6" ht="15.75" thickBot="1">
      <c r="A212" s="45" t="s">
        <v>1611</v>
      </c>
      <c r="B212" s="46" t="s">
        <v>140</v>
      </c>
      <c r="C212" s="45" t="s">
        <v>1613</v>
      </c>
      <c r="D212" s="45">
        <v>0.995</v>
      </c>
      <c r="E212" s="45">
        <v>0.92900000000000005</v>
      </c>
      <c r="F212" s="45">
        <v>0.871</v>
      </c>
    </row>
    <row r="213" spans="1:6" ht="15.75" thickBot="1">
      <c r="A213" s="45" t="s">
        <v>1611</v>
      </c>
      <c r="B213" s="46" t="s">
        <v>139</v>
      </c>
      <c r="C213" s="45" t="s">
        <v>1614</v>
      </c>
      <c r="D213" s="45">
        <v>0.95799999999999996</v>
      </c>
      <c r="E213" s="45">
        <v>0.95499999999999996</v>
      </c>
      <c r="F213" s="45">
        <v>0.48799999999999999</v>
      </c>
    </row>
    <row r="214" spans="1:6" ht="15.75" thickBot="1">
      <c r="A214" s="45" t="s">
        <v>1611</v>
      </c>
      <c r="B214" s="46" t="s">
        <v>108</v>
      </c>
      <c r="C214" s="45" t="s">
        <v>1615</v>
      </c>
      <c r="D214" s="45">
        <v>0.307</v>
      </c>
      <c r="E214" s="45">
        <v>0.13300000000000001</v>
      </c>
      <c r="F214" s="45">
        <v>0.315</v>
      </c>
    </row>
    <row r="215" spans="1:6" ht="15.75" thickBot="1">
      <c r="A215" s="45" t="s">
        <v>1611</v>
      </c>
      <c r="B215" s="46" t="s">
        <v>113</v>
      </c>
      <c r="C215" s="45" t="s">
        <v>1616</v>
      </c>
      <c r="D215" s="45">
        <v>1</v>
      </c>
      <c r="E215" s="45">
        <v>1</v>
      </c>
      <c r="F215" s="45">
        <v>0.44400000000000001</v>
      </c>
    </row>
    <row r="216" spans="1:6" ht="15.75" thickBot="1">
      <c r="A216" s="45" t="s">
        <v>1611</v>
      </c>
      <c r="B216" s="46" t="s">
        <v>1062</v>
      </c>
      <c r="C216" s="45" t="s">
        <v>1617</v>
      </c>
      <c r="D216" s="45">
        <v>0.98299999999999998</v>
      </c>
      <c r="E216" s="45">
        <v>0.97899999999999998</v>
      </c>
      <c r="F216" s="45">
        <v>0.64200000000000002</v>
      </c>
    </row>
    <row r="217" spans="1:6" ht="15.75" thickBot="1">
      <c r="A217" s="45" t="s">
        <v>1611</v>
      </c>
      <c r="B217" s="46" t="s">
        <v>770</v>
      </c>
      <c r="C217" s="45" t="s">
        <v>1618</v>
      </c>
      <c r="D217" s="45">
        <v>0.96499999999999997</v>
      </c>
      <c r="E217" s="45">
        <v>0.876</v>
      </c>
      <c r="F217" s="45">
        <v>0.68300000000000005</v>
      </c>
    </row>
    <row r="218" spans="1:6" ht="15.75" thickBot="1">
      <c r="A218" s="45" t="s">
        <v>1611</v>
      </c>
      <c r="B218" s="46" t="s">
        <v>123</v>
      </c>
      <c r="C218" s="45" t="s">
        <v>1619</v>
      </c>
      <c r="D218" s="45">
        <v>0.98899999999999999</v>
      </c>
      <c r="E218" s="45">
        <v>0.98199999999999998</v>
      </c>
      <c r="F218" s="45">
        <v>0.81699999999999995</v>
      </c>
    </row>
    <row r="219" spans="1:6" ht="15.75" thickBot="1">
      <c r="A219" s="45" t="s">
        <v>1611</v>
      </c>
      <c r="B219" s="46" t="s">
        <v>122</v>
      </c>
      <c r="C219" s="45" t="s">
        <v>1620</v>
      </c>
      <c r="D219" s="45">
        <v>0.95199999999999996</v>
      </c>
      <c r="E219" s="45">
        <v>1</v>
      </c>
      <c r="F219" s="45">
        <v>0.65</v>
      </c>
    </row>
    <row r="220" spans="1:6" ht="15.75" thickBot="1">
      <c r="A220" s="45" t="s">
        <v>1611</v>
      </c>
      <c r="B220" s="46" t="s">
        <v>112</v>
      </c>
      <c r="C220" s="45" t="s">
        <v>1621</v>
      </c>
      <c r="D220" s="45">
        <v>0.94299999999999995</v>
      </c>
      <c r="E220" s="45">
        <v>0.96499999999999997</v>
      </c>
      <c r="F220" s="45">
        <v>0.65600000000000003</v>
      </c>
    </row>
    <row r="221" spans="1:6" ht="15.75" thickBot="1">
      <c r="A221" s="45" t="s">
        <v>1611</v>
      </c>
      <c r="B221" s="46" t="s">
        <v>134</v>
      </c>
      <c r="C221" s="45" t="s">
        <v>1622</v>
      </c>
      <c r="D221" s="45">
        <v>0.92200000000000004</v>
      </c>
      <c r="E221" s="45">
        <v>0.996</v>
      </c>
      <c r="F221" s="45">
        <v>0.72599999999999998</v>
      </c>
    </row>
    <row r="222" spans="1:6" ht="15.75" thickBot="1">
      <c r="A222" s="45" t="s">
        <v>1611</v>
      </c>
      <c r="B222" s="46" t="s">
        <v>109</v>
      </c>
      <c r="C222" s="45" t="s">
        <v>1623</v>
      </c>
      <c r="D222" s="45">
        <v>0.93200000000000005</v>
      </c>
      <c r="E222" s="45">
        <v>0.94099999999999995</v>
      </c>
      <c r="F222" s="45">
        <v>0.61499999999999999</v>
      </c>
    </row>
    <row r="223" spans="1:6" ht="15.75" thickBot="1">
      <c r="A223" s="45" t="s">
        <v>1611</v>
      </c>
      <c r="B223" s="46" t="s">
        <v>119</v>
      </c>
      <c r="C223" s="45" t="s">
        <v>1624</v>
      </c>
      <c r="D223" s="45">
        <v>1</v>
      </c>
      <c r="E223" s="45">
        <v>1</v>
      </c>
      <c r="F223" s="45">
        <v>0.84899999999999998</v>
      </c>
    </row>
    <row r="224" spans="1:6" ht="15.75" thickBot="1">
      <c r="A224" s="45" t="s">
        <v>1611</v>
      </c>
      <c r="B224" s="46" t="s">
        <v>130</v>
      </c>
      <c r="C224" s="45" t="s">
        <v>1625</v>
      </c>
      <c r="D224" s="45">
        <v>0.88600000000000001</v>
      </c>
      <c r="E224" s="45">
        <v>0.61699999999999999</v>
      </c>
      <c r="F224" s="45">
        <v>0.44700000000000001</v>
      </c>
    </row>
    <row r="225" spans="1:6" ht="15.75" thickBot="1">
      <c r="A225" s="48"/>
      <c r="B225" s="49"/>
      <c r="C225" s="49"/>
      <c r="D225" s="49"/>
      <c r="E225" s="49"/>
      <c r="F225" s="50"/>
    </row>
    <row r="226" spans="1:6" ht="15.75" thickBot="1">
      <c r="A226" s="45" t="s">
        <v>1626</v>
      </c>
      <c r="B226" s="46" t="s">
        <v>1420</v>
      </c>
      <c r="C226" s="45" t="s">
        <v>1627</v>
      </c>
      <c r="D226" s="45">
        <v>0.94799999999999995</v>
      </c>
      <c r="E226" s="45">
        <v>0.95099999999999996</v>
      </c>
      <c r="F226" s="45">
        <v>0.752</v>
      </c>
    </row>
    <row r="227" spans="1:6" ht="15.75" thickBot="1">
      <c r="A227" s="45" t="s">
        <v>1626</v>
      </c>
      <c r="B227" s="46" t="s">
        <v>106</v>
      </c>
      <c r="C227" s="45" t="s">
        <v>1628</v>
      </c>
      <c r="D227" s="45">
        <v>1</v>
      </c>
      <c r="E227" s="45">
        <v>0.99099999999999999</v>
      </c>
      <c r="F227" s="45">
        <v>0.78400000000000003</v>
      </c>
    </row>
    <row r="228" spans="1:6" ht="15.75" thickBot="1">
      <c r="A228" s="45" t="s">
        <v>1626</v>
      </c>
      <c r="B228" s="46" t="s">
        <v>108</v>
      </c>
      <c r="C228" s="45" t="s">
        <v>1629</v>
      </c>
      <c r="D228" s="45">
        <v>0.41399999999999998</v>
      </c>
      <c r="E228" s="45">
        <v>0.68300000000000005</v>
      </c>
      <c r="F228" s="45">
        <v>0.40200000000000002</v>
      </c>
    </row>
    <row r="229" spans="1:6" ht="15.75" thickBot="1">
      <c r="A229" s="45" t="s">
        <v>1626</v>
      </c>
      <c r="B229" s="46" t="s">
        <v>126</v>
      </c>
      <c r="C229" s="45" t="s">
        <v>1630</v>
      </c>
      <c r="D229" s="45">
        <v>0.86699999999999999</v>
      </c>
      <c r="E229" s="45">
        <v>0.92700000000000005</v>
      </c>
      <c r="F229" s="45">
        <v>0.71799999999999997</v>
      </c>
    </row>
    <row r="230" spans="1:6" ht="15.75" thickBot="1">
      <c r="A230" s="45" t="s">
        <v>1626</v>
      </c>
      <c r="B230" s="46" t="s">
        <v>110</v>
      </c>
      <c r="C230" s="45" t="s">
        <v>1631</v>
      </c>
      <c r="D230" s="45">
        <v>0.88300000000000001</v>
      </c>
      <c r="E230" s="45">
        <v>0.99199999999999999</v>
      </c>
      <c r="F230" s="45">
        <v>0.63300000000000001</v>
      </c>
    </row>
    <row r="231" spans="1:6" ht="15.75" thickBot="1">
      <c r="A231" s="45" t="s">
        <v>1626</v>
      </c>
      <c r="B231" s="46" t="s">
        <v>1062</v>
      </c>
      <c r="C231" s="45" t="s">
        <v>1632</v>
      </c>
      <c r="D231" s="45">
        <v>0.93100000000000005</v>
      </c>
      <c r="E231" s="45">
        <v>0.95799999999999996</v>
      </c>
      <c r="F231" s="45">
        <v>0.50700000000000001</v>
      </c>
    </row>
    <row r="232" spans="1:6" ht="15.75" thickBot="1">
      <c r="A232" s="45" t="s">
        <v>1626</v>
      </c>
      <c r="B232" s="46" t="s">
        <v>122</v>
      </c>
      <c r="C232" s="45" t="s">
        <v>1633</v>
      </c>
      <c r="D232" s="45">
        <v>0.77800000000000002</v>
      </c>
      <c r="E232" s="45">
        <v>0.71599999999999997</v>
      </c>
      <c r="F232" s="45">
        <v>0.59199999999999997</v>
      </c>
    </row>
    <row r="233" spans="1:6" ht="15.75" thickBot="1">
      <c r="A233" s="45" t="s">
        <v>1626</v>
      </c>
      <c r="B233" s="46" t="s">
        <v>124</v>
      </c>
      <c r="C233" s="45" t="s">
        <v>1634</v>
      </c>
      <c r="D233" s="45">
        <v>1</v>
      </c>
      <c r="E233" s="45">
        <v>1</v>
      </c>
      <c r="F233" s="45">
        <v>0.94</v>
      </c>
    </row>
    <row r="234" spans="1:6" ht="15.75" thickBot="1">
      <c r="A234" s="45" t="s">
        <v>1626</v>
      </c>
      <c r="B234" s="46" t="s">
        <v>119</v>
      </c>
      <c r="C234" s="45" t="s">
        <v>1635</v>
      </c>
      <c r="D234" s="45">
        <v>1</v>
      </c>
      <c r="E234" s="45">
        <v>1</v>
      </c>
      <c r="F234" s="45">
        <v>0.84</v>
      </c>
    </row>
    <row r="235" spans="1:6" ht="15.75" thickBot="1">
      <c r="A235" s="45" t="s">
        <v>1626</v>
      </c>
      <c r="B235" s="46" t="s">
        <v>101</v>
      </c>
      <c r="C235" s="45" t="s">
        <v>1636</v>
      </c>
      <c r="D235" s="45">
        <v>0.81399999999999995</v>
      </c>
      <c r="E235" s="45">
        <v>0.873</v>
      </c>
      <c r="F235" s="45">
        <v>0.89600000000000002</v>
      </c>
    </row>
    <row r="236" spans="1:6" ht="15.75" thickBot="1">
      <c r="A236" s="45" t="s">
        <v>1626</v>
      </c>
      <c r="B236" s="46" t="s">
        <v>130</v>
      </c>
      <c r="C236" s="45" t="s">
        <v>1637</v>
      </c>
      <c r="D236" s="45">
        <v>0.88700000000000001</v>
      </c>
      <c r="E236" s="45">
        <v>0.61</v>
      </c>
      <c r="F236" s="45">
        <v>0.45400000000000001</v>
      </c>
    </row>
    <row r="237" spans="1:6" ht="15.75" thickBot="1">
      <c r="A237" s="48"/>
      <c r="B237" s="49"/>
      <c r="C237" s="49"/>
      <c r="D237" s="49"/>
      <c r="E237" s="49"/>
      <c r="F237" s="50"/>
    </row>
    <row r="238" spans="1:6" ht="15.75" thickBot="1">
      <c r="A238" s="45" t="s">
        <v>1638</v>
      </c>
      <c r="B238" s="46" t="s">
        <v>142</v>
      </c>
      <c r="C238" s="45" t="s">
        <v>1639</v>
      </c>
      <c r="D238" s="45">
        <v>1</v>
      </c>
      <c r="E238" s="45">
        <v>0.93100000000000005</v>
      </c>
      <c r="F238" s="45">
        <v>0.70299999999999996</v>
      </c>
    </row>
    <row r="239" spans="1:6" ht="15.75" thickBot="1">
      <c r="A239" s="45" t="s">
        <v>1638</v>
      </c>
      <c r="B239" s="46" t="s">
        <v>140</v>
      </c>
      <c r="C239" s="45" t="s">
        <v>1640</v>
      </c>
      <c r="D239" s="45">
        <v>0.995</v>
      </c>
      <c r="E239" s="45">
        <v>0.995</v>
      </c>
      <c r="F239" s="45">
        <v>0.876</v>
      </c>
    </row>
    <row r="240" spans="1:6" ht="15.75" thickBot="1">
      <c r="A240" s="45" t="s">
        <v>1638</v>
      </c>
      <c r="B240" s="46" t="s">
        <v>139</v>
      </c>
      <c r="C240" s="45" t="s">
        <v>1641</v>
      </c>
      <c r="D240" s="45">
        <v>0.97099999999999997</v>
      </c>
      <c r="E240" s="45">
        <v>0.98699999999999999</v>
      </c>
      <c r="F240" s="45">
        <v>0.45900000000000002</v>
      </c>
    </row>
    <row r="241" spans="1:6" ht="15.75" thickBot="1">
      <c r="A241" s="45" t="s">
        <v>1638</v>
      </c>
      <c r="B241" s="46" t="s">
        <v>1420</v>
      </c>
      <c r="C241" s="45" t="s">
        <v>1642</v>
      </c>
      <c r="D241" s="45">
        <v>0.99099999999999999</v>
      </c>
      <c r="E241" s="45">
        <v>0.996</v>
      </c>
      <c r="F241" s="45">
        <v>0.67800000000000005</v>
      </c>
    </row>
    <row r="242" spans="1:6" ht="15.75" thickBot="1">
      <c r="A242" s="45" t="s">
        <v>1638</v>
      </c>
      <c r="B242" s="46" t="s">
        <v>106</v>
      </c>
      <c r="C242" s="45" t="s">
        <v>1643</v>
      </c>
      <c r="D242" s="45">
        <v>0.98699999999999999</v>
      </c>
      <c r="E242" s="45">
        <v>0.95699999999999996</v>
      </c>
      <c r="F242" s="45">
        <v>0.67200000000000004</v>
      </c>
    </row>
    <row r="243" spans="1:6" ht="15.75" thickBot="1">
      <c r="A243" s="45" t="s">
        <v>1638</v>
      </c>
      <c r="B243" s="46" t="s">
        <v>108</v>
      </c>
      <c r="C243" s="45" t="s">
        <v>1644</v>
      </c>
      <c r="D243" s="45">
        <v>1</v>
      </c>
      <c r="E243" s="45">
        <v>1</v>
      </c>
      <c r="F243" s="45">
        <v>0.76100000000000001</v>
      </c>
    </row>
    <row r="244" spans="1:6" ht="15.75" thickBot="1">
      <c r="A244" s="45" t="s">
        <v>1638</v>
      </c>
      <c r="B244" s="46" t="s">
        <v>1062</v>
      </c>
      <c r="C244" s="45" t="s">
        <v>1645</v>
      </c>
      <c r="D244" s="45">
        <v>0.36899999999999999</v>
      </c>
      <c r="E244" s="45">
        <v>0.49299999999999999</v>
      </c>
      <c r="F244" s="45">
        <v>0.56100000000000005</v>
      </c>
    </row>
    <row r="245" spans="1:6" ht="15.75" thickBot="1">
      <c r="A245" s="45" t="s">
        <v>1638</v>
      </c>
      <c r="B245" s="46" t="s">
        <v>120</v>
      </c>
      <c r="C245" s="45" t="s">
        <v>1646</v>
      </c>
      <c r="D245" s="45">
        <v>0.97199999999999998</v>
      </c>
      <c r="E245" s="45">
        <v>0.99299999999999999</v>
      </c>
      <c r="F245" s="45">
        <v>0.83299999999999996</v>
      </c>
    </row>
    <row r="246" spans="1:6" ht="15.75" thickBot="1">
      <c r="A246" s="45" t="s">
        <v>1638</v>
      </c>
      <c r="B246" s="46" t="s">
        <v>109</v>
      </c>
      <c r="C246" s="45" t="s">
        <v>1647</v>
      </c>
      <c r="D246" s="45">
        <v>0.82499999999999996</v>
      </c>
      <c r="E246" s="45">
        <v>0.92100000000000004</v>
      </c>
      <c r="F246" s="45">
        <v>0.57599999999999996</v>
      </c>
    </row>
    <row r="247" spans="1:6" ht="15.75" thickBot="1">
      <c r="A247" s="45" t="s">
        <v>1638</v>
      </c>
      <c r="B247" s="46" t="s">
        <v>119</v>
      </c>
      <c r="C247" s="45" t="s">
        <v>1648</v>
      </c>
      <c r="D247" s="45">
        <v>1</v>
      </c>
      <c r="E247" s="45">
        <v>1</v>
      </c>
      <c r="F247" s="45">
        <v>0.79</v>
      </c>
    </row>
    <row r="248" spans="1:6" ht="15.75" thickBot="1">
      <c r="A248" s="45" t="s">
        <v>1638</v>
      </c>
      <c r="B248" s="46" t="s">
        <v>130</v>
      </c>
      <c r="C248" s="45" t="s">
        <v>1649</v>
      </c>
      <c r="D248" s="45">
        <v>0.88900000000000001</v>
      </c>
      <c r="E248" s="45">
        <v>0.52200000000000002</v>
      </c>
      <c r="F248" s="45">
        <v>0.46800000000000003</v>
      </c>
    </row>
    <row r="249" spans="1:6" ht="15.75" thickBot="1">
      <c r="A249" s="48"/>
      <c r="B249" s="49"/>
      <c r="C249" s="49"/>
      <c r="D249" s="49"/>
      <c r="E249" s="49"/>
      <c r="F249" s="50"/>
    </row>
    <row r="250" spans="1:6" ht="15.75" thickBot="1">
      <c r="A250" s="45" t="s">
        <v>1650</v>
      </c>
      <c r="B250" s="46" t="s">
        <v>139</v>
      </c>
      <c r="C250" s="45" t="s">
        <v>1651</v>
      </c>
      <c r="D250" s="45">
        <v>0.95799999999999996</v>
      </c>
      <c r="E250" s="45">
        <v>0.97299999999999998</v>
      </c>
      <c r="F250" s="45">
        <v>0.46</v>
      </c>
    </row>
    <row r="251" spans="1:6" ht="15.75" thickBot="1">
      <c r="A251" s="45" t="s">
        <v>1650</v>
      </c>
      <c r="B251" s="46" t="s">
        <v>113</v>
      </c>
      <c r="C251" s="45" t="s">
        <v>1652</v>
      </c>
      <c r="D251" s="45">
        <v>0.86099999999999999</v>
      </c>
      <c r="E251" s="45">
        <v>0.97399999999999998</v>
      </c>
      <c r="F251" s="45">
        <v>0.47699999999999998</v>
      </c>
    </row>
    <row r="252" spans="1:6" ht="15.75" thickBot="1">
      <c r="A252" s="45" t="s">
        <v>1650</v>
      </c>
      <c r="B252" s="46" t="s">
        <v>1062</v>
      </c>
      <c r="C252" s="45" t="s">
        <v>1653</v>
      </c>
      <c r="D252" s="45">
        <v>0.77900000000000003</v>
      </c>
      <c r="E252" s="45">
        <v>0.47799999999999998</v>
      </c>
      <c r="F252" s="45">
        <v>0.54</v>
      </c>
    </row>
    <row r="253" spans="1:6" ht="15.75" thickBot="1">
      <c r="A253" s="45" t="s">
        <v>1650</v>
      </c>
      <c r="B253" s="46" t="s">
        <v>112</v>
      </c>
      <c r="C253" s="45" t="s">
        <v>1654</v>
      </c>
      <c r="D253" s="45">
        <v>0.92600000000000005</v>
      </c>
      <c r="E253" s="45">
        <v>0.878</v>
      </c>
      <c r="F253" s="45">
        <v>0.81399999999999995</v>
      </c>
    </row>
    <row r="254" spans="1:6" ht="15.75" thickBot="1">
      <c r="A254" s="45" t="s">
        <v>1650</v>
      </c>
      <c r="B254" s="46" t="s">
        <v>134</v>
      </c>
      <c r="C254" s="45" t="s">
        <v>1655</v>
      </c>
      <c r="D254" s="45">
        <v>0.98899999999999999</v>
      </c>
      <c r="E254" s="45">
        <v>0.94399999999999995</v>
      </c>
      <c r="F254" s="45">
        <v>0.75600000000000001</v>
      </c>
    </row>
    <row r="255" spans="1:6" ht="15.75" thickBot="1">
      <c r="A255" s="45" t="s">
        <v>1650</v>
      </c>
      <c r="B255" s="46" t="s">
        <v>132</v>
      </c>
      <c r="C255" s="45" t="s">
        <v>1656</v>
      </c>
      <c r="D255" s="45">
        <v>0.94199999999999995</v>
      </c>
      <c r="E255" s="45">
        <v>0.95599999999999996</v>
      </c>
      <c r="F255" s="45">
        <v>0.58499999999999996</v>
      </c>
    </row>
    <row r="256" spans="1:6" ht="15.75" thickBot="1">
      <c r="A256" s="45" t="s">
        <v>1650</v>
      </c>
      <c r="B256" s="46" t="s">
        <v>119</v>
      </c>
      <c r="C256" s="45" t="s">
        <v>1657</v>
      </c>
      <c r="D256" s="45">
        <v>1</v>
      </c>
      <c r="E256" s="45">
        <v>1</v>
      </c>
      <c r="F256" s="45">
        <v>0.80700000000000005</v>
      </c>
    </row>
    <row r="257" spans="1:6" ht="15.75" thickBot="1">
      <c r="A257" s="45" t="s">
        <v>1650</v>
      </c>
      <c r="B257" s="46" t="s">
        <v>101</v>
      </c>
      <c r="C257" s="45" t="s">
        <v>1658</v>
      </c>
      <c r="D257" s="45">
        <v>0.754</v>
      </c>
      <c r="E257" s="45">
        <v>0.79500000000000004</v>
      </c>
      <c r="F257" s="45">
        <v>0.876</v>
      </c>
    </row>
    <row r="258" spans="1:6" ht="15.75" thickBot="1">
      <c r="A258" s="45" t="s">
        <v>1650</v>
      </c>
      <c r="B258" s="46" t="s">
        <v>130</v>
      </c>
      <c r="C258" s="45" t="s">
        <v>1659</v>
      </c>
      <c r="D258" s="45">
        <v>0.88300000000000001</v>
      </c>
      <c r="E258" s="45">
        <v>0.53100000000000003</v>
      </c>
      <c r="F258" s="45">
        <v>0.46400000000000002</v>
      </c>
    </row>
    <row r="259" spans="1:6" ht="15.75" thickBot="1">
      <c r="A259" s="48"/>
      <c r="B259" s="49"/>
      <c r="C259" s="49"/>
      <c r="D259" s="49"/>
      <c r="E259" s="49"/>
      <c r="F259" s="50"/>
    </row>
    <row r="260" spans="1:6" ht="15.75" thickBot="1">
      <c r="A260" s="45" t="s">
        <v>1660</v>
      </c>
      <c r="B260" s="46" t="s">
        <v>142</v>
      </c>
      <c r="C260" s="45" t="s">
        <v>1661</v>
      </c>
      <c r="D260" s="45">
        <v>0.99299999999999999</v>
      </c>
      <c r="E260" s="45">
        <v>0.99299999999999999</v>
      </c>
      <c r="F260" s="45">
        <v>0.748</v>
      </c>
    </row>
    <row r="261" spans="1:6" ht="15.75" thickBot="1">
      <c r="A261" s="45" t="s">
        <v>1660</v>
      </c>
      <c r="B261" s="46" t="s">
        <v>140</v>
      </c>
      <c r="C261" s="45" t="s">
        <v>1662</v>
      </c>
      <c r="D261" s="45">
        <v>0.995</v>
      </c>
      <c r="E261" s="45">
        <v>0.95399999999999996</v>
      </c>
      <c r="F261" s="45">
        <v>0.876</v>
      </c>
    </row>
    <row r="262" spans="1:6" ht="15.75" thickBot="1">
      <c r="A262" s="45" t="s">
        <v>1660</v>
      </c>
      <c r="B262" s="46" t="s">
        <v>139</v>
      </c>
      <c r="C262" s="45" t="s">
        <v>1663</v>
      </c>
      <c r="D262" s="45">
        <v>0.97099999999999997</v>
      </c>
      <c r="E262" s="45">
        <v>0.997</v>
      </c>
      <c r="F262" s="45">
        <v>0.42899999999999999</v>
      </c>
    </row>
    <row r="263" spans="1:6" ht="15.75" thickBot="1">
      <c r="A263" s="45" t="s">
        <v>1660</v>
      </c>
      <c r="B263" s="46" t="s">
        <v>113</v>
      </c>
      <c r="C263" s="45" t="s">
        <v>1664</v>
      </c>
      <c r="D263" s="45">
        <v>0.83099999999999996</v>
      </c>
      <c r="E263" s="45">
        <v>0.91100000000000003</v>
      </c>
      <c r="F263" s="45">
        <v>0.49399999999999999</v>
      </c>
    </row>
    <row r="264" spans="1:6" ht="15.75" thickBot="1">
      <c r="A264" s="45" t="s">
        <v>1660</v>
      </c>
      <c r="B264" s="46" t="s">
        <v>1062</v>
      </c>
      <c r="C264" s="45" t="s">
        <v>1665</v>
      </c>
      <c r="D264" s="45">
        <v>0.98599999999999999</v>
      </c>
      <c r="E264" s="45">
        <v>0.98</v>
      </c>
      <c r="F264" s="45">
        <v>0.67100000000000004</v>
      </c>
    </row>
    <row r="265" spans="1:6" ht="15.75" thickBot="1">
      <c r="A265" s="45" t="s">
        <v>1660</v>
      </c>
      <c r="B265" s="46" t="s">
        <v>770</v>
      </c>
      <c r="C265" s="45" t="s">
        <v>1666</v>
      </c>
      <c r="D265" s="45">
        <v>0.93100000000000005</v>
      </c>
      <c r="E265" s="45">
        <v>0.81699999999999995</v>
      </c>
      <c r="F265" s="45">
        <v>0.78400000000000003</v>
      </c>
    </row>
    <row r="266" spans="1:6" ht="15.75" thickBot="1">
      <c r="A266" s="45" t="s">
        <v>1660</v>
      </c>
      <c r="B266" s="46" t="s">
        <v>123</v>
      </c>
      <c r="C266" s="45" t="s">
        <v>1667</v>
      </c>
      <c r="D266" s="45">
        <v>0.98899999999999999</v>
      </c>
      <c r="E266" s="45">
        <v>0.96499999999999997</v>
      </c>
      <c r="F266" s="45">
        <v>0.75600000000000001</v>
      </c>
    </row>
    <row r="267" spans="1:6" ht="15.75" thickBot="1">
      <c r="A267" s="45" t="s">
        <v>1660</v>
      </c>
      <c r="B267" s="46" t="s">
        <v>122</v>
      </c>
      <c r="C267" s="45" t="s">
        <v>1668</v>
      </c>
      <c r="D267" s="45">
        <v>0.92100000000000004</v>
      </c>
      <c r="E267" s="45">
        <v>0.84299999999999997</v>
      </c>
      <c r="F267" s="45">
        <v>0.67200000000000004</v>
      </c>
    </row>
    <row r="268" spans="1:6" ht="15.75" thickBot="1">
      <c r="A268" s="45" t="s">
        <v>1660</v>
      </c>
      <c r="B268" s="46" t="s">
        <v>120</v>
      </c>
      <c r="C268" s="45" t="s">
        <v>1669</v>
      </c>
      <c r="D268" s="45">
        <v>0.31</v>
      </c>
      <c r="E268" s="45">
        <v>0.34899999999999998</v>
      </c>
      <c r="F268" s="45">
        <v>0.30099999999999999</v>
      </c>
    </row>
    <row r="269" spans="1:6" ht="15.75" thickBot="1">
      <c r="A269" s="45" t="s">
        <v>1660</v>
      </c>
      <c r="B269" s="46" t="s">
        <v>119</v>
      </c>
      <c r="C269" s="45" t="s">
        <v>1670</v>
      </c>
      <c r="D269" s="45">
        <v>1</v>
      </c>
      <c r="E269" s="45">
        <v>1</v>
      </c>
      <c r="F269" s="45">
        <v>0.73899999999999999</v>
      </c>
    </row>
    <row r="270" spans="1:6" ht="15.75" thickBot="1">
      <c r="A270" s="45" t="s">
        <v>1660</v>
      </c>
      <c r="B270" s="46" t="s">
        <v>90</v>
      </c>
      <c r="C270" s="45" t="s">
        <v>1671</v>
      </c>
      <c r="D270" s="45">
        <v>0.93799999999999994</v>
      </c>
      <c r="E270" s="45">
        <v>1</v>
      </c>
      <c r="F270" s="45">
        <v>0.51300000000000001</v>
      </c>
    </row>
    <row r="271" spans="1:6" ht="15.75" thickBot="1">
      <c r="A271" s="45" t="s">
        <v>1660</v>
      </c>
      <c r="B271" s="46" t="s">
        <v>130</v>
      </c>
      <c r="C271" s="45" t="s">
        <v>1672</v>
      </c>
      <c r="D271" s="45">
        <v>0.88100000000000001</v>
      </c>
      <c r="E271" s="45">
        <v>0.74099999999999999</v>
      </c>
      <c r="F271" s="45">
        <v>0.44900000000000001</v>
      </c>
    </row>
    <row r="272" spans="1:6" ht="15.75" thickBot="1">
      <c r="A272" s="48"/>
      <c r="B272" s="49"/>
      <c r="C272" s="49"/>
      <c r="D272" s="49"/>
      <c r="E272" s="49"/>
      <c r="F272" s="50"/>
    </row>
    <row r="273" spans="1:6" ht="15.75" thickBot="1">
      <c r="A273" s="45" t="s">
        <v>1673</v>
      </c>
      <c r="B273" s="46" t="s">
        <v>142</v>
      </c>
      <c r="C273" s="45" t="s">
        <v>1674</v>
      </c>
      <c r="D273" s="45">
        <v>0.97</v>
      </c>
      <c r="E273" s="45">
        <v>0.97199999999999998</v>
      </c>
      <c r="F273" s="45">
        <v>0.45</v>
      </c>
    </row>
    <row r="274" spans="1:6" ht="15.75" thickBot="1">
      <c r="A274" s="45" t="s">
        <v>1673</v>
      </c>
      <c r="B274" s="46" t="s">
        <v>1062</v>
      </c>
      <c r="C274" s="45" t="s">
        <v>1675</v>
      </c>
      <c r="D274" s="45">
        <v>0.76200000000000001</v>
      </c>
      <c r="E274" s="45">
        <v>0.91</v>
      </c>
      <c r="F274" s="45">
        <v>0.38900000000000001</v>
      </c>
    </row>
    <row r="275" spans="1:6" ht="15.75" thickBot="1">
      <c r="A275" s="45" t="s">
        <v>1673</v>
      </c>
      <c r="B275" s="46" t="s">
        <v>122</v>
      </c>
      <c r="C275" s="45" t="s">
        <v>1676</v>
      </c>
      <c r="D275" s="45">
        <v>0.85699999999999998</v>
      </c>
      <c r="E275" s="45">
        <v>0.85499999999999998</v>
      </c>
      <c r="F275" s="45">
        <v>0.57399999999999995</v>
      </c>
    </row>
    <row r="276" spans="1:6" ht="15.75" thickBot="1">
      <c r="A276" s="45" t="s">
        <v>1673</v>
      </c>
      <c r="B276" s="46" t="s">
        <v>112</v>
      </c>
      <c r="C276" s="45" t="s">
        <v>1677</v>
      </c>
      <c r="D276" s="45">
        <v>0.92900000000000005</v>
      </c>
      <c r="E276" s="45">
        <v>0.96799999999999997</v>
      </c>
      <c r="F276" s="45">
        <v>0.65800000000000003</v>
      </c>
    </row>
    <row r="277" spans="1:6" ht="15.75" thickBot="1">
      <c r="A277" s="45" t="s">
        <v>1673</v>
      </c>
      <c r="B277" s="46" t="s">
        <v>120</v>
      </c>
      <c r="C277" s="45" t="s">
        <v>1678</v>
      </c>
      <c r="D277" s="45">
        <v>0.95199999999999996</v>
      </c>
      <c r="E277" s="45">
        <v>0.97599999999999998</v>
      </c>
      <c r="F277" s="45">
        <v>0.754</v>
      </c>
    </row>
    <row r="278" spans="1:6" ht="15.75" thickBot="1">
      <c r="A278" s="45" t="s">
        <v>1673</v>
      </c>
      <c r="B278" s="46" t="s">
        <v>124</v>
      </c>
      <c r="C278" s="45" t="s">
        <v>1679</v>
      </c>
      <c r="D278" s="45">
        <v>1</v>
      </c>
      <c r="E278" s="45">
        <v>1</v>
      </c>
      <c r="F278" s="45">
        <v>0.97</v>
      </c>
    </row>
    <row r="279" spans="1:6" ht="15.75" thickBot="1">
      <c r="A279" s="45" t="s">
        <v>1673</v>
      </c>
      <c r="B279" s="46" t="s">
        <v>119</v>
      </c>
      <c r="C279" s="45" t="s">
        <v>1680</v>
      </c>
      <c r="D279" s="45">
        <v>0.98299999999999998</v>
      </c>
      <c r="E279" s="45">
        <v>0.59399999999999997</v>
      </c>
      <c r="F279" s="45">
        <v>0.85499999999999998</v>
      </c>
    </row>
    <row r="280" spans="1:6" ht="15.75" thickBot="1">
      <c r="A280" s="45" t="s">
        <v>1673</v>
      </c>
      <c r="B280" s="46" t="s">
        <v>101</v>
      </c>
      <c r="C280" s="45" t="s">
        <v>1681</v>
      </c>
      <c r="D280" s="45">
        <v>0.95799999999999996</v>
      </c>
      <c r="E280" s="45">
        <v>1</v>
      </c>
      <c r="F280" s="45">
        <v>0.81399999999999995</v>
      </c>
    </row>
    <row r="281" spans="1:6" ht="15.75" thickBot="1">
      <c r="A281" s="45" t="s">
        <v>1673</v>
      </c>
      <c r="B281" s="46" t="s">
        <v>130</v>
      </c>
      <c r="C281" s="45" t="s">
        <v>1682</v>
      </c>
      <c r="D281" s="45">
        <v>0.88600000000000001</v>
      </c>
      <c r="E281" s="45">
        <v>0.70599999999999996</v>
      </c>
      <c r="F281" s="45">
        <v>0.48</v>
      </c>
    </row>
    <row r="282" spans="1:6" ht="15.75" thickBot="1">
      <c r="A282" s="48"/>
      <c r="B282" s="49"/>
      <c r="C282" s="49"/>
      <c r="D282" s="49"/>
      <c r="E282" s="49"/>
      <c r="F282" s="50"/>
    </row>
    <row r="283" spans="1:6" ht="15.75" thickBot="1">
      <c r="A283" s="45" t="s">
        <v>1683</v>
      </c>
      <c r="B283" s="46" t="s">
        <v>142</v>
      </c>
      <c r="C283" s="45" t="s">
        <v>1684</v>
      </c>
      <c r="D283" s="45">
        <v>0.98599999999999999</v>
      </c>
      <c r="E283" s="45">
        <v>0.98599999999999999</v>
      </c>
      <c r="F283" s="45">
        <v>0.73399999999999999</v>
      </c>
    </row>
    <row r="284" spans="1:6" ht="15.75" thickBot="1">
      <c r="A284" s="45" t="s">
        <v>1683</v>
      </c>
      <c r="B284" s="46" t="s">
        <v>140</v>
      </c>
      <c r="C284" s="45" t="s">
        <v>1685</v>
      </c>
      <c r="D284" s="45">
        <v>0.995</v>
      </c>
      <c r="E284" s="45">
        <v>0.94599999999999995</v>
      </c>
      <c r="F284" s="45">
        <v>0.88500000000000001</v>
      </c>
    </row>
    <row r="285" spans="1:6" ht="15.75" thickBot="1">
      <c r="A285" s="45" t="s">
        <v>1683</v>
      </c>
      <c r="B285" s="46" t="s">
        <v>139</v>
      </c>
      <c r="C285" s="45" t="s">
        <v>1686</v>
      </c>
      <c r="D285" s="45">
        <v>0.97599999999999998</v>
      </c>
      <c r="E285" s="45">
        <v>0.98699999999999999</v>
      </c>
      <c r="F285" s="45">
        <v>0.51100000000000001</v>
      </c>
    </row>
    <row r="286" spans="1:6" ht="15.75" thickBot="1">
      <c r="A286" s="45" t="s">
        <v>1683</v>
      </c>
      <c r="B286" s="46" t="s">
        <v>110</v>
      </c>
      <c r="C286" s="45" t="s">
        <v>1687</v>
      </c>
      <c r="D286" s="45">
        <v>0.83399999999999996</v>
      </c>
      <c r="E286" s="45">
        <v>0.81799999999999995</v>
      </c>
      <c r="F286" s="45">
        <v>0.438</v>
      </c>
    </row>
    <row r="287" spans="1:6" ht="15.75" thickBot="1">
      <c r="A287" s="45" t="s">
        <v>1683</v>
      </c>
      <c r="B287" s="46" t="s">
        <v>1062</v>
      </c>
      <c r="C287" s="45" t="s">
        <v>1688</v>
      </c>
      <c r="D287" s="45">
        <v>0.98299999999999998</v>
      </c>
      <c r="E287" s="45">
        <v>0.85699999999999998</v>
      </c>
      <c r="F287" s="45">
        <v>0.51200000000000001</v>
      </c>
    </row>
    <row r="288" spans="1:6" ht="15.75" thickBot="1">
      <c r="A288" s="45" t="s">
        <v>1683</v>
      </c>
      <c r="B288" s="46" t="s">
        <v>770</v>
      </c>
      <c r="C288" s="45" t="s">
        <v>1689</v>
      </c>
      <c r="D288" s="45">
        <v>0.90300000000000002</v>
      </c>
      <c r="E288" s="45">
        <v>0.81200000000000006</v>
      </c>
      <c r="F288" s="45">
        <v>0.73799999999999999</v>
      </c>
    </row>
    <row r="289" spans="1:6" ht="15.75" thickBot="1">
      <c r="A289" s="45" t="s">
        <v>1683</v>
      </c>
      <c r="B289" s="46" t="s">
        <v>122</v>
      </c>
      <c r="C289" s="45" t="s">
        <v>1690</v>
      </c>
      <c r="D289" s="45">
        <v>0.82499999999999996</v>
      </c>
      <c r="E289" s="45">
        <v>0.89700000000000002</v>
      </c>
      <c r="F289" s="45">
        <v>0.75</v>
      </c>
    </row>
    <row r="290" spans="1:6" ht="15.75" thickBot="1">
      <c r="A290" s="45" t="s">
        <v>1683</v>
      </c>
      <c r="B290" s="46" t="s">
        <v>120</v>
      </c>
      <c r="C290" s="45" t="s">
        <v>1691</v>
      </c>
      <c r="D290" s="45">
        <v>0.78700000000000003</v>
      </c>
      <c r="E290" s="45">
        <v>0.92300000000000004</v>
      </c>
      <c r="F290" s="45">
        <v>0.26200000000000001</v>
      </c>
    </row>
    <row r="291" spans="1:6" ht="15.75" thickBot="1">
      <c r="A291" s="45" t="s">
        <v>1683</v>
      </c>
      <c r="B291" s="46" t="s">
        <v>119</v>
      </c>
      <c r="C291" s="45" t="s">
        <v>1692</v>
      </c>
      <c r="D291" s="45">
        <v>1</v>
      </c>
      <c r="E291" s="45">
        <v>1</v>
      </c>
      <c r="F291" s="45">
        <v>0.83199999999999996</v>
      </c>
    </row>
    <row r="292" spans="1:6" ht="15.75" thickBot="1">
      <c r="A292" s="45" t="s">
        <v>1683</v>
      </c>
      <c r="B292" s="46" t="s">
        <v>115</v>
      </c>
      <c r="C292" s="45" t="s">
        <v>1693</v>
      </c>
      <c r="D292" s="45">
        <v>0.96699999999999997</v>
      </c>
      <c r="E292" s="45">
        <v>0.98599999999999999</v>
      </c>
      <c r="F292" s="45">
        <v>0.84099999999999997</v>
      </c>
    </row>
    <row r="293" spans="1:6" ht="15.75" thickBot="1">
      <c r="A293" s="45" t="s">
        <v>1683</v>
      </c>
      <c r="B293" s="46" t="s">
        <v>114</v>
      </c>
      <c r="C293" s="45" t="s">
        <v>1694</v>
      </c>
      <c r="D293" s="45">
        <v>0.30299999999999999</v>
      </c>
      <c r="E293" s="45">
        <v>0.77</v>
      </c>
      <c r="F293" s="45">
        <v>0.745</v>
      </c>
    </row>
    <row r="294" spans="1:6" ht="15.75" thickBot="1">
      <c r="A294" s="45" t="s">
        <v>1683</v>
      </c>
      <c r="B294" s="46" t="s">
        <v>118</v>
      </c>
      <c r="C294" s="45" t="s">
        <v>1695</v>
      </c>
      <c r="D294" s="45">
        <v>0.13700000000000001</v>
      </c>
      <c r="E294" s="45">
        <v>0.83799999999999997</v>
      </c>
      <c r="F294" s="45">
        <v>0.89200000000000002</v>
      </c>
    </row>
    <row r="295" spans="1:6" ht="15.75" thickBot="1">
      <c r="A295" s="48"/>
      <c r="B295" s="49"/>
      <c r="C295" s="49"/>
      <c r="D295" s="49"/>
      <c r="E295" s="49"/>
      <c r="F295" s="50"/>
    </row>
    <row r="296" spans="1:6" ht="15.75" thickBot="1">
      <c r="A296" s="45" t="s">
        <v>1696</v>
      </c>
      <c r="B296" s="46" t="s">
        <v>142</v>
      </c>
      <c r="C296" s="45" t="s">
        <v>1697</v>
      </c>
      <c r="D296" s="45">
        <v>0.97399999999999998</v>
      </c>
      <c r="E296" s="45">
        <v>0.94699999999999995</v>
      </c>
      <c r="F296" s="45">
        <v>0.70499999999999996</v>
      </c>
    </row>
    <row r="297" spans="1:6" ht="15.75" thickBot="1">
      <c r="A297" s="45" t="s">
        <v>1696</v>
      </c>
      <c r="B297" s="46" t="s">
        <v>140</v>
      </c>
      <c r="C297" s="45" t="s">
        <v>1698</v>
      </c>
      <c r="D297" s="45">
        <v>1</v>
      </c>
      <c r="E297" s="45">
        <v>0.94599999999999995</v>
      </c>
      <c r="F297" s="45">
        <v>0.9</v>
      </c>
    </row>
    <row r="298" spans="1:6" ht="15.75" thickBot="1">
      <c r="A298" s="45" t="s">
        <v>1696</v>
      </c>
      <c r="B298" s="46" t="s">
        <v>139</v>
      </c>
      <c r="C298" s="45" t="s">
        <v>1699</v>
      </c>
      <c r="D298" s="45">
        <v>1</v>
      </c>
      <c r="E298" s="45">
        <v>1</v>
      </c>
      <c r="F298" s="45">
        <v>0.50900000000000001</v>
      </c>
    </row>
    <row r="299" spans="1:6" ht="15.75" thickBot="1">
      <c r="A299" s="45" t="s">
        <v>1696</v>
      </c>
      <c r="B299" s="46" t="s">
        <v>1062</v>
      </c>
      <c r="C299" s="45" t="s">
        <v>1700</v>
      </c>
      <c r="D299" s="45">
        <v>0.95499999999999996</v>
      </c>
      <c r="E299" s="45">
        <v>0.97199999999999998</v>
      </c>
      <c r="F299" s="45">
        <v>0.66800000000000004</v>
      </c>
    </row>
    <row r="300" spans="1:6" ht="15.75" thickBot="1">
      <c r="A300" s="45" t="s">
        <v>1696</v>
      </c>
      <c r="B300" s="46" t="s">
        <v>770</v>
      </c>
      <c r="C300" s="45" t="s">
        <v>1701</v>
      </c>
      <c r="D300" s="45">
        <v>0.85399999999999998</v>
      </c>
      <c r="E300" s="45">
        <v>0.89800000000000002</v>
      </c>
      <c r="F300" s="45">
        <v>0.78900000000000003</v>
      </c>
    </row>
    <row r="301" spans="1:6" ht="15.75" thickBot="1">
      <c r="A301" s="45" t="s">
        <v>1696</v>
      </c>
      <c r="B301" s="46" t="s">
        <v>123</v>
      </c>
      <c r="C301" s="45" t="s">
        <v>1702</v>
      </c>
      <c r="D301" s="45">
        <v>1</v>
      </c>
      <c r="E301" s="45">
        <v>0.98899999999999999</v>
      </c>
      <c r="F301" s="45">
        <v>0.77700000000000002</v>
      </c>
    </row>
    <row r="302" spans="1:6" ht="15.75" thickBot="1">
      <c r="A302" s="45" t="s">
        <v>1696</v>
      </c>
      <c r="B302" s="46" t="s">
        <v>122</v>
      </c>
      <c r="C302" s="45" t="s">
        <v>1703</v>
      </c>
      <c r="D302" s="45">
        <v>0.96799999999999997</v>
      </c>
      <c r="E302" s="45">
        <v>0.95499999999999996</v>
      </c>
      <c r="F302" s="45">
        <v>0.68899999999999995</v>
      </c>
    </row>
    <row r="303" spans="1:6" ht="15.75" thickBot="1">
      <c r="A303" s="45" t="s">
        <v>1696</v>
      </c>
      <c r="B303" s="46" t="s">
        <v>134</v>
      </c>
      <c r="C303" s="45" t="s">
        <v>1704</v>
      </c>
      <c r="D303" s="45">
        <v>0.92200000000000004</v>
      </c>
      <c r="E303" s="45">
        <v>0.996</v>
      </c>
      <c r="F303" s="45">
        <v>0.70199999999999996</v>
      </c>
    </row>
    <row r="304" spans="1:6" ht="15.75" thickBot="1">
      <c r="A304" s="45" t="s">
        <v>1696</v>
      </c>
      <c r="B304" s="46" t="s">
        <v>120</v>
      </c>
      <c r="C304" s="45" t="s">
        <v>1705</v>
      </c>
      <c r="D304" s="45">
        <v>0.31</v>
      </c>
      <c r="E304" s="45">
        <v>0.34899999999999998</v>
      </c>
      <c r="F304" s="45">
        <v>0.315</v>
      </c>
    </row>
    <row r="305" spans="1:6" ht="15.75" thickBot="1">
      <c r="A305" s="45" t="s">
        <v>1696</v>
      </c>
      <c r="B305" s="46" t="s">
        <v>124</v>
      </c>
      <c r="C305" s="45" t="s">
        <v>1706</v>
      </c>
      <c r="D305" s="45">
        <v>1</v>
      </c>
      <c r="E305" s="45">
        <v>1</v>
      </c>
      <c r="F305" s="45">
        <v>0.98499999999999999</v>
      </c>
    </row>
    <row r="306" spans="1:6" ht="15.75" thickBot="1">
      <c r="A306" s="45" t="s">
        <v>1696</v>
      </c>
      <c r="B306" s="46" t="s">
        <v>119</v>
      </c>
      <c r="C306" s="45" t="s">
        <v>1707</v>
      </c>
      <c r="D306" s="45">
        <v>1</v>
      </c>
      <c r="E306" s="45">
        <v>1</v>
      </c>
      <c r="F306" s="45">
        <v>0.84899999999999998</v>
      </c>
    </row>
    <row r="307" spans="1:6" ht="15.75" thickBot="1">
      <c r="A307" s="45" t="s">
        <v>1696</v>
      </c>
      <c r="B307" s="46" t="s">
        <v>130</v>
      </c>
      <c r="C307" s="45" t="s">
        <v>1708</v>
      </c>
      <c r="D307" s="45">
        <v>0.88500000000000001</v>
      </c>
      <c r="E307" s="45">
        <v>0.59899999999999998</v>
      </c>
      <c r="F307" s="45">
        <v>0.44900000000000001</v>
      </c>
    </row>
    <row r="308" spans="1:6" ht="15.75" thickBot="1">
      <c r="A308" s="48"/>
      <c r="B308" s="49"/>
      <c r="C308" s="49"/>
      <c r="D308" s="49"/>
      <c r="E308" s="49"/>
      <c r="F308" s="50"/>
    </row>
    <row r="309" spans="1:6" ht="15.75" thickBot="1">
      <c r="A309" s="45" t="s">
        <v>1709</v>
      </c>
      <c r="B309" s="46" t="s">
        <v>142</v>
      </c>
      <c r="C309" s="45" t="s">
        <v>1710</v>
      </c>
      <c r="D309" s="45">
        <v>0.86299999999999999</v>
      </c>
      <c r="E309" s="45">
        <v>0.93400000000000005</v>
      </c>
      <c r="F309" s="45">
        <v>0.629</v>
      </c>
    </row>
    <row r="310" spans="1:6" ht="15.75" thickBot="1">
      <c r="A310" s="45" t="s">
        <v>1709</v>
      </c>
      <c r="B310" s="46" t="s">
        <v>140</v>
      </c>
      <c r="C310" s="45" t="s">
        <v>1711</v>
      </c>
      <c r="D310" s="45">
        <v>1</v>
      </c>
      <c r="E310" s="45">
        <v>0.98099999999999998</v>
      </c>
      <c r="F310" s="45">
        <v>0.71399999999999997</v>
      </c>
    </row>
    <row r="311" spans="1:6" ht="15.75" thickBot="1">
      <c r="A311" s="45" t="s">
        <v>1709</v>
      </c>
      <c r="B311" s="46" t="s">
        <v>139</v>
      </c>
      <c r="C311" s="45" t="s">
        <v>1712</v>
      </c>
      <c r="D311" s="45">
        <v>0.95799999999999996</v>
      </c>
      <c r="E311" s="45">
        <v>0.98399999999999999</v>
      </c>
      <c r="F311" s="45">
        <v>0.47399999999999998</v>
      </c>
    </row>
    <row r="312" spans="1:6" ht="15.75" thickBot="1">
      <c r="A312" s="45" t="s">
        <v>1709</v>
      </c>
      <c r="B312" s="46" t="s">
        <v>1420</v>
      </c>
      <c r="C312" s="45" t="s">
        <v>1713</v>
      </c>
      <c r="D312" s="45">
        <v>0.99099999999999999</v>
      </c>
      <c r="E312" s="45">
        <v>0.98699999999999999</v>
      </c>
      <c r="F312" s="45">
        <v>0.58799999999999997</v>
      </c>
    </row>
    <row r="313" spans="1:6" ht="15.75" thickBot="1">
      <c r="A313" s="45" t="s">
        <v>1709</v>
      </c>
      <c r="B313" s="46" t="s">
        <v>106</v>
      </c>
      <c r="C313" s="45" t="s">
        <v>1714</v>
      </c>
      <c r="D313" s="45">
        <v>0.99</v>
      </c>
      <c r="E313" s="45">
        <v>0.97799999999999998</v>
      </c>
      <c r="F313" s="45">
        <v>0.63800000000000001</v>
      </c>
    </row>
    <row r="314" spans="1:6" ht="15.75" thickBot="1">
      <c r="A314" s="45" t="s">
        <v>1709</v>
      </c>
      <c r="B314" s="46" t="s">
        <v>113</v>
      </c>
      <c r="C314" s="45" t="s">
        <v>1715</v>
      </c>
      <c r="D314" s="45">
        <v>0.99</v>
      </c>
      <c r="E314" s="45">
        <v>0.99</v>
      </c>
      <c r="F314" s="45">
        <v>0.47499999999999998</v>
      </c>
    </row>
    <row r="315" spans="1:6" ht="15.75" thickBot="1">
      <c r="A315" s="45" t="s">
        <v>1709</v>
      </c>
      <c r="B315" s="46" t="s">
        <v>1062</v>
      </c>
      <c r="C315" s="45" t="s">
        <v>1716</v>
      </c>
      <c r="D315" s="45">
        <v>0.438</v>
      </c>
      <c r="E315" s="45">
        <v>0.34300000000000003</v>
      </c>
      <c r="F315" s="45">
        <v>0.504</v>
      </c>
    </row>
    <row r="316" spans="1:6" ht="15.75" thickBot="1">
      <c r="A316" s="45" t="s">
        <v>1709</v>
      </c>
      <c r="B316" s="46" t="s">
        <v>770</v>
      </c>
      <c r="C316" s="45" t="s">
        <v>1717</v>
      </c>
      <c r="D316" s="45">
        <v>0.93799999999999994</v>
      </c>
      <c r="E316" s="45">
        <v>0.97299999999999998</v>
      </c>
      <c r="F316" s="45">
        <v>0.6</v>
      </c>
    </row>
    <row r="317" spans="1:6" ht="15.75" thickBot="1">
      <c r="A317" s="45" t="s">
        <v>1709</v>
      </c>
      <c r="B317" s="46" t="s">
        <v>122</v>
      </c>
      <c r="C317" s="45" t="s">
        <v>1718</v>
      </c>
      <c r="D317" s="45">
        <v>0.88900000000000001</v>
      </c>
      <c r="E317" s="45">
        <v>0.75700000000000001</v>
      </c>
      <c r="F317" s="45">
        <v>0.55400000000000005</v>
      </c>
    </row>
    <row r="318" spans="1:6" ht="15.75" thickBot="1">
      <c r="A318" s="45" t="s">
        <v>1709</v>
      </c>
      <c r="B318" s="46" t="s">
        <v>120</v>
      </c>
      <c r="C318" s="45" t="s">
        <v>1719</v>
      </c>
      <c r="D318" s="45">
        <v>1</v>
      </c>
      <c r="E318" s="45">
        <v>1</v>
      </c>
      <c r="F318" s="45">
        <v>0.72699999999999998</v>
      </c>
    </row>
    <row r="319" spans="1:6" ht="15.75" thickBot="1">
      <c r="A319" s="45" t="s">
        <v>1709</v>
      </c>
      <c r="B319" s="46" t="s">
        <v>119</v>
      </c>
      <c r="C319" s="45" t="s">
        <v>1720</v>
      </c>
      <c r="D319" s="45">
        <v>1</v>
      </c>
      <c r="E319" s="45">
        <v>1</v>
      </c>
      <c r="F319" s="45">
        <v>0.80700000000000005</v>
      </c>
    </row>
    <row r="320" spans="1:6" ht="15.75" thickBot="1">
      <c r="A320" s="45" t="s">
        <v>1709</v>
      </c>
      <c r="B320" s="46" t="s">
        <v>100</v>
      </c>
      <c r="C320" s="45" t="s">
        <v>1721</v>
      </c>
      <c r="D320" s="45">
        <v>0.90900000000000003</v>
      </c>
      <c r="E320" s="45">
        <v>0.93300000000000005</v>
      </c>
      <c r="F320" s="45">
        <v>0.5</v>
      </c>
    </row>
    <row r="321" spans="1:6" ht="15.75" thickBot="1">
      <c r="A321" s="45" t="s">
        <v>1709</v>
      </c>
      <c r="B321" s="46" t="s">
        <v>130</v>
      </c>
      <c r="C321" s="45" t="s">
        <v>1722</v>
      </c>
      <c r="D321" s="45">
        <v>0.88900000000000001</v>
      </c>
      <c r="E321" s="45">
        <v>0.55000000000000004</v>
      </c>
      <c r="F321" s="45">
        <v>0.441</v>
      </c>
    </row>
    <row r="322" spans="1:6" ht="15.75" thickBot="1">
      <c r="A322" s="48"/>
      <c r="B322" s="49"/>
      <c r="C322" s="49"/>
      <c r="D322" s="49"/>
      <c r="E322" s="49"/>
      <c r="F322" s="50"/>
    </row>
    <row r="323" spans="1:6" ht="15.75" thickBot="1">
      <c r="A323" s="45" t="s">
        <v>1723</v>
      </c>
      <c r="B323" s="46" t="s">
        <v>1420</v>
      </c>
      <c r="C323" s="45" t="s">
        <v>1724</v>
      </c>
      <c r="D323" s="45">
        <v>0.90100000000000002</v>
      </c>
      <c r="E323" s="45">
        <v>0.90400000000000003</v>
      </c>
      <c r="F323" s="45">
        <v>0.81100000000000005</v>
      </c>
    </row>
    <row r="324" spans="1:6" ht="15.75" thickBot="1">
      <c r="A324" s="45" t="s">
        <v>1723</v>
      </c>
      <c r="B324" s="46" t="s">
        <v>106</v>
      </c>
      <c r="C324" s="45" t="s">
        <v>1725</v>
      </c>
      <c r="D324" s="45">
        <v>0.99399999999999999</v>
      </c>
      <c r="E324" s="45">
        <v>0.99399999999999999</v>
      </c>
      <c r="F324" s="45">
        <v>0.82399999999999995</v>
      </c>
    </row>
    <row r="325" spans="1:6" ht="15.75" thickBot="1">
      <c r="A325" s="45" t="s">
        <v>1723</v>
      </c>
      <c r="B325" s="46" t="s">
        <v>108</v>
      </c>
      <c r="C325" s="45" t="s">
        <v>1726</v>
      </c>
      <c r="D325" s="45">
        <v>0.94099999999999995</v>
      </c>
      <c r="E325" s="45">
        <v>0.95699999999999996</v>
      </c>
      <c r="F325" s="45">
        <v>0.76400000000000001</v>
      </c>
    </row>
    <row r="326" spans="1:6" ht="15.75" thickBot="1">
      <c r="A326" s="45" t="s">
        <v>1723</v>
      </c>
      <c r="B326" s="46" t="s">
        <v>126</v>
      </c>
      <c r="C326" s="45" t="s">
        <v>1727</v>
      </c>
      <c r="D326" s="45">
        <v>0.95</v>
      </c>
      <c r="E326" s="45">
        <v>1</v>
      </c>
      <c r="F326" s="45">
        <v>0.69899999999999995</v>
      </c>
    </row>
    <row r="327" spans="1:6" ht="15.75" thickBot="1">
      <c r="A327" s="45" t="s">
        <v>1723</v>
      </c>
      <c r="B327" s="46" t="s">
        <v>110</v>
      </c>
      <c r="C327" s="45" t="s">
        <v>1728</v>
      </c>
      <c r="D327" s="45">
        <v>0.83399999999999996</v>
      </c>
      <c r="E327" s="45">
        <v>0.97599999999999998</v>
      </c>
      <c r="F327" s="45">
        <v>0.63600000000000001</v>
      </c>
    </row>
    <row r="328" spans="1:6" ht="15.75" thickBot="1">
      <c r="A328" s="45" t="s">
        <v>1723</v>
      </c>
      <c r="B328" s="46" t="s">
        <v>1062</v>
      </c>
      <c r="C328" s="45" t="s">
        <v>1729</v>
      </c>
      <c r="D328" s="45">
        <v>0.9</v>
      </c>
      <c r="E328" s="45">
        <v>0.84899999999999998</v>
      </c>
      <c r="F328" s="45">
        <v>0.50600000000000001</v>
      </c>
    </row>
    <row r="329" spans="1:6" ht="15.75" thickBot="1">
      <c r="A329" s="45" t="s">
        <v>1723</v>
      </c>
      <c r="B329" s="46" t="s">
        <v>770</v>
      </c>
      <c r="C329" s="45" t="s">
        <v>1730</v>
      </c>
      <c r="D329" s="45">
        <v>0.93799999999999994</v>
      </c>
      <c r="E329" s="45">
        <v>0.81399999999999995</v>
      </c>
      <c r="F329" s="45">
        <v>0.73299999999999998</v>
      </c>
    </row>
    <row r="330" spans="1:6" ht="15.75" thickBot="1">
      <c r="A330" s="45" t="s">
        <v>1723</v>
      </c>
      <c r="B330" s="46" t="s">
        <v>123</v>
      </c>
      <c r="C330" s="45" t="s">
        <v>1731</v>
      </c>
      <c r="D330" s="45">
        <v>0.98899999999999999</v>
      </c>
      <c r="E330" s="45">
        <v>0.94899999999999995</v>
      </c>
      <c r="F330" s="45">
        <v>0.69899999999999995</v>
      </c>
    </row>
    <row r="331" spans="1:6" ht="15.75" thickBot="1">
      <c r="A331" s="45" t="s">
        <v>1723</v>
      </c>
      <c r="B331" s="46" t="s">
        <v>122</v>
      </c>
      <c r="C331" s="45" t="s">
        <v>1732</v>
      </c>
      <c r="D331" s="45">
        <v>0.98399999999999999</v>
      </c>
      <c r="E331" s="45">
        <v>0.97099999999999997</v>
      </c>
      <c r="F331" s="45">
        <v>0.64500000000000002</v>
      </c>
    </row>
    <row r="332" spans="1:6" ht="15.75" thickBot="1">
      <c r="A332" s="45" t="s">
        <v>1723</v>
      </c>
      <c r="B332" s="46" t="s">
        <v>120</v>
      </c>
      <c r="C332" s="45" t="s">
        <v>1733</v>
      </c>
      <c r="D332" s="45">
        <v>0.98</v>
      </c>
      <c r="E332" s="45">
        <v>1</v>
      </c>
      <c r="F332" s="45">
        <v>0.88500000000000001</v>
      </c>
    </row>
    <row r="333" spans="1:6" ht="15.75" thickBot="1">
      <c r="A333" s="45" t="s">
        <v>1723</v>
      </c>
      <c r="B333" s="46" t="s">
        <v>124</v>
      </c>
      <c r="C333" s="45" t="s">
        <v>1734</v>
      </c>
      <c r="D333" s="45">
        <v>1</v>
      </c>
      <c r="E333" s="45">
        <v>1</v>
      </c>
      <c r="F333" s="45">
        <v>0.95499999999999996</v>
      </c>
    </row>
    <row r="334" spans="1:6" ht="15.75" thickBot="1">
      <c r="A334" s="45" t="s">
        <v>1723</v>
      </c>
      <c r="B334" s="46" t="s">
        <v>119</v>
      </c>
      <c r="C334" s="45" t="s">
        <v>1735</v>
      </c>
      <c r="D334" s="45">
        <v>1</v>
      </c>
      <c r="E334" s="45">
        <v>1</v>
      </c>
      <c r="F334" s="45">
        <v>0.71399999999999997</v>
      </c>
    </row>
    <row r="335" spans="1:6" ht="15.75" thickBot="1">
      <c r="A335" s="45" t="s">
        <v>1723</v>
      </c>
      <c r="B335" s="46" t="s">
        <v>101</v>
      </c>
      <c r="C335" s="45" t="s">
        <v>1736</v>
      </c>
      <c r="D335" s="45">
        <v>0.93200000000000005</v>
      </c>
      <c r="E335" s="45">
        <v>0.93899999999999995</v>
      </c>
      <c r="F335" s="45">
        <v>0.80900000000000005</v>
      </c>
    </row>
    <row r="336" spans="1:6" ht="15.75" thickBot="1">
      <c r="A336" s="45" t="s">
        <v>1723</v>
      </c>
      <c r="B336" s="46" t="s">
        <v>130</v>
      </c>
      <c r="C336" s="45" t="s">
        <v>1737</v>
      </c>
      <c r="D336" s="45">
        <v>0.88300000000000001</v>
      </c>
      <c r="E336" s="45">
        <v>0.60099999999999998</v>
      </c>
      <c r="F336" s="45">
        <v>0.45700000000000002</v>
      </c>
    </row>
    <row r="337" spans="1:6" ht="15.75" thickBot="1">
      <c r="A337" s="48"/>
      <c r="B337" s="49"/>
      <c r="C337" s="49"/>
      <c r="D337" s="49"/>
      <c r="E337" s="49"/>
      <c r="F337" s="50"/>
    </row>
    <row r="338" spans="1:6" ht="15.75" thickBot="1">
      <c r="A338" s="45" t="s">
        <v>1738</v>
      </c>
      <c r="B338" s="46" t="s">
        <v>142</v>
      </c>
      <c r="C338" s="45" t="s">
        <v>1739</v>
      </c>
      <c r="D338" s="45">
        <v>0.98599999999999999</v>
      </c>
      <c r="E338" s="45">
        <v>1</v>
      </c>
      <c r="F338" s="45">
        <v>0.50800000000000001</v>
      </c>
    </row>
    <row r="339" spans="1:6" ht="15.75" thickBot="1">
      <c r="A339" s="45" t="s">
        <v>1738</v>
      </c>
      <c r="B339" s="46" t="s">
        <v>140</v>
      </c>
      <c r="C339" s="45" t="s">
        <v>1740</v>
      </c>
      <c r="D339" s="45">
        <v>1</v>
      </c>
      <c r="E339" s="45">
        <v>0.97699999999999998</v>
      </c>
      <c r="F339" s="45">
        <v>0.73299999999999998</v>
      </c>
    </row>
    <row r="340" spans="1:6" ht="15.75" thickBot="1">
      <c r="A340" s="45" t="s">
        <v>1738</v>
      </c>
      <c r="B340" s="46" t="s">
        <v>139</v>
      </c>
      <c r="C340" s="45" t="s">
        <v>1741</v>
      </c>
      <c r="D340" s="45">
        <v>0.95499999999999996</v>
      </c>
      <c r="E340" s="45">
        <v>0.94099999999999995</v>
      </c>
      <c r="F340" s="45">
        <v>0.53</v>
      </c>
    </row>
    <row r="341" spans="1:6" ht="15.75" thickBot="1">
      <c r="A341" s="45" t="s">
        <v>1738</v>
      </c>
      <c r="B341" s="46" t="s">
        <v>120</v>
      </c>
      <c r="C341" s="45" t="s">
        <v>1742</v>
      </c>
      <c r="D341" s="45">
        <v>0.95199999999999996</v>
      </c>
      <c r="E341" s="45">
        <v>0.96499999999999997</v>
      </c>
      <c r="F341" s="45">
        <v>0.71299999999999997</v>
      </c>
    </row>
    <row r="342" spans="1:6" ht="15.75" thickBot="1">
      <c r="A342" s="45" t="s">
        <v>1738</v>
      </c>
      <c r="B342" s="46" t="s">
        <v>119</v>
      </c>
      <c r="C342" s="45" t="s">
        <v>1743</v>
      </c>
      <c r="D342" s="45">
        <v>1</v>
      </c>
      <c r="E342" s="45">
        <v>1</v>
      </c>
      <c r="F342" s="45">
        <v>0.73099999999999998</v>
      </c>
    </row>
    <row r="343" spans="1:6" ht="15.75" thickBot="1">
      <c r="A343" s="45" t="s">
        <v>1738</v>
      </c>
      <c r="B343" s="46" t="s">
        <v>101</v>
      </c>
      <c r="C343" s="45" t="s">
        <v>1744</v>
      </c>
      <c r="D343" s="45">
        <v>0.96599999999999997</v>
      </c>
      <c r="E343" s="45">
        <v>0.98299999999999998</v>
      </c>
      <c r="F343" s="45">
        <v>0.84199999999999997</v>
      </c>
    </row>
    <row r="344" spans="1:6" ht="15.75" thickBot="1">
      <c r="A344" s="48"/>
      <c r="B344" s="49"/>
      <c r="C344" s="49"/>
      <c r="D344" s="49"/>
      <c r="E344" s="49"/>
      <c r="F344" s="50"/>
    </row>
    <row r="345" spans="1:6" ht="15.75" thickBot="1">
      <c r="A345" s="45" t="s">
        <v>1745</v>
      </c>
      <c r="B345" s="46" t="s">
        <v>142</v>
      </c>
      <c r="C345" s="45" t="s">
        <v>1746</v>
      </c>
      <c r="D345" s="45">
        <v>0.98099999999999998</v>
      </c>
      <c r="E345" s="45">
        <v>0.98099999999999998</v>
      </c>
      <c r="F345" s="45">
        <v>0.72299999999999998</v>
      </c>
    </row>
    <row r="346" spans="1:6" ht="15.75" thickBot="1">
      <c r="A346" s="45" t="s">
        <v>1745</v>
      </c>
      <c r="B346" s="46" t="s">
        <v>140</v>
      </c>
      <c r="C346" s="45" t="s">
        <v>1747</v>
      </c>
      <c r="D346" s="45">
        <v>0.995</v>
      </c>
      <c r="E346" s="45">
        <v>0.94099999999999995</v>
      </c>
      <c r="F346" s="45">
        <v>0.88500000000000001</v>
      </c>
    </row>
    <row r="347" spans="1:6" ht="15.75" thickBot="1">
      <c r="A347" s="45" t="s">
        <v>1745</v>
      </c>
      <c r="B347" s="46" t="s">
        <v>1420</v>
      </c>
      <c r="C347" s="45" t="s">
        <v>1748</v>
      </c>
      <c r="D347" s="45">
        <v>0.90300000000000002</v>
      </c>
      <c r="E347" s="45">
        <v>0.90500000000000003</v>
      </c>
      <c r="F347" s="45">
        <v>0.77300000000000002</v>
      </c>
    </row>
    <row r="348" spans="1:6" ht="15.75" thickBot="1">
      <c r="A348" s="45" t="s">
        <v>1745</v>
      </c>
      <c r="B348" s="46" t="s">
        <v>106</v>
      </c>
      <c r="C348" s="45" t="s">
        <v>1749</v>
      </c>
      <c r="D348" s="45">
        <v>0.98699999999999999</v>
      </c>
      <c r="E348" s="45">
        <v>0.95699999999999996</v>
      </c>
      <c r="F348" s="45">
        <v>0.83</v>
      </c>
    </row>
    <row r="349" spans="1:6" ht="15.75" thickBot="1">
      <c r="A349" s="45" t="s">
        <v>1745</v>
      </c>
      <c r="B349" s="46" t="s">
        <v>1062</v>
      </c>
      <c r="C349" s="45" t="s">
        <v>1750</v>
      </c>
      <c r="D349" s="45">
        <v>0.29699999999999999</v>
      </c>
      <c r="E349" s="45">
        <v>0.26</v>
      </c>
      <c r="F349" s="45">
        <v>0.47699999999999998</v>
      </c>
    </row>
    <row r="350" spans="1:6" ht="15.75" thickBot="1">
      <c r="A350" s="45" t="s">
        <v>1745</v>
      </c>
      <c r="B350" s="46" t="s">
        <v>770</v>
      </c>
      <c r="C350" s="45" t="s">
        <v>1751</v>
      </c>
      <c r="D350" s="45">
        <v>0.93799999999999994</v>
      </c>
      <c r="E350" s="45">
        <v>0.95099999999999996</v>
      </c>
      <c r="F350" s="45">
        <v>0.6</v>
      </c>
    </row>
    <row r="351" spans="1:6" ht="15.75" thickBot="1">
      <c r="A351" s="45" t="s">
        <v>1745</v>
      </c>
      <c r="B351" s="46" t="s">
        <v>123</v>
      </c>
      <c r="C351" s="45" t="s">
        <v>1752</v>
      </c>
      <c r="D351" s="45">
        <v>0.94699999999999995</v>
      </c>
      <c r="E351" s="45">
        <v>0.98899999999999999</v>
      </c>
      <c r="F351" s="45">
        <v>0.58799999999999997</v>
      </c>
    </row>
    <row r="352" spans="1:6" ht="15.75" thickBot="1">
      <c r="A352" s="45" t="s">
        <v>1745</v>
      </c>
      <c r="B352" s="46" t="s">
        <v>120</v>
      </c>
      <c r="C352" s="45" t="s">
        <v>1753</v>
      </c>
      <c r="D352" s="45">
        <v>0.98</v>
      </c>
      <c r="E352" s="45">
        <v>1</v>
      </c>
      <c r="F352" s="45">
        <v>0.89600000000000002</v>
      </c>
    </row>
    <row r="353" spans="1:6" ht="15.75" thickBot="1">
      <c r="A353" s="45" t="s">
        <v>1745</v>
      </c>
      <c r="B353" s="46" t="s">
        <v>124</v>
      </c>
      <c r="C353" s="45" t="s">
        <v>1754</v>
      </c>
      <c r="D353" s="45">
        <v>1</v>
      </c>
      <c r="E353" s="45">
        <v>1</v>
      </c>
      <c r="F353" s="45">
        <v>1</v>
      </c>
    </row>
    <row r="354" spans="1:6" ht="15.75" thickBot="1">
      <c r="A354" s="45" t="s">
        <v>1745</v>
      </c>
      <c r="B354" s="46" t="s">
        <v>109</v>
      </c>
      <c r="C354" s="45" t="s">
        <v>1755</v>
      </c>
      <c r="D354" s="45">
        <v>0.92200000000000004</v>
      </c>
      <c r="E354" s="45">
        <v>0.92200000000000004</v>
      </c>
      <c r="F354" s="45">
        <v>0.68400000000000005</v>
      </c>
    </row>
    <row r="355" spans="1:6" ht="15.75" thickBot="1">
      <c r="A355" s="45" t="s">
        <v>1745</v>
      </c>
      <c r="B355" s="46" t="s">
        <v>119</v>
      </c>
      <c r="C355" s="45" t="s">
        <v>1756</v>
      </c>
      <c r="D355" s="45">
        <v>1</v>
      </c>
      <c r="E355" s="45">
        <v>1</v>
      </c>
      <c r="F355" s="45">
        <v>0.88200000000000001</v>
      </c>
    </row>
    <row r="356" spans="1:6" ht="15.75" thickBot="1">
      <c r="A356" s="45" t="s">
        <v>1745</v>
      </c>
      <c r="B356" s="46" t="s">
        <v>101</v>
      </c>
      <c r="C356" s="45" t="s">
        <v>1757</v>
      </c>
      <c r="D356" s="45">
        <v>0.83099999999999996</v>
      </c>
      <c r="E356" s="45">
        <v>0.85299999999999998</v>
      </c>
      <c r="F356" s="45">
        <v>0.878</v>
      </c>
    </row>
    <row r="357" spans="1:6" ht="15.75" thickBot="1">
      <c r="A357" s="45" t="s">
        <v>1745</v>
      </c>
      <c r="B357" s="46" t="s">
        <v>130</v>
      </c>
      <c r="C357" s="45" t="s">
        <v>1758</v>
      </c>
      <c r="D357" s="45">
        <v>0.88300000000000001</v>
      </c>
      <c r="E357" s="45">
        <v>0.53400000000000003</v>
      </c>
      <c r="F357" s="45">
        <v>0.48</v>
      </c>
    </row>
    <row r="358" spans="1:6" ht="15.75" thickBot="1">
      <c r="A358" s="48"/>
      <c r="B358" s="49"/>
      <c r="C358" s="49"/>
      <c r="D358" s="49"/>
      <c r="E358" s="49"/>
      <c r="F358" s="50"/>
    </row>
    <row r="359" spans="1:6" ht="15.75" thickBot="1">
      <c r="A359" s="45" t="s">
        <v>1759</v>
      </c>
      <c r="B359" s="46" t="s">
        <v>1062</v>
      </c>
      <c r="C359" s="45" t="s">
        <v>1760</v>
      </c>
      <c r="D359" s="45">
        <v>0.81399999999999995</v>
      </c>
      <c r="E359" s="45">
        <v>0.84599999999999997</v>
      </c>
      <c r="F359" s="45">
        <v>0.36</v>
      </c>
    </row>
    <row r="360" spans="1:6" ht="15.75" thickBot="1">
      <c r="A360" s="48"/>
      <c r="B360" s="49"/>
      <c r="C360" s="49"/>
      <c r="D360" s="49"/>
      <c r="E360" s="49"/>
      <c r="F360" s="50"/>
    </row>
    <row r="361" spans="1:6" ht="15.75" thickBot="1">
      <c r="A361" s="45" t="s">
        <v>1761</v>
      </c>
      <c r="B361" s="46" t="s">
        <v>139</v>
      </c>
      <c r="C361" s="45" t="s">
        <v>1762</v>
      </c>
      <c r="D361" s="45">
        <v>0.96</v>
      </c>
      <c r="E361" s="45">
        <v>0.96</v>
      </c>
      <c r="F361" s="45">
        <v>0.57399999999999995</v>
      </c>
    </row>
    <row r="362" spans="1:6" ht="15.75" thickBot="1">
      <c r="A362" s="45" t="s">
        <v>1761</v>
      </c>
      <c r="B362" s="46" t="s">
        <v>1420</v>
      </c>
      <c r="C362" s="45" t="s">
        <v>1763</v>
      </c>
      <c r="D362" s="45">
        <v>0.91800000000000004</v>
      </c>
      <c r="E362" s="45">
        <v>0.94199999999999995</v>
      </c>
      <c r="F362" s="45">
        <v>0.72699999999999998</v>
      </c>
    </row>
    <row r="363" spans="1:6" ht="15.75" thickBot="1">
      <c r="A363" s="45" t="s">
        <v>1761</v>
      </c>
      <c r="B363" s="46" t="s">
        <v>106</v>
      </c>
      <c r="C363" s="45" t="s">
        <v>1764</v>
      </c>
      <c r="D363" s="45">
        <v>0.97799999999999998</v>
      </c>
      <c r="E363" s="45">
        <v>0.96</v>
      </c>
      <c r="F363" s="45">
        <v>0.78200000000000003</v>
      </c>
    </row>
    <row r="364" spans="1:6" ht="15.75" thickBot="1">
      <c r="A364" s="45" t="s">
        <v>1761</v>
      </c>
      <c r="B364" s="46" t="s">
        <v>126</v>
      </c>
      <c r="C364" s="45" t="s">
        <v>1765</v>
      </c>
      <c r="D364" s="45">
        <v>0.876</v>
      </c>
      <c r="E364" s="45">
        <v>0.86799999999999999</v>
      </c>
      <c r="F364" s="45">
        <v>0.73699999999999999</v>
      </c>
    </row>
    <row r="365" spans="1:6" ht="15.75" thickBot="1">
      <c r="A365" s="45" t="s">
        <v>1761</v>
      </c>
      <c r="B365" s="46" t="s">
        <v>110</v>
      </c>
      <c r="C365" s="45" t="s">
        <v>1766</v>
      </c>
      <c r="D365" s="45">
        <v>0.876</v>
      </c>
      <c r="E365" s="45">
        <v>0.98399999999999999</v>
      </c>
      <c r="F365" s="45">
        <v>0.68500000000000005</v>
      </c>
    </row>
    <row r="366" spans="1:6" ht="15.75" thickBot="1">
      <c r="A366" s="45" t="s">
        <v>1761</v>
      </c>
      <c r="B366" s="46" t="s">
        <v>1062</v>
      </c>
      <c r="C366" s="45" t="s">
        <v>1767</v>
      </c>
      <c r="D366" s="45">
        <v>0.98599999999999999</v>
      </c>
      <c r="E366" s="45">
        <v>0.98199999999999998</v>
      </c>
      <c r="F366" s="45">
        <v>0.61899999999999999</v>
      </c>
    </row>
    <row r="367" spans="1:6" ht="15.75" thickBot="1">
      <c r="A367" s="45" t="s">
        <v>1761</v>
      </c>
      <c r="B367" s="46" t="s">
        <v>112</v>
      </c>
      <c r="C367" s="45" t="s">
        <v>1768</v>
      </c>
      <c r="D367" s="45">
        <v>0.93899999999999995</v>
      </c>
      <c r="E367" s="45">
        <v>0.96199999999999997</v>
      </c>
      <c r="F367" s="45">
        <v>0.66200000000000003</v>
      </c>
    </row>
    <row r="368" spans="1:6" ht="15.75" thickBot="1">
      <c r="A368" s="45" t="s">
        <v>1761</v>
      </c>
      <c r="B368" s="46" t="s">
        <v>134</v>
      </c>
      <c r="C368" s="45" t="s">
        <v>1769</v>
      </c>
      <c r="D368" s="45">
        <v>0.89600000000000002</v>
      </c>
      <c r="E368" s="45">
        <v>0.92700000000000005</v>
      </c>
      <c r="F368" s="45">
        <v>0.71799999999999997</v>
      </c>
    </row>
    <row r="369" spans="1:6" ht="15.75" thickBot="1">
      <c r="A369" s="45" t="s">
        <v>1761</v>
      </c>
      <c r="B369" s="46" t="s">
        <v>132</v>
      </c>
      <c r="C369" s="45" t="s">
        <v>1770</v>
      </c>
      <c r="D369" s="45">
        <v>0.95699999999999996</v>
      </c>
      <c r="E369" s="45">
        <v>0.93</v>
      </c>
      <c r="F369" s="45">
        <v>0.69699999999999995</v>
      </c>
    </row>
    <row r="370" spans="1:6" ht="15.75" thickBot="1">
      <c r="A370" s="45" t="s">
        <v>1761</v>
      </c>
      <c r="B370" s="46" t="s">
        <v>130</v>
      </c>
      <c r="C370" s="45" t="s">
        <v>1771</v>
      </c>
      <c r="D370" s="45">
        <v>0.90900000000000003</v>
      </c>
      <c r="E370" s="45">
        <v>0.63600000000000001</v>
      </c>
      <c r="F370" s="45">
        <v>0.47</v>
      </c>
    </row>
    <row r="371" spans="1:6" ht="15.75" thickBot="1">
      <c r="A371" s="48"/>
      <c r="B371" s="49"/>
      <c r="C371" s="49"/>
      <c r="D371" s="49"/>
      <c r="E371" s="49"/>
      <c r="F371" s="50"/>
    </row>
    <row r="372" spans="1:6" ht="15.75" thickBot="1">
      <c r="A372" s="45" t="s">
        <v>1772</v>
      </c>
      <c r="B372" s="46" t="s">
        <v>142</v>
      </c>
      <c r="C372" s="45" t="s">
        <v>1773</v>
      </c>
      <c r="D372" s="45">
        <v>0.98799999999999999</v>
      </c>
      <c r="E372" s="45">
        <v>0.998</v>
      </c>
      <c r="F372" s="45">
        <v>0.47899999999999998</v>
      </c>
    </row>
    <row r="373" spans="1:6" ht="15.75" thickBot="1">
      <c r="A373" s="45" t="s">
        <v>1772</v>
      </c>
      <c r="B373" s="46" t="s">
        <v>140</v>
      </c>
      <c r="C373" s="45" t="s">
        <v>1774</v>
      </c>
      <c r="D373" s="45">
        <v>0.995</v>
      </c>
      <c r="E373" s="45">
        <v>0.97199999999999998</v>
      </c>
      <c r="F373" s="45">
        <v>0.69399999999999995</v>
      </c>
    </row>
    <row r="374" spans="1:6" ht="15.75" thickBot="1">
      <c r="A374" s="45" t="s">
        <v>1772</v>
      </c>
      <c r="B374" s="46" t="s">
        <v>1420</v>
      </c>
      <c r="C374" s="45" t="s">
        <v>1775</v>
      </c>
      <c r="D374" s="45">
        <v>0.97599999999999998</v>
      </c>
      <c r="E374" s="45">
        <v>0.93700000000000006</v>
      </c>
      <c r="F374" s="45">
        <v>0.52900000000000003</v>
      </c>
    </row>
    <row r="375" spans="1:6" ht="15.75" thickBot="1">
      <c r="A375" s="45" t="s">
        <v>1772</v>
      </c>
      <c r="B375" s="46" t="s">
        <v>113</v>
      </c>
      <c r="C375" s="45" t="s">
        <v>1776</v>
      </c>
      <c r="D375" s="45">
        <v>0.99</v>
      </c>
      <c r="E375" s="45">
        <v>0.99</v>
      </c>
      <c r="F375" s="45">
        <v>0.52500000000000002</v>
      </c>
    </row>
    <row r="376" spans="1:6" ht="15.75" thickBot="1">
      <c r="A376" s="45" t="s">
        <v>1772</v>
      </c>
      <c r="B376" s="46" t="s">
        <v>1062</v>
      </c>
      <c r="C376" s="45" t="s">
        <v>1777</v>
      </c>
      <c r="D376" s="45">
        <v>0.63400000000000001</v>
      </c>
      <c r="E376" s="45">
        <v>0.64100000000000001</v>
      </c>
      <c r="F376" s="45">
        <v>0.38</v>
      </c>
    </row>
    <row r="377" spans="1:6" ht="15.75" thickBot="1">
      <c r="A377" s="45" t="s">
        <v>1772</v>
      </c>
      <c r="B377" s="46" t="s">
        <v>122</v>
      </c>
      <c r="C377" s="45" t="s">
        <v>1778</v>
      </c>
      <c r="D377" s="45">
        <v>0.93700000000000006</v>
      </c>
      <c r="E377" s="45">
        <v>0.93500000000000005</v>
      </c>
      <c r="F377" s="45">
        <v>0.59299999999999997</v>
      </c>
    </row>
    <row r="378" spans="1:6" ht="15.75" thickBot="1">
      <c r="A378" s="45" t="s">
        <v>1772</v>
      </c>
      <c r="B378" s="46" t="s">
        <v>134</v>
      </c>
      <c r="C378" s="45" t="s">
        <v>1779</v>
      </c>
      <c r="D378" s="45">
        <v>0.90300000000000002</v>
      </c>
      <c r="E378" s="45">
        <v>0.97199999999999998</v>
      </c>
      <c r="F378" s="45">
        <v>0.379</v>
      </c>
    </row>
    <row r="379" spans="1:6" ht="15.75" thickBot="1">
      <c r="A379" s="45" t="s">
        <v>1772</v>
      </c>
      <c r="B379" s="46" t="s">
        <v>120</v>
      </c>
      <c r="C379" s="45" t="s">
        <v>1780</v>
      </c>
      <c r="D379" s="45">
        <v>0.97799999999999998</v>
      </c>
      <c r="E379" s="45">
        <v>0.98299999999999998</v>
      </c>
      <c r="F379" s="45">
        <v>0.71</v>
      </c>
    </row>
    <row r="380" spans="1:6" ht="15.75" thickBot="1">
      <c r="A380" s="45" t="s">
        <v>1772</v>
      </c>
      <c r="B380" s="46" t="s">
        <v>100</v>
      </c>
      <c r="C380" s="45" t="s">
        <v>1781</v>
      </c>
      <c r="D380" s="45">
        <v>0.745</v>
      </c>
      <c r="E380" s="45">
        <v>0.71299999999999997</v>
      </c>
      <c r="F380" s="45">
        <v>0.67100000000000004</v>
      </c>
    </row>
    <row r="381" spans="1:6" ht="15.75" thickBot="1">
      <c r="A381" s="45" t="s">
        <v>1772</v>
      </c>
      <c r="B381" s="46" t="s">
        <v>130</v>
      </c>
      <c r="C381" s="45" t="s">
        <v>1782</v>
      </c>
      <c r="D381" s="45">
        <v>0.28999999999999998</v>
      </c>
      <c r="E381" s="45">
        <v>0.35299999999999998</v>
      </c>
      <c r="F381" s="45">
        <v>0.375</v>
      </c>
    </row>
    <row r="382" spans="1:6" ht="15.75" thickBot="1">
      <c r="A382" s="48"/>
      <c r="B382" s="49"/>
      <c r="C382" s="49"/>
      <c r="D382" s="49"/>
      <c r="E382" s="49"/>
      <c r="F382" s="50"/>
    </row>
    <row r="383" spans="1:6" ht="15.75" thickBot="1">
      <c r="A383" s="45" t="s">
        <v>1783</v>
      </c>
      <c r="B383" s="46" t="s">
        <v>139</v>
      </c>
      <c r="C383" s="45" t="s">
        <v>1784</v>
      </c>
      <c r="D383" s="45">
        <v>0.96599999999999997</v>
      </c>
      <c r="E383" s="45">
        <v>0.95099999999999996</v>
      </c>
      <c r="F383" s="45">
        <v>0.54400000000000004</v>
      </c>
    </row>
    <row r="384" spans="1:6" ht="15.75" thickBot="1">
      <c r="A384" s="45" t="s">
        <v>1783</v>
      </c>
      <c r="B384" s="46" t="s">
        <v>113</v>
      </c>
      <c r="C384" s="45" t="s">
        <v>1785</v>
      </c>
      <c r="D384" s="45">
        <v>0.871</v>
      </c>
      <c r="E384" s="45">
        <v>0.996</v>
      </c>
      <c r="F384" s="45">
        <v>0.38</v>
      </c>
    </row>
    <row r="385" spans="1:6" ht="15.75" thickBot="1">
      <c r="A385" s="45" t="s">
        <v>1783</v>
      </c>
      <c r="B385" s="46" t="s">
        <v>1062</v>
      </c>
      <c r="C385" s="45" t="s">
        <v>1786</v>
      </c>
      <c r="D385" s="45">
        <v>0.98599999999999999</v>
      </c>
      <c r="E385" s="45">
        <v>0.97899999999999998</v>
      </c>
      <c r="F385" s="45">
        <v>0.63600000000000001</v>
      </c>
    </row>
    <row r="386" spans="1:6" ht="15.75" thickBot="1">
      <c r="A386" s="45" t="s">
        <v>1783</v>
      </c>
      <c r="B386" s="46" t="s">
        <v>770</v>
      </c>
      <c r="C386" s="45" t="s">
        <v>1787</v>
      </c>
      <c r="D386" s="45">
        <v>0.89600000000000002</v>
      </c>
      <c r="E386" s="45">
        <v>0.72899999999999998</v>
      </c>
      <c r="F386" s="45">
        <v>0.72099999999999997</v>
      </c>
    </row>
    <row r="387" spans="1:6" ht="15.75" thickBot="1">
      <c r="A387" s="45" t="s">
        <v>1783</v>
      </c>
      <c r="B387" s="46" t="s">
        <v>123</v>
      </c>
      <c r="C387" s="45" t="s">
        <v>1788</v>
      </c>
      <c r="D387" s="45">
        <v>1</v>
      </c>
      <c r="E387" s="45">
        <v>0.97199999999999998</v>
      </c>
      <c r="F387" s="45">
        <v>0.748</v>
      </c>
    </row>
    <row r="388" spans="1:6" ht="15.75" thickBot="1">
      <c r="A388" s="45" t="s">
        <v>1783</v>
      </c>
      <c r="B388" s="46" t="s">
        <v>122</v>
      </c>
      <c r="C388" s="45" t="s">
        <v>1789</v>
      </c>
      <c r="D388" s="45">
        <v>0.92100000000000004</v>
      </c>
      <c r="E388" s="45">
        <v>0.86699999999999999</v>
      </c>
      <c r="F388" s="45">
        <v>0.63800000000000001</v>
      </c>
    </row>
    <row r="389" spans="1:6" ht="15.75" thickBot="1">
      <c r="A389" s="48"/>
      <c r="B389" s="49"/>
      <c r="C389" s="49"/>
      <c r="D389" s="49"/>
      <c r="E389" s="49"/>
      <c r="F389" s="50"/>
    </row>
    <row r="390" spans="1:6" ht="15.75" thickBot="1">
      <c r="A390" s="45" t="s">
        <v>1790</v>
      </c>
      <c r="B390" s="46" t="s">
        <v>142</v>
      </c>
      <c r="C390" s="45" t="s">
        <v>1791</v>
      </c>
      <c r="D390" s="45">
        <v>0.95599999999999996</v>
      </c>
      <c r="E390" s="45">
        <v>0.98</v>
      </c>
      <c r="F390" s="45">
        <v>0.46100000000000002</v>
      </c>
    </row>
    <row r="391" spans="1:6" ht="15.75" thickBot="1">
      <c r="A391" s="45" t="s">
        <v>1790</v>
      </c>
      <c r="B391" s="46" t="s">
        <v>140</v>
      </c>
      <c r="C391" s="45" t="s">
        <v>1792</v>
      </c>
      <c r="D391" s="45">
        <v>0.995</v>
      </c>
      <c r="E391" s="45">
        <v>0.97199999999999998</v>
      </c>
      <c r="F391" s="45">
        <v>0.68899999999999995</v>
      </c>
    </row>
    <row r="392" spans="1:6" ht="15.75" thickBot="1">
      <c r="A392" s="45" t="s">
        <v>1790</v>
      </c>
      <c r="B392" s="46" t="s">
        <v>139</v>
      </c>
      <c r="C392" s="45" t="s">
        <v>1793</v>
      </c>
      <c r="D392" s="45">
        <v>0.64100000000000001</v>
      </c>
      <c r="E392" s="45">
        <v>0.68300000000000005</v>
      </c>
      <c r="F392" s="45">
        <v>0.44400000000000001</v>
      </c>
    </row>
    <row r="393" spans="1:6" ht="15.75" thickBot="1">
      <c r="A393" s="45" t="s">
        <v>1790</v>
      </c>
      <c r="B393" s="46" t="s">
        <v>120</v>
      </c>
      <c r="C393" s="45" t="s">
        <v>1794</v>
      </c>
      <c r="D393" s="45">
        <v>0.68100000000000005</v>
      </c>
      <c r="E393" s="45">
        <v>0.81200000000000006</v>
      </c>
      <c r="F393" s="45">
        <v>0.27700000000000002</v>
      </c>
    </row>
    <row r="394" spans="1:6" ht="15.75" thickBot="1">
      <c r="A394" s="45" t="s">
        <v>1790</v>
      </c>
      <c r="B394" s="46" t="s">
        <v>119</v>
      </c>
      <c r="C394" s="45" t="s">
        <v>1795</v>
      </c>
      <c r="D394" s="45">
        <v>1</v>
      </c>
      <c r="E394" s="45">
        <v>1</v>
      </c>
      <c r="F394" s="45">
        <v>0.79800000000000004</v>
      </c>
    </row>
    <row r="395" spans="1:6" ht="15.75" thickBot="1">
      <c r="A395" s="45" t="s">
        <v>1790</v>
      </c>
      <c r="B395" s="46" t="s">
        <v>130</v>
      </c>
      <c r="C395" s="45" t="s">
        <v>1796</v>
      </c>
      <c r="D395" s="45">
        <v>0.88300000000000001</v>
      </c>
      <c r="E395" s="45">
        <v>0.51800000000000002</v>
      </c>
      <c r="F395" s="45">
        <v>0.46200000000000002</v>
      </c>
    </row>
    <row r="396" spans="1:6" ht="15.75" thickBot="1">
      <c r="A396" s="48"/>
      <c r="B396" s="49"/>
      <c r="C396" s="49"/>
      <c r="D396" s="49"/>
      <c r="E396" s="49"/>
      <c r="F396" s="50"/>
    </row>
    <row r="397" spans="1:6" ht="15.75" thickBot="1">
      <c r="A397" s="45" t="s">
        <v>1797</v>
      </c>
      <c r="B397" s="46" t="s">
        <v>139</v>
      </c>
      <c r="C397" s="45" t="s">
        <v>1798</v>
      </c>
      <c r="D397" s="45">
        <v>0.98899999999999999</v>
      </c>
      <c r="E397" s="45">
        <v>0.98799999999999999</v>
      </c>
      <c r="F397" s="45">
        <v>0.45300000000000001</v>
      </c>
    </row>
    <row r="398" spans="1:6" ht="15.75" thickBot="1">
      <c r="A398" s="45" t="s">
        <v>1797</v>
      </c>
      <c r="B398" s="46" t="s">
        <v>1420</v>
      </c>
      <c r="C398" s="45" t="s">
        <v>1799</v>
      </c>
      <c r="D398" s="45">
        <v>0.95499999999999996</v>
      </c>
      <c r="E398" s="45">
        <v>0.95699999999999996</v>
      </c>
      <c r="F398" s="45">
        <v>0.66500000000000004</v>
      </c>
    </row>
    <row r="399" spans="1:6" ht="15.75" thickBot="1">
      <c r="A399" s="45" t="s">
        <v>1797</v>
      </c>
      <c r="B399" s="46" t="s">
        <v>106</v>
      </c>
      <c r="C399" s="45" t="s">
        <v>1800</v>
      </c>
      <c r="D399" s="45">
        <v>0.99</v>
      </c>
      <c r="E399" s="45">
        <v>0.96299999999999997</v>
      </c>
      <c r="F399" s="45">
        <v>0.70799999999999996</v>
      </c>
    </row>
    <row r="400" spans="1:6" ht="15.75" thickBot="1">
      <c r="A400" s="45" t="s">
        <v>1797</v>
      </c>
      <c r="B400" s="46" t="s">
        <v>108</v>
      </c>
      <c r="C400" s="45" t="s">
        <v>1801</v>
      </c>
      <c r="D400" s="45">
        <v>0.38</v>
      </c>
      <c r="E400" s="45">
        <v>0.96199999999999997</v>
      </c>
      <c r="F400" s="45">
        <v>0.40600000000000003</v>
      </c>
    </row>
    <row r="401" spans="1:6" ht="15.75" thickBot="1">
      <c r="A401" s="45" t="s">
        <v>1797</v>
      </c>
      <c r="B401" s="46" t="s">
        <v>1062</v>
      </c>
      <c r="C401" s="45" t="s">
        <v>1802</v>
      </c>
      <c r="D401" s="45">
        <v>0.35199999999999998</v>
      </c>
      <c r="E401" s="45">
        <v>0.159</v>
      </c>
      <c r="F401" s="45">
        <v>0.45100000000000001</v>
      </c>
    </row>
    <row r="402" spans="1:6" ht="15.75" thickBot="1">
      <c r="A402" s="45" t="s">
        <v>1797</v>
      </c>
      <c r="B402" s="46" t="s">
        <v>770</v>
      </c>
      <c r="C402" s="45" t="s">
        <v>1803</v>
      </c>
      <c r="D402" s="45">
        <v>0.89600000000000002</v>
      </c>
      <c r="E402" s="45">
        <v>0.70399999999999996</v>
      </c>
      <c r="F402" s="45">
        <v>0.64300000000000002</v>
      </c>
    </row>
    <row r="403" spans="1:6" ht="15.75" thickBot="1">
      <c r="A403" s="45" t="s">
        <v>1797</v>
      </c>
      <c r="B403" s="46" t="s">
        <v>112</v>
      </c>
      <c r="C403" s="45" t="s">
        <v>1804</v>
      </c>
      <c r="D403" s="45">
        <v>1</v>
      </c>
      <c r="E403" s="45">
        <v>0.99</v>
      </c>
      <c r="F403" s="45">
        <v>0.61099999999999999</v>
      </c>
    </row>
    <row r="404" spans="1:6" ht="15.75" thickBot="1">
      <c r="A404" s="45" t="s">
        <v>1797</v>
      </c>
      <c r="B404" s="46" t="s">
        <v>134</v>
      </c>
      <c r="C404" s="45" t="s">
        <v>1805</v>
      </c>
      <c r="D404" s="45">
        <v>0.91400000000000003</v>
      </c>
      <c r="E404" s="45">
        <v>0.94599999999999995</v>
      </c>
      <c r="F404" s="45">
        <v>0.69099999999999995</v>
      </c>
    </row>
    <row r="405" spans="1:6" ht="15.75" thickBot="1">
      <c r="A405" s="45" t="s">
        <v>1797</v>
      </c>
      <c r="B405" s="46" t="s">
        <v>132</v>
      </c>
      <c r="C405" s="45" t="s">
        <v>1806</v>
      </c>
      <c r="D405" s="45">
        <v>0.94199999999999995</v>
      </c>
      <c r="E405" s="45">
        <v>0.85499999999999998</v>
      </c>
      <c r="F405" s="45">
        <v>0.67700000000000005</v>
      </c>
    </row>
    <row r="406" spans="1:6" ht="15.75" thickBot="1">
      <c r="A406" s="45" t="s">
        <v>1797</v>
      </c>
      <c r="B406" s="46" t="s">
        <v>120</v>
      </c>
      <c r="C406" s="45" t="s">
        <v>1807</v>
      </c>
      <c r="D406" s="45">
        <v>0.96099999999999997</v>
      </c>
      <c r="E406" s="45">
        <v>1</v>
      </c>
      <c r="F406" s="45">
        <v>0.72199999999999998</v>
      </c>
    </row>
    <row r="407" spans="1:6" ht="15.75" thickBot="1">
      <c r="A407" s="45" t="s">
        <v>1797</v>
      </c>
      <c r="B407" s="46" t="s">
        <v>124</v>
      </c>
      <c r="C407" s="45" t="s">
        <v>1808</v>
      </c>
      <c r="D407" s="45">
        <v>1</v>
      </c>
      <c r="E407" s="45">
        <v>1</v>
      </c>
      <c r="F407" s="45">
        <v>0.92500000000000004</v>
      </c>
    </row>
    <row r="408" spans="1:6" ht="15.75" thickBot="1">
      <c r="A408" s="45" t="s">
        <v>1797</v>
      </c>
      <c r="B408" s="46" t="s">
        <v>109</v>
      </c>
      <c r="C408" s="45" t="s">
        <v>1809</v>
      </c>
      <c r="D408" s="45">
        <v>0.96099999999999997</v>
      </c>
      <c r="E408" s="45">
        <v>0.97</v>
      </c>
      <c r="F408" s="45">
        <v>0.73699999999999999</v>
      </c>
    </row>
    <row r="409" spans="1:6" ht="15.75" thickBot="1">
      <c r="A409" s="45" t="s">
        <v>1797</v>
      </c>
      <c r="B409" s="46" t="s">
        <v>119</v>
      </c>
      <c r="C409" s="45" t="s">
        <v>1810</v>
      </c>
      <c r="D409" s="45">
        <v>1</v>
      </c>
      <c r="E409" s="45">
        <v>1</v>
      </c>
      <c r="F409" s="45">
        <v>0.63</v>
      </c>
    </row>
    <row r="410" spans="1:6" ht="15.75" thickBot="1">
      <c r="A410" s="45" t="s">
        <v>1797</v>
      </c>
      <c r="B410" s="46" t="s">
        <v>101</v>
      </c>
      <c r="C410" s="45" t="s">
        <v>1811</v>
      </c>
      <c r="D410" s="45">
        <v>0.94099999999999995</v>
      </c>
      <c r="E410" s="45">
        <v>0.99099999999999999</v>
      </c>
      <c r="F410" s="45">
        <v>0.874</v>
      </c>
    </row>
    <row r="411" spans="1:6" ht="15.75" thickBot="1">
      <c r="A411" s="45" t="s">
        <v>1797</v>
      </c>
      <c r="B411" s="46" t="s">
        <v>100</v>
      </c>
      <c r="C411" s="45" t="s">
        <v>1812</v>
      </c>
      <c r="D411" s="45">
        <v>0.84499999999999997</v>
      </c>
      <c r="E411" s="45">
        <v>0.73399999999999999</v>
      </c>
      <c r="F411" s="45">
        <v>0.46200000000000002</v>
      </c>
    </row>
    <row r="412" spans="1:6" ht="15.75" thickBot="1">
      <c r="A412" s="45" t="s">
        <v>1797</v>
      </c>
      <c r="B412" s="46" t="s">
        <v>130</v>
      </c>
      <c r="C412" s="45" t="s">
        <v>1813</v>
      </c>
      <c r="D412" s="45">
        <v>0.88300000000000001</v>
      </c>
      <c r="E412" s="45">
        <v>0.54700000000000004</v>
      </c>
      <c r="F412" s="45">
        <v>0.48099999999999998</v>
      </c>
    </row>
    <row r="413" spans="1:6" ht="15.75" thickBot="1">
      <c r="A413" s="48"/>
      <c r="B413" s="49"/>
      <c r="C413" s="49"/>
      <c r="D413" s="49"/>
      <c r="E413" s="49"/>
      <c r="F413" s="50"/>
    </row>
    <row r="414" spans="1:6" ht="15.75" thickBot="1">
      <c r="A414" s="45" t="s">
        <v>1814</v>
      </c>
      <c r="B414" s="46" t="s">
        <v>134</v>
      </c>
      <c r="C414" s="45" t="s">
        <v>1815</v>
      </c>
      <c r="D414" s="45">
        <v>0.92900000000000005</v>
      </c>
      <c r="E414" s="45">
        <v>0.98399999999999999</v>
      </c>
      <c r="F414" s="45">
        <v>0.67600000000000005</v>
      </c>
    </row>
    <row r="415" spans="1:6" ht="15.75" thickBot="1">
      <c r="A415" s="45" t="s">
        <v>1814</v>
      </c>
      <c r="B415" s="46" t="s">
        <v>101</v>
      </c>
      <c r="C415" s="45" t="s">
        <v>1816</v>
      </c>
      <c r="D415" s="45">
        <v>0.81399999999999995</v>
      </c>
      <c r="E415" s="45">
        <v>0.55200000000000005</v>
      </c>
      <c r="F415" s="45">
        <v>0.88500000000000001</v>
      </c>
    </row>
    <row r="416" spans="1:6" ht="15.75" thickBot="1">
      <c r="A416" s="45" t="s">
        <v>1814</v>
      </c>
      <c r="B416" s="46" t="s">
        <v>115</v>
      </c>
      <c r="C416" s="45" t="s">
        <v>1817</v>
      </c>
      <c r="D416" s="45">
        <v>0.98099999999999998</v>
      </c>
      <c r="E416" s="45">
        <v>0.9</v>
      </c>
      <c r="F416" s="45">
        <v>0.59699999999999998</v>
      </c>
    </row>
    <row r="417" spans="1:6" ht="15.75" thickBot="1">
      <c r="A417" s="45" t="s">
        <v>1814</v>
      </c>
      <c r="B417" s="46" t="s">
        <v>130</v>
      </c>
      <c r="C417" s="45" t="s">
        <v>1818</v>
      </c>
      <c r="D417" s="45">
        <v>0.90500000000000003</v>
      </c>
      <c r="E417" s="45">
        <v>0.56499999999999995</v>
      </c>
      <c r="F417" s="45">
        <v>0.44600000000000001</v>
      </c>
    </row>
    <row r="418" spans="1:6" ht="15.75" thickBot="1">
      <c r="A418" s="48"/>
      <c r="B418" s="49"/>
      <c r="C418" s="49"/>
      <c r="D418" s="49"/>
      <c r="E418" s="49"/>
      <c r="F418" s="50"/>
    </row>
    <row r="419" spans="1:6" ht="15.75" thickBot="1">
      <c r="A419" s="45" t="s">
        <v>1819</v>
      </c>
      <c r="B419" s="46" t="s">
        <v>142</v>
      </c>
      <c r="C419" s="45" t="s">
        <v>1820</v>
      </c>
      <c r="D419" s="45">
        <v>0.998</v>
      </c>
      <c r="E419" s="45">
        <v>0.998</v>
      </c>
      <c r="F419" s="45">
        <v>0.60499999999999998</v>
      </c>
    </row>
    <row r="420" spans="1:6" ht="15.75" thickBot="1">
      <c r="A420" s="45" t="s">
        <v>1819</v>
      </c>
      <c r="B420" s="46" t="s">
        <v>140</v>
      </c>
      <c r="C420" s="45" t="s">
        <v>1821</v>
      </c>
      <c r="D420" s="45">
        <v>0.96699999999999997</v>
      </c>
      <c r="E420" s="45">
        <v>0.995</v>
      </c>
      <c r="F420" s="45">
        <v>0.82299999999999995</v>
      </c>
    </row>
    <row r="421" spans="1:6" ht="15.75" thickBot="1">
      <c r="A421" s="45" t="s">
        <v>1819</v>
      </c>
      <c r="B421" s="46" t="s">
        <v>139</v>
      </c>
      <c r="C421" s="45" t="s">
        <v>1822</v>
      </c>
      <c r="D421" s="45">
        <v>0.95799999999999996</v>
      </c>
      <c r="E421" s="45">
        <v>0.97299999999999998</v>
      </c>
      <c r="F421" s="45">
        <v>0.44400000000000001</v>
      </c>
    </row>
    <row r="422" spans="1:6" ht="15.75" thickBot="1">
      <c r="A422" s="45" t="s">
        <v>1819</v>
      </c>
      <c r="B422" s="46" t="s">
        <v>1420</v>
      </c>
      <c r="C422" s="45" t="s">
        <v>1823</v>
      </c>
      <c r="D422" s="45">
        <v>0.85499999999999998</v>
      </c>
      <c r="E422" s="45">
        <v>0.997</v>
      </c>
      <c r="F422" s="45">
        <v>0.55800000000000005</v>
      </c>
    </row>
    <row r="423" spans="1:6" ht="15.75" thickBot="1">
      <c r="A423" s="45" t="s">
        <v>1819</v>
      </c>
      <c r="B423" s="46" t="s">
        <v>108</v>
      </c>
      <c r="C423" s="45" t="s">
        <v>1824</v>
      </c>
      <c r="D423" s="45">
        <v>0.41399999999999998</v>
      </c>
      <c r="E423" s="45">
        <v>0.68700000000000006</v>
      </c>
      <c r="F423" s="45">
        <v>0.40600000000000003</v>
      </c>
    </row>
    <row r="424" spans="1:6" ht="15.75" thickBot="1">
      <c r="A424" s="45" t="s">
        <v>1819</v>
      </c>
      <c r="B424" s="46" t="s">
        <v>110</v>
      </c>
      <c r="C424" s="45" t="s">
        <v>1825</v>
      </c>
      <c r="D424" s="45">
        <v>0.77900000000000003</v>
      </c>
      <c r="E424" s="45">
        <v>0.92400000000000004</v>
      </c>
      <c r="F424" s="45">
        <v>0.45100000000000001</v>
      </c>
    </row>
    <row r="425" spans="1:6" ht="15.75" thickBot="1">
      <c r="A425" s="45" t="s">
        <v>1819</v>
      </c>
      <c r="B425" s="46" t="s">
        <v>1062</v>
      </c>
      <c r="C425" s="45" t="s">
        <v>1826</v>
      </c>
      <c r="D425" s="45">
        <v>0.88600000000000001</v>
      </c>
      <c r="E425" s="45">
        <v>0.90800000000000003</v>
      </c>
      <c r="F425" s="45">
        <v>0.42399999999999999</v>
      </c>
    </row>
    <row r="426" spans="1:6" ht="15.75" thickBot="1">
      <c r="A426" s="45" t="s">
        <v>1819</v>
      </c>
      <c r="B426" s="46" t="s">
        <v>112</v>
      </c>
      <c r="C426" s="45" t="s">
        <v>1827</v>
      </c>
      <c r="D426" s="45">
        <v>0.95299999999999996</v>
      </c>
      <c r="E426" s="45">
        <v>0.96199999999999997</v>
      </c>
      <c r="F426" s="45">
        <v>0.66300000000000003</v>
      </c>
    </row>
    <row r="427" spans="1:6" ht="15.75" thickBot="1">
      <c r="A427" s="45" t="s">
        <v>1819</v>
      </c>
      <c r="B427" s="46" t="s">
        <v>134</v>
      </c>
      <c r="C427" s="45" t="s">
        <v>1828</v>
      </c>
      <c r="D427" s="45">
        <v>0.92200000000000004</v>
      </c>
      <c r="E427" s="45">
        <v>0.996</v>
      </c>
      <c r="F427" s="45">
        <v>0.69799999999999995</v>
      </c>
    </row>
    <row r="428" spans="1:6" ht="15.75" thickBot="1">
      <c r="A428" s="45" t="s">
        <v>1819</v>
      </c>
      <c r="B428" s="46" t="s">
        <v>132</v>
      </c>
      <c r="C428" s="45" t="s">
        <v>1829</v>
      </c>
      <c r="D428" s="45">
        <v>0.98599999999999999</v>
      </c>
      <c r="E428" s="45">
        <v>0.89500000000000002</v>
      </c>
      <c r="F428" s="45">
        <v>0.67600000000000005</v>
      </c>
    </row>
    <row r="429" spans="1:6" ht="15.75" thickBot="1">
      <c r="A429" s="45" t="s">
        <v>1819</v>
      </c>
      <c r="B429" s="46" t="s">
        <v>120</v>
      </c>
      <c r="C429" s="45" t="s">
        <v>1830</v>
      </c>
      <c r="D429" s="45">
        <v>0.97</v>
      </c>
      <c r="E429" s="45">
        <v>0.998</v>
      </c>
      <c r="F429" s="45">
        <v>0.68</v>
      </c>
    </row>
    <row r="430" spans="1:6" ht="15.75" thickBot="1">
      <c r="A430" s="45" t="s">
        <v>1819</v>
      </c>
      <c r="B430" s="46" t="s">
        <v>119</v>
      </c>
      <c r="C430" s="45" t="s">
        <v>1831</v>
      </c>
      <c r="D430" s="45">
        <v>0.79800000000000004</v>
      </c>
      <c r="E430" s="45">
        <v>0.80200000000000005</v>
      </c>
      <c r="F430" s="45">
        <v>0.32600000000000001</v>
      </c>
    </row>
    <row r="431" spans="1:6" ht="15.75" thickBot="1">
      <c r="A431" s="45" t="s">
        <v>1819</v>
      </c>
      <c r="B431" s="46" t="s">
        <v>100</v>
      </c>
      <c r="C431" s="45" t="s">
        <v>1832</v>
      </c>
      <c r="D431" s="45">
        <v>0.90900000000000003</v>
      </c>
      <c r="E431" s="45">
        <v>0.76500000000000001</v>
      </c>
      <c r="F431" s="45">
        <v>0.5</v>
      </c>
    </row>
    <row r="432" spans="1:6" ht="15.75" thickBot="1">
      <c r="A432" s="45" t="s">
        <v>1819</v>
      </c>
      <c r="B432" s="46" t="s">
        <v>90</v>
      </c>
      <c r="C432" s="45" t="s">
        <v>1833</v>
      </c>
      <c r="D432" s="45">
        <v>0.26800000000000002</v>
      </c>
      <c r="E432" s="45">
        <v>0.81799999999999995</v>
      </c>
      <c r="F432" s="45">
        <v>0.39600000000000002</v>
      </c>
    </row>
    <row r="433" spans="1:6" ht="15.75" thickBot="1">
      <c r="A433" s="45" t="s">
        <v>1819</v>
      </c>
      <c r="B433" s="46" t="s">
        <v>130</v>
      </c>
      <c r="C433" s="45" t="s">
        <v>1834</v>
      </c>
      <c r="D433" s="45">
        <v>0.88300000000000001</v>
      </c>
      <c r="E433" s="45">
        <v>0.63500000000000001</v>
      </c>
      <c r="F433" s="45">
        <v>0.48399999999999999</v>
      </c>
    </row>
    <row r="434" spans="1:6" ht="15.75" thickBot="1">
      <c r="A434" s="48"/>
      <c r="B434" s="49"/>
      <c r="C434" s="49"/>
      <c r="D434" s="49"/>
      <c r="E434" s="49"/>
      <c r="F434" s="50"/>
    </row>
    <row r="435" spans="1:6" ht="15.75" thickBot="1">
      <c r="A435" s="45" t="s">
        <v>1835</v>
      </c>
      <c r="B435" s="45" t="s">
        <v>142</v>
      </c>
      <c r="C435" s="45" t="s">
        <v>1836</v>
      </c>
      <c r="D435" s="45">
        <v>0.98399999999999999</v>
      </c>
      <c r="E435" s="45">
        <v>0.97499999999999998</v>
      </c>
      <c r="F435" s="45">
        <v>0.73299999999999998</v>
      </c>
    </row>
    <row r="436" spans="1:6" ht="15.75" thickBot="1">
      <c r="A436" s="45" t="s">
        <v>1835</v>
      </c>
      <c r="B436" s="46" t="s">
        <v>140</v>
      </c>
      <c r="C436" s="45" t="s">
        <v>1837</v>
      </c>
      <c r="D436" s="45">
        <v>0.97099999999999997</v>
      </c>
      <c r="E436" s="45">
        <v>1</v>
      </c>
      <c r="F436" s="45">
        <v>0.86799999999999999</v>
      </c>
    </row>
    <row r="437" spans="1:6" ht="15.75" thickBot="1">
      <c r="A437" s="45" t="s">
        <v>1835</v>
      </c>
      <c r="B437" s="46" t="s">
        <v>139</v>
      </c>
      <c r="C437" s="45" t="s">
        <v>1838</v>
      </c>
      <c r="D437" s="45">
        <v>0.60399999999999998</v>
      </c>
      <c r="E437" s="45">
        <v>0.996</v>
      </c>
      <c r="F437" s="45">
        <v>0.41</v>
      </c>
    </row>
    <row r="438" spans="1:6" ht="15.75" thickBot="1">
      <c r="A438" s="45" t="s">
        <v>1835</v>
      </c>
      <c r="B438" s="46" t="s">
        <v>1420</v>
      </c>
      <c r="C438" s="45" t="s">
        <v>1839</v>
      </c>
      <c r="D438" s="45">
        <v>0.98699999999999999</v>
      </c>
      <c r="E438" s="45">
        <v>0.98399999999999999</v>
      </c>
      <c r="F438" s="45">
        <v>0.72599999999999998</v>
      </c>
    </row>
    <row r="439" spans="1:6" ht="15.75" thickBot="1">
      <c r="A439" s="45" t="s">
        <v>1835</v>
      </c>
      <c r="B439" s="46" t="s">
        <v>106</v>
      </c>
      <c r="C439" s="45" t="s">
        <v>1840</v>
      </c>
      <c r="D439" s="45">
        <v>1</v>
      </c>
      <c r="E439" s="45">
        <v>1</v>
      </c>
      <c r="F439" s="45">
        <v>0.76500000000000001</v>
      </c>
    </row>
    <row r="440" spans="1:6" ht="15.75" thickBot="1">
      <c r="A440" s="45" t="s">
        <v>1835</v>
      </c>
      <c r="B440" s="46" t="s">
        <v>113</v>
      </c>
      <c r="C440" s="45" t="s">
        <v>1841</v>
      </c>
      <c r="D440" s="45">
        <v>0.99</v>
      </c>
      <c r="E440" s="45">
        <v>0.96899999999999997</v>
      </c>
      <c r="F440" s="45">
        <v>0.51500000000000001</v>
      </c>
    </row>
    <row r="441" spans="1:6" ht="15.75" thickBot="1">
      <c r="A441" s="45" t="s">
        <v>1835</v>
      </c>
      <c r="B441" s="46" t="s">
        <v>770</v>
      </c>
      <c r="C441" s="45" t="s">
        <v>1842</v>
      </c>
      <c r="D441" s="45">
        <v>0.88900000000000001</v>
      </c>
      <c r="E441" s="45">
        <v>0.8</v>
      </c>
      <c r="F441" s="45">
        <v>0.55500000000000005</v>
      </c>
    </row>
    <row r="442" spans="1:6" ht="15.75" thickBot="1">
      <c r="A442" s="45" t="s">
        <v>1835</v>
      </c>
      <c r="B442" s="46" t="s">
        <v>114</v>
      </c>
      <c r="C442" s="45" t="s">
        <v>1843</v>
      </c>
      <c r="D442" s="45">
        <v>1</v>
      </c>
      <c r="E442" s="45">
        <v>0.99399999999999999</v>
      </c>
      <c r="F442" s="45">
        <v>0.66500000000000004</v>
      </c>
    </row>
    <row r="443" spans="1:6" ht="15.75" thickBot="1">
      <c r="A443" s="45" t="s">
        <v>1835</v>
      </c>
      <c r="B443" s="46" t="s">
        <v>130</v>
      </c>
      <c r="C443" s="45" t="s">
        <v>1844</v>
      </c>
      <c r="D443" s="45">
        <v>0.53900000000000003</v>
      </c>
      <c r="E443" s="45">
        <v>0.28899999999999998</v>
      </c>
      <c r="F443" s="45">
        <v>0.28599999999999998</v>
      </c>
    </row>
    <row r="444" spans="1:6" ht="15.75" thickBot="1">
      <c r="A444" s="45" t="s">
        <v>1835</v>
      </c>
      <c r="B444" s="46" t="s">
        <v>128</v>
      </c>
      <c r="C444" s="45" t="s">
        <v>1845</v>
      </c>
      <c r="D444" s="45">
        <v>0.54400000000000004</v>
      </c>
      <c r="E444" s="45">
        <v>0.69499999999999995</v>
      </c>
      <c r="F444" s="45">
        <v>0.64200000000000002</v>
      </c>
    </row>
    <row r="445" spans="1:6" ht="15.75" thickBot="1">
      <c r="A445" s="48"/>
      <c r="B445" s="49"/>
      <c r="C445" s="49"/>
      <c r="D445" s="49"/>
      <c r="E445" s="49"/>
      <c r="F445" s="50"/>
    </row>
    <row r="446" spans="1:6" ht="15.75" thickBot="1">
      <c r="A446" s="45" t="s">
        <v>1846</v>
      </c>
      <c r="B446" s="46" t="s">
        <v>139</v>
      </c>
      <c r="C446" s="45" t="s">
        <v>1847</v>
      </c>
      <c r="D446" s="45">
        <v>0.97099999999999997</v>
      </c>
      <c r="E446" s="45">
        <v>0.997</v>
      </c>
      <c r="F446" s="45">
        <v>0.44800000000000001</v>
      </c>
    </row>
    <row r="447" spans="1:6" ht="15.75" thickBot="1">
      <c r="A447" s="45" t="s">
        <v>1846</v>
      </c>
      <c r="B447" s="46" t="s">
        <v>106</v>
      </c>
      <c r="C447" s="45" t="s">
        <v>1848</v>
      </c>
      <c r="D447" s="45">
        <v>0.89500000000000002</v>
      </c>
      <c r="E447" s="45">
        <v>0.86599999999999999</v>
      </c>
      <c r="F447" s="45">
        <v>0.443</v>
      </c>
    </row>
    <row r="448" spans="1:6" ht="15.75" thickBot="1">
      <c r="A448" s="45" t="s">
        <v>1846</v>
      </c>
      <c r="B448" s="46" t="s">
        <v>108</v>
      </c>
      <c r="C448" s="45" t="s">
        <v>1849</v>
      </c>
      <c r="D448" s="45">
        <v>0.41399999999999998</v>
      </c>
      <c r="E448" s="45">
        <v>0.67800000000000005</v>
      </c>
      <c r="F448" s="45">
        <v>0.40600000000000003</v>
      </c>
    </row>
    <row r="449" spans="1:6" ht="15.75" thickBot="1">
      <c r="A449" s="45" t="s">
        <v>1846</v>
      </c>
      <c r="B449" s="46" t="s">
        <v>126</v>
      </c>
      <c r="C449" s="45" t="s">
        <v>1850</v>
      </c>
      <c r="D449" s="45">
        <v>0.873</v>
      </c>
      <c r="E449" s="45">
        <v>0.91300000000000003</v>
      </c>
      <c r="F449" s="45">
        <v>0.72</v>
      </c>
    </row>
    <row r="450" spans="1:6" ht="15.75" thickBot="1">
      <c r="A450" s="45" t="s">
        <v>1846</v>
      </c>
      <c r="B450" s="46" t="s">
        <v>110</v>
      </c>
      <c r="C450" s="45" t="s">
        <v>1851</v>
      </c>
      <c r="D450" s="45">
        <v>0.88300000000000001</v>
      </c>
      <c r="E450" s="45">
        <v>0.99199999999999999</v>
      </c>
      <c r="F450" s="45">
        <v>0.68</v>
      </c>
    </row>
    <row r="451" spans="1:6" ht="15.75" thickBot="1">
      <c r="A451" s="45" t="s">
        <v>1846</v>
      </c>
      <c r="B451" s="46" t="s">
        <v>1062</v>
      </c>
      <c r="C451" s="45" t="s">
        <v>1852</v>
      </c>
      <c r="D451" s="45">
        <v>0.95499999999999996</v>
      </c>
      <c r="E451" s="45">
        <v>0.97399999999999998</v>
      </c>
      <c r="F451" s="45">
        <v>0.69299999999999995</v>
      </c>
    </row>
    <row r="452" spans="1:6" ht="15.75" thickBot="1">
      <c r="A452" s="45" t="s">
        <v>1846</v>
      </c>
      <c r="B452" s="46" t="s">
        <v>770</v>
      </c>
      <c r="C452" s="45" t="s">
        <v>1853</v>
      </c>
      <c r="D452" s="45">
        <v>0.98599999999999999</v>
      </c>
      <c r="E452" s="45">
        <v>0.93500000000000005</v>
      </c>
      <c r="F452" s="45">
        <v>0.69</v>
      </c>
    </row>
    <row r="453" spans="1:6" ht="15.75" thickBot="1">
      <c r="A453" s="45" t="s">
        <v>1846</v>
      </c>
      <c r="B453" s="46" t="s">
        <v>123</v>
      </c>
      <c r="C453" s="45" t="s">
        <v>1854</v>
      </c>
      <c r="D453" s="45">
        <v>0.98899999999999999</v>
      </c>
      <c r="E453" s="45">
        <v>0.95899999999999996</v>
      </c>
      <c r="F453" s="45">
        <v>0.749</v>
      </c>
    </row>
    <row r="454" spans="1:6" ht="15.75" thickBot="1">
      <c r="A454" s="45" t="s">
        <v>1846</v>
      </c>
      <c r="B454" s="46" t="s">
        <v>122</v>
      </c>
      <c r="C454" s="45" t="s">
        <v>1855</v>
      </c>
      <c r="D454" s="45">
        <v>0.98399999999999999</v>
      </c>
      <c r="E454" s="45">
        <v>0.98599999999999999</v>
      </c>
      <c r="F454" s="45">
        <v>0.71</v>
      </c>
    </row>
    <row r="455" spans="1:6" ht="15.75" thickBot="1">
      <c r="A455" s="45" t="s">
        <v>1846</v>
      </c>
      <c r="B455" s="46" t="s">
        <v>112</v>
      </c>
      <c r="C455" s="45" t="s">
        <v>1856</v>
      </c>
      <c r="D455" s="45">
        <v>0.94299999999999995</v>
      </c>
      <c r="E455" s="45">
        <v>0.96199999999999997</v>
      </c>
      <c r="F455" s="45">
        <v>0.65900000000000003</v>
      </c>
    </row>
    <row r="456" spans="1:6" ht="15.75" thickBot="1">
      <c r="A456" s="45" t="s">
        <v>1846</v>
      </c>
      <c r="B456" s="46" t="s">
        <v>134</v>
      </c>
      <c r="C456" s="45" t="s">
        <v>1857</v>
      </c>
      <c r="D456" s="45">
        <v>0.92900000000000005</v>
      </c>
      <c r="E456" s="45">
        <v>0.96199999999999997</v>
      </c>
      <c r="F456" s="45">
        <v>0.70799999999999996</v>
      </c>
    </row>
    <row r="457" spans="1:6" ht="15.75" thickBot="1">
      <c r="A457" s="45" t="s">
        <v>1846</v>
      </c>
      <c r="B457" s="46" t="s">
        <v>132</v>
      </c>
      <c r="C457" s="45" t="s">
        <v>1858</v>
      </c>
      <c r="D457" s="45">
        <v>0.95699999999999996</v>
      </c>
      <c r="E457" s="45">
        <v>0.93</v>
      </c>
      <c r="F457" s="45">
        <v>0.71199999999999997</v>
      </c>
    </row>
    <row r="458" spans="1:6" ht="15.75" thickBot="1">
      <c r="A458" s="45" t="s">
        <v>1846</v>
      </c>
      <c r="B458" s="46" t="s">
        <v>120</v>
      </c>
      <c r="C458" s="45" t="s">
        <v>1859</v>
      </c>
      <c r="D458" s="45">
        <v>0.78700000000000003</v>
      </c>
      <c r="E458" s="45">
        <v>0.91900000000000004</v>
      </c>
      <c r="F458" s="45">
        <v>0.26700000000000002</v>
      </c>
    </row>
    <row r="459" spans="1:6" ht="15.75" thickBot="1">
      <c r="A459" s="45" t="s">
        <v>1846</v>
      </c>
      <c r="B459" s="46" t="s">
        <v>124</v>
      </c>
      <c r="C459" s="45" t="s">
        <v>1860</v>
      </c>
      <c r="D459" s="45">
        <v>1</v>
      </c>
      <c r="E459" s="45">
        <v>1</v>
      </c>
      <c r="F459" s="45">
        <v>0.98499999999999999</v>
      </c>
    </row>
    <row r="460" spans="1:6" ht="15.75" thickBot="1">
      <c r="A460" s="45" t="s">
        <v>1846</v>
      </c>
      <c r="B460" s="46" t="s">
        <v>119</v>
      </c>
      <c r="C460" s="45" t="s">
        <v>1861</v>
      </c>
      <c r="D460" s="45">
        <v>0.47099999999999997</v>
      </c>
      <c r="E460" s="45">
        <v>0.84799999999999998</v>
      </c>
      <c r="F460" s="45">
        <v>0.69599999999999995</v>
      </c>
    </row>
    <row r="461" spans="1:6" ht="15.75" thickBot="1">
      <c r="A461" s="48"/>
      <c r="B461" s="49"/>
      <c r="C461" s="49"/>
      <c r="D461" s="49"/>
      <c r="E461" s="49"/>
      <c r="F461" s="50"/>
    </row>
    <row r="462" spans="1:6" ht="15.75" thickBot="1">
      <c r="A462" s="45" t="s">
        <v>1862</v>
      </c>
      <c r="B462" s="46" t="s">
        <v>142</v>
      </c>
      <c r="C462" s="45" t="s">
        <v>1863</v>
      </c>
      <c r="D462" s="45">
        <v>0.98399999999999999</v>
      </c>
      <c r="E462" s="45">
        <v>0.99099999999999999</v>
      </c>
      <c r="F462" s="45">
        <v>0.75</v>
      </c>
    </row>
    <row r="463" spans="1:6" ht="15.75" thickBot="1">
      <c r="A463" s="45" t="s">
        <v>1862</v>
      </c>
      <c r="B463" s="46" t="s">
        <v>140</v>
      </c>
      <c r="C463" s="45" t="s">
        <v>1864</v>
      </c>
      <c r="D463" s="45">
        <v>0.995</v>
      </c>
      <c r="E463" s="45">
        <v>0.94599999999999995</v>
      </c>
      <c r="F463" s="45">
        <v>0.90400000000000003</v>
      </c>
    </row>
    <row r="464" spans="1:6" ht="15.75" thickBot="1">
      <c r="A464" s="45" t="s">
        <v>1862</v>
      </c>
      <c r="B464" s="46" t="s">
        <v>139</v>
      </c>
      <c r="C464" s="45" t="s">
        <v>1865</v>
      </c>
      <c r="D464" s="45">
        <v>0.97599999999999998</v>
      </c>
      <c r="E464" s="45">
        <v>0.91</v>
      </c>
      <c r="F464" s="45">
        <v>0.51100000000000001</v>
      </c>
    </row>
    <row r="465" spans="1:6" ht="15.75" thickBot="1">
      <c r="A465" s="45" t="s">
        <v>1862</v>
      </c>
      <c r="B465" s="46" t="s">
        <v>108</v>
      </c>
      <c r="C465" s="45" t="s">
        <v>1866</v>
      </c>
      <c r="D465" s="45">
        <v>0.40699999999999997</v>
      </c>
      <c r="E465" s="45">
        <v>0.7</v>
      </c>
      <c r="F465" s="45">
        <v>0.4</v>
      </c>
    </row>
    <row r="466" spans="1:6" ht="15.75" thickBot="1">
      <c r="A466" s="45" t="s">
        <v>1862</v>
      </c>
      <c r="B466" s="46" t="s">
        <v>110</v>
      </c>
      <c r="C466" s="45" t="s">
        <v>1867</v>
      </c>
      <c r="D466" s="45">
        <v>0.79300000000000004</v>
      </c>
      <c r="E466" s="45">
        <v>0.94299999999999995</v>
      </c>
      <c r="F466" s="45">
        <v>0.53</v>
      </c>
    </row>
    <row r="467" spans="1:6" ht="15.75" thickBot="1">
      <c r="A467" s="45" t="s">
        <v>1862</v>
      </c>
      <c r="B467" s="46" t="s">
        <v>113</v>
      </c>
      <c r="C467" s="45" t="s">
        <v>1868</v>
      </c>
      <c r="D467" s="45">
        <v>0.374</v>
      </c>
      <c r="E467" s="45">
        <v>0.99099999999999999</v>
      </c>
      <c r="F467" s="45">
        <v>0.52200000000000002</v>
      </c>
    </row>
    <row r="468" spans="1:6" ht="15.75" thickBot="1">
      <c r="A468" s="45" t="s">
        <v>1862</v>
      </c>
      <c r="B468" s="46" t="s">
        <v>122</v>
      </c>
      <c r="C468" s="45" t="s">
        <v>1869</v>
      </c>
      <c r="D468" s="45">
        <v>0.90500000000000003</v>
      </c>
      <c r="E468" s="45">
        <v>0.42899999999999999</v>
      </c>
      <c r="F468" s="45">
        <v>0.63200000000000001</v>
      </c>
    </row>
    <row r="469" spans="1:6" ht="15.75" thickBot="1">
      <c r="A469" s="45" t="s">
        <v>1862</v>
      </c>
      <c r="B469" s="46" t="s">
        <v>120</v>
      </c>
      <c r="C469" s="45" t="s">
        <v>1870</v>
      </c>
      <c r="D469" s="45">
        <v>0.68100000000000005</v>
      </c>
      <c r="E469" s="45">
        <v>0.81399999999999995</v>
      </c>
      <c r="F469" s="45">
        <v>0.26800000000000002</v>
      </c>
    </row>
    <row r="470" spans="1:6" ht="15.75" thickBot="1">
      <c r="A470" s="45" t="s">
        <v>1862</v>
      </c>
      <c r="B470" s="46" t="s">
        <v>119</v>
      </c>
      <c r="C470" s="45" t="s">
        <v>1871</v>
      </c>
      <c r="D470" s="45">
        <v>0.99199999999999999</v>
      </c>
      <c r="E470" s="45">
        <v>0.99199999999999999</v>
      </c>
      <c r="F470" s="45">
        <v>0.72</v>
      </c>
    </row>
    <row r="471" spans="1:6" ht="15.75" thickBot="1">
      <c r="A471" s="45" t="s">
        <v>1862</v>
      </c>
      <c r="B471" s="46" t="s">
        <v>101</v>
      </c>
      <c r="C471" s="45" t="s">
        <v>1872</v>
      </c>
      <c r="D471" s="45">
        <v>0.94899999999999995</v>
      </c>
      <c r="E471" s="45">
        <v>1</v>
      </c>
      <c r="F471" s="45">
        <v>0.83</v>
      </c>
    </row>
    <row r="472" spans="1:6" ht="15.75" thickBot="1">
      <c r="A472" s="45" t="s">
        <v>1862</v>
      </c>
      <c r="B472" s="46" t="s">
        <v>130</v>
      </c>
      <c r="C472" s="45" t="s">
        <v>1873</v>
      </c>
      <c r="D472" s="45">
        <v>0.88300000000000001</v>
      </c>
      <c r="E472" s="45">
        <v>0.57699999999999996</v>
      </c>
      <c r="F472" s="45">
        <v>0.45400000000000001</v>
      </c>
    </row>
    <row r="473" spans="1:6" ht="15.75" thickBot="1">
      <c r="A473" s="48"/>
      <c r="B473" s="49"/>
      <c r="C473" s="49"/>
      <c r="D473" s="49"/>
      <c r="E473" s="49"/>
      <c r="F473" s="50"/>
    </row>
    <row r="474" spans="1:6" ht="15.75" thickBot="1">
      <c r="A474" s="45" t="s">
        <v>1874</v>
      </c>
      <c r="B474" s="46" t="s">
        <v>142</v>
      </c>
      <c r="C474" s="45" t="s">
        <v>1875</v>
      </c>
      <c r="D474" s="45">
        <v>0.99299999999999999</v>
      </c>
      <c r="E474" s="45">
        <v>0.97899999999999998</v>
      </c>
      <c r="F474" s="45">
        <v>0.71</v>
      </c>
    </row>
    <row r="475" spans="1:6" ht="15.75" thickBot="1">
      <c r="A475" s="45" t="s">
        <v>1874</v>
      </c>
      <c r="B475" s="46" t="s">
        <v>140</v>
      </c>
      <c r="C475" s="45" t="s">
        <v>1876</v>
      </c>
      <c r="D475" s="45">
        <v>0.995</v>
      </c>
      <c r="E475" s="45">
        <v>0.92900000000000005</v>
      </c>
      <c r="F475" s="45">
        <v>0.871</v>
      </c>
    </row>
    <row r="476" spans="1:6" ht="15.75" thickBot="1">
      <c r="A476" s="45" t="s">
        <v>1874</v>
      </c>
      <c r="B476" s="46" t="s">
        <v>139</v>
      </c>
      <c r="C476" s="45" t="s">
        <v>1877</v>
      </c>
      <c r="D476" s="45">
        <v>0.96799999999999997</v>
      </c>
      <c r="E476" s="45">
        <v>0.94</v>
      </c>
      <c r="F476" s="45">
        <v>0.496</v>
      </c>
    </row>
    <row r="477" spans="1:6" ht="15.75" thickBot="1">
      <c r="A477" s="45" t="s">
        <v>1874</v>
      </c>
      <c r="B477" s="46" t="s">
        <v>108</v>
      </c>
      <c r="C477" s="45" t="s">
        <v>1878</v>
      </c>
      <c r="D477" s="45">
        <v>0.32100000000000001</v>
      </c>
      <c r="E477" s="45">
        <v>0.219</v>
      </c>
      <c r="F477" s="45">
        <v>0.27</v>
      </c>
    </row>
    <row r="478" spans="1:6" ht="15.75" thickBot="1">
      <c r="A478" s="45" t="s">
        <v>1874</v>
      </c>
      <c r="B478" s="46" t="s">
        <v>110</v>
      </c>
      <c r="C478" s="45" t="s">
        <v>1879</v>
      </c>
      <c r="D478" s="45">
        <v>0.76600000000000001</v>
      </c>
      <c r="E478" s="45">
        <v>0.91100000000000003</v>
      </c>
      <c r="F478" s="45">
        <v>0.52300000000000002</v>
      </c>
    </row>
    <row r="479" spans="1:6" ht="15.75" thickBot="1">
      <c r="A479" s="45" t="s">
        <v>1874</v>
      </c>
      <c r="B479" s="46" t="s">
        <v>1062</v>
      </c>
      <c r="C479" s="45" t="s">
        <v>1880</v>
      </c>
      <c r="D479" s="45">
        <v>0.89700000000000002</v>
      </c>
      <c r="E479" s="45">
        <v>0.9</v>
      </c>
      <c r="F479" s="45">
        <v>0.68799999999999994</v>
      </c>
    </row>
    <row r="480" spans="1:6" ht="15.75" thickBot="1">
      <c r="A480" s="45" t="s">
        <v>1874</v>
      </c>
      <c r="B480" s="46" t="s">
        <v>770</v>
      </c>
      <c r="C480" s="45" t="s">
        <v>1881</v>
      </c>
      <c r="D480" s="45">
        <v>0.96499999999999997</v>
      </c>
      <c r="E480" s="45">
        <v>0.78</v>
      </c>
      <c r="F480" s="45">
        <v>0.71899999999999997</v>
      </c>
    </row>
    <row r="481" spans="1:6" ht="15.75" thickBot="1">
      <c r="A481" s="45" t="s">
        <v>1874</v>
      </c>
      <c r="B481" s="46" t="s">
        <v>122</v>
      </c>
      <c r="C481" s="45" t="s">
        <v>1882</v>
      </c>
      <c r="D481" s="45">
        <v>0.88900000000000001</v>
      </c>
      <c r="E481" s="45">
        <v>0.81399999999999995</v>
      </c>
      <c r="F481" s="45">
        <v>0.71399999999999997</v>
      </c>
    </row>
    <row r="482" spans="1:6" ht="15.75" thickBot="1">
      <c r="A482" s="45" t="s">
        <v>1874</v>
      </c>
      <c r="B482" s="46" t="s">
        <v>112</v>
      </c>
      <c r="C482" s="45" t="s">
        <v>1883</v>
      </c>
      <c r="D482" s="45">
        <v>0.96599999999999997</v>
      </c>
      <c r="E482" s="45">
        <v>1</v>
      </c>
      <c r="F482" s="45">
        <v>0.63300000000000001</v>
      </c>
    </row>
    <row r="483" spans="1:6" ht="15.75" thickBot="1">
      <c r="A483" s="45" t="s">
        <v>1874</v>
      </c>
      <c r="B483" s="46" t="s">
        <v>134</v>
      </c>
      <c r="C483" s="45" t="s">
        <v>1884</v>
      </c>
      <c r="D483" s="45">
        <v>0.89200000000000002</v>
      </c>
      <c r="E483" s="45">
        <v>0.90900000000000003</v>
      </c>
      <c r="F483" s="45">
        <v>0.71299999999999997</v>
      </c>
    </row>
    <row r="484" spans="1:6" ht="15.75" thickBot="1">
      <c r="A484" s="45" t="s">
        <v>1874</v>
      </c>
      <c r="B484" s="46" t="s">
        <v>132</v>
      </c>
      <c r="C484" s="45" t="s">
        <v>1885</v>
      </c>
      <c r="D484" s="45">
        <v>0.95699999999999996</v>
      </c>
      <c r="E484" s="45">
        <v>0.93</v>
      </c>
      <c r="F484" s="45">
        <v>0.68200000000000005</v>
      </c>
    </row>
    <row r="485" spans="1:6" ht="15.75" thickBot="1">
      <c r="A485" s="45" t="s">
        <v>1874</v>
      </c>
      <c r="B485" s="46" t="s">
        <v>119</v>
      </c>
      <c r="C485" s="45" t="s">
        <v>1886</v>
      </c>
      <c r="D485" s="45">
        <v>1</v>
      </c>
      <c r="E485" s="45">
        <v>0.71699999999999997</v>
      </c>
      <c r="F485" s="45">
        <v>0.82399999999999995</v>
      </c>
    </row>
    <row r="486" spans="1:6" ht="15.75" thickBot="1">
      <c r="A486" s="45" t="s">
        <v>1874</v>
      </c>
      <c r="B486" s="46" t="s">
        <v>115</v>
      </c>
      <c r="C486" s="45" t="s">
        <v>1887</v>
      </c>
      <c r="D486" s="45">
        <v>1</v>
      </c>
      <c r="E486" s="45">
        <v>1</v>
      </c>
      <c r="F486" s="45">
        <v>0.84699999999999998</v>
      </c>
    </row>
    <row r="487" spans="1:6" ht="15.75" thickBot="1">
      <c r="A487" s="45" t="s">
        <v>1874</v>
      </c>
      <c r="B487" s="46" t="s">
        <v>114</v>
      </c>
      <c r="C487" s="45" t="s">
        <v>1888</v>
      </c>
      <c r="D487" s="45">
        <v>1</v>
      </c>
      <c r="E487" s="45">
        <v>0.98699999999999999</v>
      </c>
      <c r="F487" s="45">
        <v>0.69</v>
      </c>
    </row>
    <row r="488" spans="1:6" ht="15.75" thickBot="1">
      <c r="A488" s="45" t="s">
        <v>1874</v>
      </c>
      <c r="B488" s="46" t="s">
        <v>118</v>
      </c>
      <c r="C488" s="45" t="s">
        <v>1889</v>
      </c>
      <c r="D488" s="45">
        <v>0.95699999999999996</v>
      </c>
      <c r="E488" s="45">
        <v>0.39500000000000002</v>
      </c>
      <c r="F488" s="45">
        <v>0.626</v>
      </c>
    </row>
    <row r="489" spans="1:6" ht="15.75" thickBot="1">
      <c r="A489" s="48"/>
      <c r="B489" s="49"/>
      <c r="C489" s="49"/>
      <c r="D489" s="49"/>
      <c r="E489" s="49"/>
      <c r="F489" s="50"/>
    </row>
    <row r="490" spans="1:6" ht="15.75" thickBot="1">
      <c r="A490" s="45" t="s">
        <v>1890</v>
      </c>
      <c r="B490" s="46" t="s">
        <v>142</v>
      </c>
      <c r="C490" s="45" t="s">
        <v>1891</v>
      </c>
      <c r="D490" s="45">
        <v>0.82799999999999996</v>
      </c>
      <c r="E490" s="45">
        <v>0.88900000000000001</v>
      </c>
      <c r="F490" s="45">
        <v>0.72</v>
      </c>
    </row>
    <row r="491" spans="1:6" ht="15.75" thickBot="1">
      <c r="A491" s="45" t="s">
        <v>1890</v>
      </c>
      <c r="B491" s="46" t="s">
        <v>140</v>
      </c>
      <c r="C491" s="45" t="s">
        <v>1892</v>
      </c>
      <c r="D491" s="45">
        <v>0.995</v>
      </c>
      <c r="E491" s="45">
        <v>0.995</v>
      </c>
      <c r="F491" s="45">
        <v>0.82299999999999995</v>
      </c>
    </row>
    <row r="492" spans="1:6" ht="15.75" thickBot="1">
      <c r="A492" s="45" t="s">
        <v>1890</v>
      </c>
      <c r="B492" s="46" t="s">
        <v>139</v>
      </c>
      <c r="C492" s="45" t="s">
        <v>1893</v>
      </c>
      <c r="D492" s="45">
        <v>0.95499999999999996</v>
      </c>
      <c r="E492" s="45">
        <v>1</v>
      </c>
      <c r="F492" s="45">
        <v>0.43099999999999999</v>
      </c>
    </row>
    <row r="493" spans="1:6" ht="15.75" thickBot="1">
      <c r="A493" s="45" t="s">
        <v>1890</v>
      </c>
      <c r="B493" s="46" t="s">
        <v>108</v>
      </c>
      <c r="C493" s="45" t="s">
        <v>1894</v>
      </c>
      <c r="D493" s="45">
        <v>0.90800000000000003</v>
      </c>
      <c r="E493" s="45">
        <v>0.91700000000000004</v>
      </c>
      <c r="F493" s="45">
        <v>0.495</v>
      </c>
    </row>
    <row r="494" spans="1:6" ht="15.75" thickBot="1">
      <c r="A494" s="45" t="s">
        <v>1890</v>
      </c>
      <c r="B494" s="46" t="s">
        <v>126</v>
      </c>
      <c r="C494" s="45" t="s">
        <v>1895</v>
      </c>
      <c r="D494" s="45">
        <v>0.93200000000000005</v>
      </c>
      <c r="E494" s="45">
        <v>0.98099999999999998</v>
      </c>
      <c r="F494" s="45">
        <v>0.72199999999999998</v>
      </c>
    </row>
    <row r="495" spans="1:6" ht="15.75" thickBot="1">
      <c r="A495" s="45" t="s">
        <v>1890</v>
      </c>
      <c r="B495" s="46" t="s">
        <v>110</v>
      </c>
      <c r="C495" s="45" t="s">
        <v>1896</v>
      </c>
      <c r="D495" s="45">
        <v>0.86899999999999999</v>
      </c>
      <c r="E495" s="45">
        <v>0.97699999999999998</v>
      </c>
      <c r="F495" s="45">
        <v>0.60299999999999998</v>
      </c>
    </row>
    <row r="496" spans="1:6" ht="15.75" thickBot="1">
      <c r="A496" s="45" t="s">
        <v>1890</v>
      </c>
      <c r="B496" s="46" t="s">
        <v>113</v>
      </c>
      <c r="C496" s="45" t="s">
        <v>1897</v>
      </c>
      <c r="D496" s="45">
        <v>1</v>
      </c>
      <c r="E496" s="45">
        <v>0.98299999999999998</v>
      </c>
      <c r="F496" s="45">
        <v>0.46</v>
      </c>
    </row>
    <row r="497" spans="1:6" ht="15.75" thickBot="1">
      <c r="A497" s="45" t="s">
        <v>1890</v>
      </c>
      <c r="B497" s="46" t="s">
        <v>770</v>
      </c>
      <c r="C497" s="45" t="s">
        <v>1898</v>
      </c>
      <c r="D497" s="45">
        <v>0.86799999999999999</v>
      </c>
      <c r="E497" s="45">
        <v>0.96399999999999997</v>
      </c>
      <c r="F497" s="45">
        <v>0.53600000000000003</v>
      </c>
    </row>
    <row r="498" spans="1:6" ht="15.75" thickBot="1">
      <c r="A498" s="45" t="s">
        <v>1890</v>
      </c>
      <c r="B498" s="46" t="s">
        <v>122</v>
      </c>
      <c r="C498" s="45" t="s">
        <v>1899</v>
      </c>
      <c r="D498" s="45">
        <v>0.90500000000000003</v>
      </c>
      <c r="E498" s="45">
        <v>0.91800000000000004</v>
      </c>
      <c r="F498" s="45">
        <v>0.61399999999999999</v>
      </c>
    </row>
    <row r="499" spans="1:6" ht="15.75" thickBot="1">
      <c r="A499" s="45" t="s">
        <v>1890</v>
      </c>
      <c r="B499" s="46" t="s">
        <v>120</v>
      </c>
      <c r="C499" s="45" t="s">
        <v>1900</v>
      </c>
      <c r="D499" s="45">
        <v>0.96699999999999997</v>
      </c>
      <c r="E499" s="45">
        <v>1</v>
      </c>
      <c r="F499" s="45">
        <v>0.874</v>
      </c>
    </row>
    <row r="500" spans="1:6" ht="15.75" thickBot="1">
      <c r="A500" s="45" t="s">
        <v>1890</v>
      </c>
      <c r="B500" s="46" t="s">
        <v>109</v>
      </c>
      <c r="C500" s="45" t="s">
        <v>1901</v>
      </c>
      <c r="D500" s="45">
        <v>0.68899999999999995</v>
      </c>
      <c r="E500" s="45">
        <v>0.72399999999999998</v>
      </c>
      <c r="F500" s="45">
        <v>0.746</v>
      </c>
    </row>
    <row r="501" spans="1:6" ht="15.75" thickBot="1">
      <c r="A501" s="45" t="s">
        <v>1890</v>
      </c>
      <c r="B501" s="46" t="s">
        <v>130</v>
      </c>
      <c r="C501" s="45" t="s">
        <v>1902</v>
      </c>
      <c r="D501" s="45">
        <v>0.999</v>
      </c>
      <c r="E501" s="45">
        <v>0.58899999999999997</v>
      </c>
      <c r="F501" s="45">
        <v>0.40899999999999997</v>
      </c>
    </row>
    <row r="502" spans="1:6" ht="15.75" thickBot="1">
      <c r="A502" s="48"/>
      <c r="B502" s="49"/>
      <c r="C502" s="49"/>
      <c r="D502" s="49"/>
      <c r="E502" s="49"/>
      <c r="F502" s="50"/>
    </row>
    <row r="503" spans="1:6" ht="15.75" thickBot="1">
      <c r="A503" s="45" t="s">
        <v>1903</v>
      </c>
      <c r="B503" s="46" t="s">
        <v>142</v>
      </c>
      <c r="C503" s="45" t="s">
        <v>1904</v>
      </c>
      <c r="D503" s="45">
        <v>0.98399999999999999</v>
      </c>
      <c r="E503" s="45">
        <v>0.998</v>
      </c>
      <c r="F503" s="45">
        <v>0.52800000000000002</v>
      </c>
    </row>
    <row r="504" spans="1:6" ht="15.75" thickBot="1">
      <c r="A504" s="45" t="s">
        <v>1903</v>
      </c>
      <c r="B504" s="46" t="s">
        <v>140</v>
      </c>
      <c r="C504" s="45" t="s">
        <v>1905</v>
      </c>
      <c r="D504" s="45">
        <v>1</v>
      </c>
      <c r="E504" s="45">
        <v>0.97699999999999998</v>
      </c>
      <c r="F504" s="45">
        <v>0.68100000000000005</v>
      </c>
    </row>
    <row r="505" spans="1:6" ht="15.75" thickBot="1">
      <c r="A505" s="45" t="s">
        <v>1903</v>
      </c>
      <c r="B505" s="46" t="s">
        <v>1420</v>
      </c>
      <c r="C505" s="45" t="s">
        <v>1906</v>
      </c>
      <c r="D505" s="45">
        <v>0.85499999999999998</v>
      </c>
      <c r="E505" s="45">
        <v>0.997</v>
      </c>
      <c r="F505" s="45">
        <v>0.53300000000000003</v>
      </c>
    </row>
    <row r="506" spans="1:6" ht="15.75" thickBot="1">
      <c r="A506" s="45" t="s">
        <v>1903</v>
      </c>
      <c r="B506" s="46" t="s">
        <v>108</v>
      </c>
      <c r="C506" s="45" t="s">
        <v>1907</v>
      </c>
      <c r="D506" s="45">
        <v>0.41399999999999998</v>
      </c>
      <c r="E506" s="45">
        <v>0.69099999999999995</v>
      </c>
      <c r="F506" s="45">
        <v>0.41399999999999998</v>
      </c>
    </row>
    <row r="507" spans="1:6" ht="15.75" thickBot="1">
      <c r="A507" s="45" t="s">
        <v>1903</v>
      </c>
      <c r="B507" s="46" t="s">
        <v>110</v>
      </c>
      <c r="C507" s="45" t="s">
        <v>1908</v>
      </c>
      <c r="D507" s="45">
        <v>0.80700000000000005</v>
      </c>
      <c r="E507" s="45">
        <v>0.95899999999999996</v>
      </c>
      <c r="F507" s="45">
        <v>0.496</v>
      </c>
    </row>
    <row r="508" spans="1:6" ht="15.75" thickBot="1">
      <c r="A508" s="45" t="s">
        <v>1903</v>
      </c>
      <c r="B508" s="46" t="s">
        <v>113</v>
      </c>
      <c r="C508" s="45" t="s">
        <v>1909</v>
      </c>
      <c r="D508" s="45">
        <v>1</v>
      </c>
      <c r="E508" s="45">
        <v>0.98699999999999999</v>
      </c>
      <c r="F508" s="45">
        <v>0.45</v>
      </c>
    </row>
    <row r="509" spans="1:6" ht="15.75" thickBot="1">
      <c r="A509" s="45" t="s">
        <v>1903</v>
      </c>
      <c r="B509" s="46" t="s">
        <v>112</v>
      </c>
      <c r="C509" s="45" t="s">
        <v>1910</v>
      </c>
      <c r="D509" s="45">
        <v>0.94299999999999995</v>
      </c>
      <c r="E509" s="45">
        <v>0.996</v>
      </c>
      <c r="F509" s="45">
        <v>0.69899999999999995</v>
      </c>
    </row>
    <row r="510" spans="1:6" ht="15.75" thickBot="1">
      <c r="A510" s="45" t="s">
        <v>1903</v>
      </c>
      <c r="B510" s="46" t="s">
        <v>134</v>
      </c>
      <c r="C510" s="45" t="s">
        <v>1911</v>
      </c>
      <c r="D510" s="45">
        <v>0.89200000000000002</v>
      </c>
      <c r="E510" s="45">
        <v>0.94099999999999995</v>
      </c>
      <c r="F510" s="45">
        <v>0.72099999999999997</v>
      </c>
    </row>
    <row r="511" spans="1:6" ht="15.75" thickBot="1">
      <c r="A511" s="45" t="s">
        <v>1903</v>
      </c>
      <c r="B511" s="46" t="s">
        <v>132</v>
      </c>
      <c r="C511" s="45" t="s">
        <v>1912</v>
      </c>
      <c r="D511" s="45">
        <v>0.95699999999999996</v>
      </c>
      <c r="E511" s="45">
        <v>0.93</v>
      </c>
      <c r="F511" s="45">
        <v>0.66700000000000004</v>
      </c>
    </row>
    <row r="512" spans="1:6" ht="15.75" thickBot="1">
      <c r="A512" s="45" t="s">
        <v>1903</v>
      </c>
      <c r="B512" s="46" t="s">
        <v>120</v>
      </c>
      <c r="C512" s="45" t="s">
        <v>1913</v>
      </c>
      <c r="D512" s="45">
        <v>0.97</v>
      </c>
      <c r="E512" s="45">
        <v>0.998</v>
      </c>
      <c r="F512" s="45">
        <v>0.67300000000000004</v>
      </c>
    </row>
    <row r="513" spans="1:6" ht="15.75" thickBot="1">
      <c r="A513" s="45" t="s">
        <v>1903</v>
      </c>
      <c r="B513" s="46" t="s">
        <v>100</v>
      </c>
      <c r="C513" s="45" t="s">
        <v>1914</v>
      </c>
      <c r="D513" s="45">
        <v>0.91800000000000004</v>
      </c>
      <c r="E513" s="45">
        <v>0.82499999999999996</v>
      </c>
      <c r="F513" s="45">
        <v>0.48499999999999999</v>
      </c>
    </row>
    <row r="514" spans="1:6" ht="15.75" thickBot="1">
      <c r="A514" s="45" t="s">
        <v>1903</v>
      </c>
      <c r="B514" s="46" t="s">
        <v>130</v>
      </c>
      <c r="C514" s="45" t="s">
        <v>1915</v>
      </c>
      <c r="D514" s="45">
        <v>0.88600000000000001</v>
      </c>
      <c r="E514" s="45">
        <v>0.61199999999999999</v>
      </c>
      <c r="F514" s="45">
        <v>0.496</v>
      </c>
    </row>
    <row r="515" spans="1:6" ht="15.75" thickBot="1">
      <c r="A515" s="48"/>
      <c r="B515" s="49"/>
      <c r="C515" s="49"/>
      <c r="D515" s="49"/>
      <c r="E515" s="49"/>
      <c r="F515" s="50"/>
    </row>
    <row r="516" spans="1:6" ht="15.75" thickBot="1">
      <c r="A516" s="45" t="s">
        <v>1916</v>
      </c>
      <c r="B516" s="46" t="s">
        <v>139</v>
      </c>
      <c r="C516" s="45" t="s">
        <v>1917</v>
      </c>
      <c r="D516" s="45">
        <v>1</v>
      </c>
      <c r="E516" s="45">
        <v>1</v>
      </c>
      <c r="F516" s="45">
        <v>0.59399999999999997</v>
      </c>
    </row>
    <row r="517" spans="1:6" ht="15.75" thickBot="1">
      <c r="A517" s="45" t="s">
        <v>1916</v>
      </c>
      <c r="B517" s="46" t="s">
        <v>113</v>
      </c>
      <c r="C517" s="45" t="s">
        <v>1918</v>
      </c>
      <c r="D517" s="45">
        <v>1</v>
      </c>
      <c r="E517" s="45">
        <v>1</v>
      </c>
      <c r="F517" s="45">
        <v>0.73799999999999999</v>
      </c>
    </row>
    <row r="518" spans="1:6" ht="15.75" thickBot="1">
      <c r="A518" s="45" t="s">
        <v>1916</v>
      </c>
      <c r="B518" s="46" t="s">
        <v>1062</v>
      </c>
      <c r="C518" s="45" t="s">
        <v>1919</v>
      </c>
      <c r="D518" s="45">
        <v>0.248</v>
      </c>
      <c r="E518" s="45">
        <v>0.58599999999999997</v>
      </c>
      <c r="F518" s="45">
        <v>0.72199999999999998</v>
      </c>
    </row>
    <row r="519" spans="1:6" ht="15.75" thickBot="1">
      <c r="A519" s="45" t="s">
        <v>1916</v>
      </c>
      <c r="B519" s="46" t="s">
        <v>770</v>
      </c>
      <c r="C519" s="45" t="s">
        <v>1920</v>
      </c>
      <c r="D519" s="45">
        <v>0.92400000000000004</v>
      </c>
      <c r="E519" s="45">
        <v>0.89900000000000002</v>
      </c>
      <c r="F519" s="45">
        <v>0.71399999999999997</v>
      </c>
    </row>
    <row r="520" spans="1:6" ht="15.75" thickBot="1">
      <c r="A520" s="45" t="s">
        <v>1916</v>
      </c>
      <c r="B520" s="46" t="s">
        <v>123</v>
      </c>
      <c r="C520" s="45" t="s">
        <v>1921</v>
      </c>
      <c r="D520" s="45">
        <v>0.96099999999999997</v>
      </c>
      <c r="E520" s="45">
        <v>0.86</v>
      </c>
      <c r="F520" s="45">
        <v>0.76800000000000002</v>
      </c>
    </row>
    <row r="521" spans="1:6" ht="15.75" thickBot="1">
      <c r="A521" s="45" t="s">
        <v>1916</v>
      </c>
      <c r="B521" s="46" t="s">
        <v>122</v>
      </c>
      <c r="C521" s="45" t="s">
        <v>1922</v>
      </c>
      <c r="D521" s="45">
        <v>0.98399999999999999</v>
      </c>
      <c r="E521" s="45">
        <v>0.98599999999999999</v>
      </c>
      <c r="F521" s="45">
        <v>0.61299999999999999</v>
      </c>
    </row>
    <row r="522" spans="1:6" ht="15.75" thickBot="1">
      <c r="A522" s="45" t="s">
        <v>1916</v>
      </c>
      <c r="B522" s="46" t="s">
        <v>112</v>
      </c>
      <c r="C522" s="45" t="s">
        <v>1923</v>
      </c>
      <c r="D522" s="45">
        <v>0.94299999999999995</v>
      </c>
      <c r="E522" s="45">
        <v>0.96199999999999997</v>
      </c>
      <c r="F522" s="45">
        <v>0.84199999999999997</v>
      </c>
    </row>
    <row r="523" spans="1:6" ht="15.75" thickBot="1">
      <c r="A523" s="45" t="s">
        <v>1916</v>
      </c>
      <c r="B523" s="46" t="s">
        <v>134</v>
      </c>
      <c r="C523" s="45" t="s">
        <v>1924</v>
      </c>
      <c r="D523" s="45">
        <v>0.89200000000000002</v>
      </c>
      <c r="E523" s="45">
        <v>0.95199999999999996</v>
      </c>
      <c r="F523" s="45">
        <v>0.82899999999999996</v>
      </c>
    </row>
    <row r="524" spans="1:6" ht="15.75" thickBot="1">
      <c r="A524" s="45" t="s">
        <v>1916</v>
      </c>
      <c r="B524" s="46" t="s">
        <v>132</v>
      </c>
      <c r="C524" s="45" t="s">
        <v>1925</v>
      </c>
      <c r="D524" s="45">
        <v>0.98599999999999999</v>
      </c>
      <c r="E524" s="45">
        <v>0.98599999999999999</v>
      </c>
      <c r="F524" s="45">
        <v>0.82399999999999995</v>
      </c>
    </row>
    <row r="525" spans="1:6" ht="15.75" thickBot="1">
      <c r="A525" s="45" t="s">
        <v>1916</v>
      </c>
      <c r="B525" s="46" t="s">
        <v>120</v>
      </c>
      <c r="C525" s="45" t="s">
        <v>1926</v>
      </c>
      <c r="D525" s="45">
        <v>0.98299999999999998</v>
      </c>
      <c r="E525" s="45">
        <v>0.99099999999999999</v>
      </c>
      <c r="F525" s="45">
        <v>0.89200000000000002</v>
      </c>
    </row>
    <row r="526" spans="1:6" ht="15.75" thickBot="1">
      <c r="A526" s="45" t="s">
        <v>1916</v>
      </c>
      <c r="B526" s="46" t="s">
        <v>109</v>
      </c>
      <c r="C526" s="45" t="s">
        <v>1927</v>
      </c>
      <c r="D526" s="45">
        <v>0.82499999999999996</v>
      </c>
      <c r="E526" s="45">
        <v>0.68400000000000005</v>
      </c>
      <c r="F526" s="45">
        <v>0.68200000000000005</v>
      </c>
    </row>
    <row r="527" spans="1:6" ht="15.75" thickBot="1">
      <c r="A527" s="45" t="s">
        <v>1916</v>
      </c>
      <c r="B527" s="46" t="s">
        <v>119</v>
      </c>
      <c r="C527" s="45" t="s">
        <v>1928</v>
      </c>
      <c r="D527" s="45">
        <v>1</v>
      </c>
      <c r="E527" s="45">
        <v>1</v>
      </c>
      <c r="F527" s="45">
        <v>0.81499999999999995</v>
      </c>
    </row>
    <row r="528" spans="1:6" ht="15.75" thickBot="1">
      <c r="A528" s="45" t="s">
        <v>1916</v>
      </c>
      <c r="B528" s="46" t="s">
        <v>101</v>
      </c>
      <c r="C528" s="45" t="s">
        <v>1929</v>
      </c>
      <c r="D528" s="45">
        <v>0.873</v>
      </c>
      <c r="E528" s="45">
        <v>0.92</v>
      </c>
      <c r="F528" s="45">
        <v>0.93200000000000005</v>
      </c>
    </row>
    <row r="529" spans="1:6" ht="15.75" thickBot="1">
      <c r="A529" s="45" t="s">
        <v>1916</v>
      </c>
      <c r="B529" s="46" t="s">
        <v>100</v>
      </c>
      <c r="C529" s="45" t="s">
        <v>1930</v>
      </c>
      <c r="D529" s="45">
        <v>1</v>
      </c>
      <c r="E529" s="45">
        <v>1</v>
      </c>
      <c r="F529" s="45">
        <v>0.81799999999999995</v>
      </c>
    </row>
    <row r="530" spans="1:6" ht="15.75" thickBot="1">
      <c r="A530" s="48"/>
      <c r="B530" s="49"/>
      <c r="C530" s="49"/>
      <c r="D530" s="49"/>
      <c r="E530" s="49"/>
      <c r="F530" s="50"/>
    </row>
    <row r="531" spans="1:6" ht="15.75" thickBot="1">
      <c r="A531" s="45" t="s">
        <v>1931</v>
      </c>
      <c r="B531" s="46" t="s">
        <v>139</v>
      </c>
      <c r="C531" s="45" t="s">
        <v>1932</v>
      </c>
      <c r="D531" s="45">
        <v>0.94199999999999995</v>
      </c>
      <c r="E531" s="45">
        <v>0.997</v>
      </c>
      <c r="F531" s="45">
        <v>0.51300000000000001</v>
      </c>
    </row>
    <row r="532" spans="1:6" ht="15.75" thickBot="1">
      <c r="A532" s="45" t="s">
        <v>1931</v>
      </c>
      <c r="B532" s="46" t="s">
        <v>1420</v>
      </c>
      <c r="C532" s="45" t="s">
        <v>1933</v>
      </c>
      <c r="D532" s="45">
        <v>0.92200000000000004</v>
      </c>
      <c r="E532" s="45">
        <v>0.90900000000000003</v>
      </c>
      <c r="F532" s="45">
        <v>0.78200000000000003</v>
      </c>
    </row>
    <row r="533" spans="1:6" ht="15.75" thickBot="1">
      <c r="A533" s="45" t="s">
        <v>1931</v>
      </c>
      <c r="B533" s="46" t="s">
        <v>108</v>
      </c>
      <c r="C533" s="45" t="s">
        <v>1934</v>
      </c>
      <c r="D533" s="45">
        <v>0.871</v>
      </c>
      <c r="E533" s="45">
        <v>0.83599999999999997</v>
      </c>
      <c r="F533" s="45">
        <v>0.45200000000000001</v>
      </c>
    </row>
    <row r="534" spans="1:6" ht="15.75" thickBot="1">
      <c r="A534" s="45" t="s">
        <v>1931</v>
      </c>
      <c r="B534" s="46" t="s">
        <v>113</v>
      </c>
      <c r="C534" s="45" t="s">
        <v>1935</v>
      </c>
      <c r="D534" s="45">
        <v>0.58899999999999997</v>
      </c>
      <c r="E534" s="45">
        <v>0.56799999999999995</v>
      </c>
      <c r="F534" s="45">
        <v>0.66900000000000004</v>
      </c>
    </row>
    <row r="535" spans="1:6" ht="15.75" thickBot="1">
      <c r="A535" s="45" t="s">
        <v>1931</v>
      </c>
      <c r="B535" s="46" t="s">
        <v>1062</v>
      </c>
      <c r="C535" s="45" t="s">
        <v>1936</v>
      </c>
      <c r="D535" s="45">
        <v>0.96199999999999997</v>
      </c>
      <c r="E535" s="45">
        <v>0.97299999999999998</v>
      </c>
      <c r="F535" s="45">
        <v>0.70599999999999996</v>
      </c>
    </row>
    <row r="536" spans="1:6" ht="15.75" thickBot="1">
      <c r="A536" s="45" t="s">
        <v>1931</v>
      </c>
      <c r="B536" s="46" t="s">
        <v>770</v>
      </c>
      <c r="C536" s="45" t="s">
        <v>1937</v>
      </c>
      <c r="D536" s="45">
        <v>0.93799999999999994</v>
      </c>
      <c r="E536" s="45">
        <v>0.84399999999999997</v>
      </c>
      <c r="F536" s="45">
        <v>0.748</v>
      </c>
    </row>
    <row r="537" spans="1:6" ht="15.75" thickBot="1">
      <c r="A537" s="45" t="s">
        <v>1931</v>
      </c>
      <c r="B537" s="46" t="s">
        <v>123</v>
      </c>
      <c r="C537" s="45" t="s">
        <v>1938</v>
      </c>
      <c r="D537" s="45">
        <v>0.98899999999999999</v>
      </c>
      <c r="E537" s="45">
        <v>0.97199999999999998</v>
      </c>
      <c r="F537" s="45">
        <v>0.749</v>
      </c>
    </row>
    <row r="538" spans="1:6" ht="15.75" thickBot="1">
      <c r="A538" s="45" t="s">
        <v>1931</v>
      </c>
      <c r="B538" s="46" t="s">
        <v>122</v>
      </c>
      <c r="C538" s="45" t="s">
        <v>1939</v>
      </c>
      <c r="D538" s="45">
        <v>0.96799999999999997</v>
      </c>
      <c r="E538" s="45">
        <v>0.97099999999999997</v>
      </c>
      <c r="F538" s="45">
        <v>0.67200000000000004</v>
      </c>
    </row>
    <row r="539" spans="1:6" ht="15.75" thickBot="1">
      <c r="A539" s="45" t="s">
        <v>1931</v>
      </c>
      <c r="B539" s="46" t="s">
        <v>120</v>
      </c>
      <c r="C539" s="45" t="s">
        <v>1940</v>
      </c>
      <c r="D539" s="45">
        <v>0.98</v>
      </c>
      <c r="E539" s="45">
        <v>1</v>
      </c>
      <c r="F539" s="45">
        <v>0.86099999999999999</v>
      </c>
    </row>
    <row r="540" spans="1:6" ht="15.75" thickBot="1">
      <c r="A540" s="45" t="s">
        <v>1931</v>
      </c>
      <c r="B540" s="46" t="s">
        <v>119</v>
      </c>
      <c r="C540" s="45" t="s">
        <v>1941</v>
      </c>
      <c r="D540" s="45">
        <v>0.99199999999999999</v>
      </c>
      <c r="E540" s="45">
        <v>0.99199999999999999</v>
      </c>
      <c r="F540" s="45">
        <v>0.69499999999999995</v>
      </c>
    </row>
    <row r="541" spans="1:6" ht="15.75" thickBot="1">
      <c r="A541" s="45" t="s">
        <v>1931</v>
      </c>
      <c r="B541" s="46" t="s">
        <v>101</v>
      </c>
      <c r="C541" s="45" t="s">
        <v>1942</v>
      </c>
      <c r="D541" s="45">
        <v>0.86399999999999999</v>
      </c>
      <c r="E541" s="45">
        <v>0.89500000000000002</v>
      </c>
      <c r="F541" s="45">
        <v>0.95099999999999996</v>
      </c>
    </row>
    <row r="542" spans="1:6" ht="15.75" thickBot="1">
      <c r="A542" s="45" t="s">
        <v>1931</v>
      </c>
      <c r="B542" s="46" t="s">
        <v>100</v>
      </c>
      <c r="C542" s="45" t="s">
        <v>1943</v>
      </c>
      <c r="D542" s="45">
        <v>1</v>
      </c>
      <c r="E542" s="45">
        <v>1</v>
      </c>
      <c r="F542" s="45">
        <v>0.88200000000000001</v>
      </c>
    </row>
    <row r="543" spans="1:6" ht="15.75" thickBot="1">
      <c r="A543" s="48"/>
      <c r="B543" s="49"/>
      <c r="C543" s="49"/>
      <c r="D543" s="49"/>
      <c r="E543" s="49"/>
      <c r="F543" s="50"/>
    </row>
    <row r="544" spans="1:6" ht="15.75" thickBot="1">
      <c r="A544" s="45" t="s">
        <v>1944</v>
      </c>
      <c r="B544" s="46" t="s">
        <v>142</v>
      </c>
      <c r="C544" s="45" t="s">
        <v>1945</v>
      </c>
      <c r="D544" s="45">
        <v>0.97899999999999998</v>
      </c>
      <c r="E544" s="45">
        <v>0.95499999999999996</v>
      </c>
      <c r="F544" s="45">
        <v>0.52600000000000002</v>
      </c>
    </row>
    <row r="545" spans="1:6" ht="15.75" thickBot="1">
      <c r="A545" s="45" t="s">
        <v>1944</v>
      </c>
      <c r="B545" s="46" t="s">
        <v>140</v>
      </c>
      <c r="C545" s="45" t="s">
        <v>1946</v>
      </c>
      <c r="D545" s="45">
        <v>1</v>
      </c>
      <c r="E545" s="45">
        <v>0.97699999999999998</v>
      </c>
      <c r="F545" s="45">
        <v>0.66700000000000004</v>
      </c>
    </row>
    <row r="546" spans="1:6" ht="15.75" thickBot="1">
      <c r="A546" s="45" t="s">
        <v>1944</v>
      </c>
      <c r="B546" s="46" t="s">
        <v>1420</v>
      </c>
      <c r="C546" s="45" t="s">
        <v>1947</v>
      </c>
      <c r="D546" s="45">
        <v>0.83399999999999996</v>
      </c>
      <c r="E546" s="45">
        <v>0.97199999999999998</v>
      </c>
      <c r="F546" s="45">
        <v>0.54400000000000004</v>
      </c>
    </row>
    <row r="547" spans="1:6" ht="15.75" thickBot="1">
      <c r="A547" s="45" t="s">
        <v>1944</v>
      </c>
      <c r="B547" s="46" t="s">
        <v>106</v>
      </c>
      <c r="C547" s="45" t="s">
        <v>1948</v>
      </c>
      <c r="D547" s="45">
        <v>0.87</v>
      </c>
      <c r="E547" s="45">
        <v>0.92</v>
      </c>
      <c r="F547" s="45">
        <v>0.32800000000000001</v>
      </c>
    </row>
    <row r="548" spans="1:6" ht="15.75" thickBot="1">
      <c r="A548" s="45" t="s">
        <v>1944</v>
      </c>
      <c r="B548" s="46" t="s">
        <v>108</v>
      </c>
      <c r="C548" s="45" t="s">
        <v>1949</v>
      </c>
      <c r="D548" s="45">
        <v>0.41399999999999998</v>
      </c>
      <c r="E548" s="45">
        <v>0.69099999999999995</v>
      </c>
      <c r="F548" s="45">
        <v>0.41</v>
      </c>
    </row>
    <row r="549" spans="1:6" ht="15.75" thickBot="1">
      <c r="A549" s="45" t="s">
        <v>1944</v>
      </c>
      <c r="B549" s="46" t="s">
        <v>113</v>
      </c>
      <c r="C549" s="45" t="s">
        <v>1950</v>
      </c>
      <c r="D549" s="45">
        <v>0.99</v>
      </c>
      <c r="E549" s="45">
        <v>0.98699999999999999</v>
      </c>
      <c r="F549" s="45">
        <v>0.45200000000000001</v>
      </c>
    </row>
    <row r="550" spans="1:6" ht="15.75" thickBot="1">
      <c r="A550" s="45" t="s">
        <v>1944</v>
      </c>
      <c r="B550" s="46" t="s">
        <v>770</v>
      </c>
      <c r="C550" s="45" t="s">
        <v>1951</v>
      </c>
      <c r="D550" s="45">
        <v>0.93799999999999994</v>
      </c>
      <c r="E550" s="45">
        <v>0.97299999999999998</v>
      </c>
      <c r="F550" s="45">
        <v>0.59299999999999997</v>
      </c>
    </row>
    <row r="551" spans="1:6" ht="15.75" thickBot="1">
      <c r="A551" s="45" t="s">
        <v>1944</v>
      </c>
      <c r="B551" s="46" t="s">
        <v>112</v>
      </c>
      <c r="C551" s="45" t="s">
        <v>1952</v>
      </c>
      <c r="D551" s="45">
        <v>0.96299999999999997</v>
      </c>
      <c r="E551" s="45">
        <v>0.98299999999999998</v>
      </c>
      <c r="F551" s="45">
        <v>0.64900000000000002</v>
      </c>
    </row>
    <row r="552" spans="1:6" ht="15.75" thickBot="1">
      <c r="A552" s="45" t="s">
        <v>1944</v>
      </c>
      <c r="B552" s="46" t="s">
        <v>134</v>
      </c>
      <c r="C552" s="45" t="s">
        <v>1953</v>
      </c>
      <c r="D552" s="45">
        <v>0.89200000000000002</v>
      </c>
      <c r="E552" s="45">
        <v>0.94099999999999995</v>
      </c>
      <c r="F552" s="45">
        <v>0.72099999999999997</v>
      </c>
    </row>
    <row r="553" spans="1:6" ht="15.75" thickBot="1">
      <c r="A553" s="45" t="s">
        <v>1944</v>
      </c>
      <c r="B553" s="46" t="s">
        <v>132</v>
      </c>
      <c r="C553" s="45" t="s">
        <v>1954</v>
      </c>
      <c r="D553" s="45">
        <v>0.95699999999999996</v>
      </c>
      <c r="E553" s="45">
        <v>0.93</v>
      </c>
      <c r="F553" s="45">
        <v>0.68200000000000005</v>
      </c>
    </row>
    <row r="554" spans="1:6" ht="15.75" thickBot="1">
      <c r="A554" s="45" t="s">
        <v>1944</v>
      </c>
      <c r="B554" s="46" t="s">
        <v>120</v>
      </c>
      <c r="C554" s="45" t="s">
        <v>1955</v>
      </c>
      <c r="D554" s="45">
        <v>0.97</v>
      </c>
      <c r="E554" s="45">
        <v>0.998</v>
      </c>
      <c r="F554" s="45">
        <v>0.69399999999999995</v>
      </c>
    </row>
    <row r="555" spans="1:6" ht="15.75" thickBot="1">
      <c r="A555" s="45" t="s">
        <v>1944</v>
      </c>
      <c r="B555" s="46" t="s">
        <v>119</v>
      </c>
      <c r="C555" s="45" t="s">
        <v>1956</v>
      </c>
      <c r="D555" s="45">
        <v>0.95</v>
      </c>
      <c r="E555" s="45">
        <v>0.88300000000000001</v>
      </c>
      <c r="F555" s="45">
        <v>0.77</v>
      </c>
    </row>
    <row r="556" spans="1:6" ht="15.75" thickBot="1">
      <c r="A556" s="45" t="s">
        <v>1944</v>
      </c>
      <c r="B556" s="46" t="s">
        <v>100</v>
      </c>
      <c r="C556" s="45" t="s">
        <v>1957</v>
      </c>
      <c r="D556" s="45">
        <v>0.91800000000000004</v>
      </c>
      <c r="E556" s="45">
        <v>0.83199999999999996</v>
      </c>
      <c r="F556" s="45">
        <v>0.495</v>
      </c>
    </row>
    <row r="557" spans="1:6" ht="15.75" thickBot="1">
      <c r="A557" s="45" t="s">
        <v>1944</v>
      </c>
      <c r="B557" s="46" t="s">
        <v>130</v>
      </c>
      <c r="C557" s="45" t="s">
        <v>1958</v>
      </c>
      <c r="D557" s="45">
        <v>0.996</v>
      </c>
      <c r="E557" s="45">
        <v>0.71</v>
      </c>
      <c r="F557" s="45">
        <v>0.46700000000000003</v>
      </c>
    </row>
    <row r="558" spans="1:6" ht="15.75" thickBot="1">
      <c r="A558" s="48"/>
      <c r="B558" s="49"/>
      <c r="C558" s="49"/>
      <c r="D558" s="49"/>
      <c r="E558" s="49"/>
      <c r="F558" s="50"/>
    </row>
    <row r="559" spans="1:6" ht="15.75" thickBot="1">
      <c r="A559" s="45" t="s">
        <v>1959</v>
      </c>
      <c r="B559" s="46" t="s">
        <v>142</v>
      </c>
      <c r="C559" s="45" t="s">
        <v>1960</v>
      </c>
      <c r="D559" s="45">
        <v>0.98399999999999999</v>
      </c>
      <c r="E559" s="45">
        <v>0.95199999999999996</v>
      </c>
      <c r="F559" s="45">
        <v>0.61299999999999999</v>
      </c>
    </row>
    <row r="560" spans="1:6" ht="15.75" thickBot="1">
      <c r="A560" s="45" t="s">
        <v>1959</v>
      </c>
      <c r="B560" s="46" t="s">
        <v>140</v>
      </c>
      <c r="C560" s="45" t="s">
        <v>1961</v>
      </c>
      <c r="D560" s="45">
        <v>0.752</v>
      </c>
      <c r="E560" s="45">
        <v>0.99399999999999999</v>
      </c>
      <c r="F560" s="45">
        <v>0.85399999999999998</v>
      </c>
    </row>
    <row r="561" spans="1:6" ht="15.75" thickBot="1">
      <c r="A561" s="45" t="s">
        <v>1959</v>
      </c>
      <c r="B561" s="46" t="s">
        <v>139</v>
      </c>
      <c r="C561" s="45" t="s">
        <v>1962</v>
      </c>
      <c r="D561" s="45">
        <v>0.95799999999999996</v>
      </c>
      <c r="E561" s="45">
        <v>0.97199999999999998</v>
      </c>
      <c r="F561" s="45">
        <v>0.44900000000000001</v>
      </c>
    </row>
    <row r="562" spans="1:6" ht="15.75" thickBot="1">
      <c r="A562" s="45" t="s">
        <v>1959</v>
      </c>
      <c r="B562" s="46" t="s">
        <v>1420</v>
      </c>
      <c r="C562" s="45" t="s">
        <v>1963</v>
      </c>
      <c r="D562" s="45">
        <v>0.98899999999999999</v>
      </c>
      <c r="E562" s="45">
        <v>0.99299999999999999</v>
      </c>
      <c r="F562" s="45">
        <v>0.65900000000000003</v>
      </c>
    </row>
    <row r="563" spans="1:6" ht="15.75" thickBot="1">
      <c r="A563" s="45" t="s">
        <v>1959</v>
      </c>
      <c r="B563" s="46" t="s">
        <v>106</v>
      </c>
      <c r="C563" s="45" t="s">
        <v>1964</v>
      </c>
      <c r="D563" s="45">
        <v>0.83199999999999996</v>
      </c>
      <c r="E563" s="45">
        <v>0.98899999999999999</v>
      </c>
      <c r="F563" s="45">
        <v>0.72899999999999998</v>
      </c>
    </row>
    <row r="564" spans="1:6" ht="15.75" thickBot="1">
      <c r="A564" s="45" t="s">
        <v>1959</v>
      </c>
      <c r="B564" s="46" t="s">
        <v>110</v>
      </c>
      <c r="C564" s="45" t="s">
        <v>1965</v>
      </c>
      <c r="D564" s="45">
        <v>0.80700000000000005</v>
      </c>
      <c r="E564" s="45">
        <v>0.91600000000000004</v>
      </c>
      <c r="F564" s="45">
        <v>0.52100000000000002</v>
      </c>
    </row>
    <row r="565" spans="1:6" ht="15.75" thickBot="1">
      <c r="A565" s="45" t="s">
        <v>1959</v>
      </c>
      <c r="B565" s="46" t="s">
        <v>1062</v>
      </c>
      <c r="C565" s="45" t="s">
        <v>1966</v>
      </c>
      <c r="D565" s="45">
        <v>0.155</v>
      </c>
      <c r="E565" s="45">
        <v>0.52900000000000003</v>
      </c>
      <c r="F565" s="45">
        <v>0.68899999999999995</v>
      </c>
    </row>
    <row r="566" spans="1:6" ht="15.75" thickBot="1">
      <c r="A566" s="45" t="s">
        <v>1959</v>
      </c>
      <c r="B566" s="46" t="s">
        <v>770</v>
      </c>
      <c r="C566" s="45" t="s">
        <v>1967</v>
      </c>
      <c r="D566" s="45">
        <v>0.86099999999999999</v>
      </c>
      <c r="E566" s="45">
        <v>0.93400000000000005</v>
      </c>
      <c r="F566" s="45">
        <v>0.65300000000000002</v>
      </c>
    </row>
    <row r="567" spans="1:6" ht="15.75" thickBot="1">
      <c r="A567" s="45" t="s">
        <v>1959</v>
      </c>
      <c r="B567" s="46" t="s">
        <v>122</v>
      </c>
      <c r="C567" s="45" t="s">
        <v>1968</v>
      </c>
      <c r="D567" s="45">
        <v>0.93700000000000006</v>
      </c>
      <c r="E567" s="45">
        <v>0.85499999999999998</v>
      </c>
      <c r="F567" s="45">
        <v>0.64400000000000002</v>
      </c>
    </row>
    <row r="568" spans="1:6" ht="15.75" thickBot="1">
      <c r="A568" s="45" t="s">
        <v>1959</v>
      </c>
      <c r="B568" s="46" t="s">
        <v>100</v>
      </c>
      <c r="C568" s="45" t="s">
        <v>1969</v>
      </c>
      <c r="D568" s="45">
        <v>0.92700000000000005</v>
      </c>
      <c r="E568" s="45">
        <v>0.94299999999999995</v>
      </c>
      <c r="F568" s="45">
        <v>0.53900000000000003</v>
      </c>
    </row>
    <row r="569" spans="1:6" ht="15.75" thickBot="1">
      <c r="A569" s="45" t="s">
        <v>1959</v>
      </c>
      <c r="B569" s="46" t="s">
        <v>130</v>
      </c>
      <c r="C569" s="45" t="s">
        <v>1970</v>
      </c>
      <c r="D569" s="45">
        <v>0.39700000000000002</v>
      </c>
      <c r="E569" s="45">
        <v>0.14299999999999999</v>
      </c>
      <c r="F569" s="45">
        <v>0.27700000000000002</v>
      </c>
    </row>
    <row r="570" spans="1:6" ht="15.75" thickBot="1">
      <c r="A570" s="48"/>
      <c r="B570" s="49"/>
      <c r="C570" s="49"/>
      <c r="D570" s="49"/>
      <c r="E570" s="49"/>
      <c r="F570" s="50"/>
    </row>
    <row r="571" spans="1:6" ht="15.75" thickBot="1">
      <c r="A571" s="45" t="s">
        <v>1971</v>
      </c>
      <c r="B571" s="46" t="s">
        <v>108</v>
      </c>
      <c r="C571" s="45" t="s">
        <v>1972</v>
      </c>
      <c r="D571" s="45">
        <v>0.42399999999999999</v>
      </c>
      <c r="E571" s="45">
        <v>0.72799999999999998</v>
      </c>
      <c r="F571" s="45">
        <v>0.432</v>
      </c>
    </row>
    <row r="572" spans="1:6" ht="15.75" thickBot="1">
      <c r="A572" s="45" t="s">
        <v>1971</v>
      </c>
      <c r="B572" s="46" t="s">
        <v>110</v>
      </c>
      <c r="C572" s="45" t="s">
        <v>1973</v>
      </c>
      <c r="D572" s="45">
        <v>0.80700000000000005</v>
      </c>
      <c r="E572" s="45">
        <v>0.95899999999999996</v>
      </c>
      <c r="F572" s="45">
        <v>0.47</v>
      </c>
    </row>
    <row r="573" spans="1:6" ht="15.75" thickBot="1">
      <c r="A573" s="45" t="s">
        <v>1971</v>
      </c>
      <c r="B573" s="46" t="s">
        <v>1062</v>
      </c>
      <c r="C573" s="45" t="s">
        <v>1974</v>
      </c>
      <c r="D573" s="45">
        <v>0.99299999999999999</v>
      </c>
      <c r="E573" s="45">
        <v>0.97399999999999998</v>
      </c>
      <c r="F573" s="45">
        <v>0.39600000000000002</v>
      </c>
    </row>
    <row r="574" spans="1:6" ht="15.75" thickBot="1">
      <c r="A574" s="45" t="s">
        <v>1971</v>
      </c>
      <c r="B574" s="46" t="s">
        <v>120</v>
      </c>
      <c r="C574" s="45" t="s">
        <v>1975</v>
      </c>
      <c r="D574" s="45">
        <v>0.95199999999999996</v>
      </c>
      <c r="E574" s="45">
        <v>1</v>
      </c>
      <c r="F574" s="45">
        <v>0.79700000000000004</v>
      </c>
    </row>
    <row r="575" spans="1:6" ht="15.75" thickBot="1">
      <c r="A575" s="45" t="s">
        <v>1971</v>
      </c>
      <c r="B575" s="46" t="s">
        <v>119</v>
      </c>
      <c r="C575" s="45" t="s">
        <v>1976</v>
      </c>
      <c r="D575" s="45">
        <v>1</v>
      </c>
      <c r="E575" s="45">
        <v>1</v>
      </c>
      <c r="F575" s="45">
        <v>0.76500000000000001</v>
      </c>
    </row>
    <row r="576" spans="1:6" ht="15.75" thickBot="1">
      <c r="A576" s="45" t="s">
        <v>1971</v>
      </c>
      <c r="B576" s="46" t="s">
        <v>100</v>
      </c>
      <c r="C576" s="45" t="s">
        <v>1977</v>
      </c>
      <c r="D576" s="45">
        <v>0.90900000000000003</v>
      </c>
      <c r="E576" s="45">
        <v>0.78600000000000003</v>
      </c>
      <c r="F576" s="45">
        <v>0.53</v>
      </c>
    </row>
    <row r="577" spans="1:6" ht="15.75" thickBot="1">
      <c r="A577" s="45" t="s">
        <v>1971</v>
      </c>
      <c r="B577" s="46" t="s">
        <v>114</v>
      </c>
      <c r="C577" s="45" t="s">
        <v>1978</v>
      </c>
      <c r="D577" s="45">
        <v>0.77400000000000002</v>
      </c>
      <c r="E577" s="45">
        <v>0.36599999999999999</v>
      </c>
      <c r="F577" s="45">
        <v>0.4</v>
      </c>
    </row>
    <row r="578" spans="1:6" ht="15.75" thickBot="1">
      <c r="A578" s="45" t="s">
        <v>1971</v>
      </c>
      <c r="B578" s="46" t="s">
        <v>130</v>
      </c>
      <c r="C578" s="45" t="s">
        <v>1979</v>
      </c>
      <c r="D578" s="45">
        <v>0.88500000000000001</v>
      </c>
      <c r="E578" s="45">
        <v>0.63200000000000001</v>
      </c>
      <c r="F578" s="45">
        <v>0.46600000000000003</v>
      </c>
    </row>
    <row r="579" spans="1:6" ht="15.75" thickBot="1">
      <c r="A579" s="48"/>
      <c r="B579" s="49"/>
      <c r="C579" s="49"/>
      <c r="D579" s="49"/>
      <c r="E579" s="49"/>
      <c r="F579" s="50"/>
    </row>
    <row r="580" spans="1:6" ht="15.75" thickBot="1">
      <c r="A580" s="45" t="s">
        <v>1980</v>
      </c>
      <c r="B580" s="46" t="s">
        <v>139</v>
      </c>
      <c r="C580" s="45" t="s">
        <v>1981</v>
      </c>
      <c r="D580" s="45">
        <v>0.97099999999999997</v>
      </c>
      <c r="E580" s="45">
        <v>0.997</v>
      </c>
      <c r="F580" s="45">
        <v>0.47299999999999998</v>
      </c>
    </row>
    <row r="581" spans="1:6" ht="15.75" thickBot="1">
      <c r="A581" s="45" t="s">
        <v>1980</v>
      </c>
      <c r="B581" s="46" t="s">
        <v>1062</v>
      </c>
      <c r="C581" s="45" t="s">
        <v>1982</v>
      </c>
      <c r="D581" s="45">
        <v>0.624</v>
      </c>
      <c r="E581" s="45">
        <v>0.61399999999999999</v>
      </c>
      <c r="F581" s="45">
        <v>0.33700000000000002</v>
      </c>
    </row>
    <row r="582" spans="1:6" ht="15.75" thickBot="1">
      <c r="A582" s="45" t="s">
        <v>1980</v>
      </c>
      <c r="B582" s="46" t="s">
        <v>770</v>
      </c>
      <c r="C582" s="45" t="s">
        <v>1983</v>
      </c>
      <c r="D582" s="45">
        <v>0.82599999999999996</v>
      </c>
      <c r="E582" s="45">
        <v>0.91300000000000003</v>
      </c>
      <c r="F582" s="45">
        <v>0.59699999999999998</v>
      </c>
    </row>
    <row r="583" spans="1:6" ht="15.75" thickBot="1">
      <c r="A583" s="45" t="s">
        <v>1980</v>
      </c>
      <c r="B583" s="46" t="s">
        <v>123</v>
      </c>
      <c r="C583" s="45" t="s">
        <v>1984</v>
      </c>
      <c r="D583" s="45">
        <v>0.97899999999999998</v>
      </c>
      <c r="E583" s="45">
        <v>0.94499999999999995</v>
      </c>
      <c r="F583" s="45">
        <v>0.80100000000000005</v>
      </c>
    </row>
    <row r="584" spans="1:6" ht="15.75" thickBot="1">
      <c r="A584" s="45" t="s">
        <v>1980</v>
      </c>
      <c r="B584" s="46" t="s">
        <v>122</v>
      </c>
      <c r="C584" s="45" t="s">
        <v>1985</v>
      </c>
      <c r="D584" s="45">
        <v>0.98399999999999999</v>
      </c>
      <c r="E584" s="45">
        <v>0.98599999999999999</v>
      </c>
      <c r="F584" s="45">
        <v>0.64500000000000002</v>
      </c>
    </row>
    <row r="585" spans="1:6" ht="15.75" thickBot="1">
      <c r="A585" s="45" t="s">
        <v>1980</v>
      </c>
      <c r="B585" s="46" t="s">
        <v>120</v>
      </c>
      <c r="C585" s="45" t="s">
        <v>1986</v>
      </c>
      <c r="D585" s="45">
        <v>0.97799999999999998</v>
      </c>
      <c r="E585" s="45">
        <v>1</v>
      </c>
      <c r="F585" s="45">
        <v>0.871</v>
      </c>
    </row>
    <row r="586" spans="1:6" ht="15.75" thickBot="1">
      <c r="A586" s="45" t="s">
        <v>1980</v>
      </c>
      <c r="B586" s="46" t="s">
        <v>100</v>
      </c>
      <c r="C586" s="45" t="s">
        <v>1987</v>
      </c>
      <c r="D586" s="45">
        <v>0.99099999999999999</v>
      </c>
      <c r="E586" s="45">
        <v>0.99099999999999999</v>
      </c>
      <c r="F586" s="45">
        <v>0.79800000000000004</v>
      </c>
    </row>
    <row r="587" spans="1:6" ht="15.75" thickBot="1">
      <c r="A587" s="45" t="s">
        <v>1980</v>
      </c>
      <c r="B587" s="46" t="s">
        <v>130</v>
      </c>
      <c r="C587" s="45" t="s">
        <v>1988</v>
      </c>
      <c r="D587" s="45">
        <v>0.88600000000000001</v>
      </c>
      <c r="E587" s="45">
        <v>0.56899999999999995</v>
      </c>
      <c r="F587" s="45">
        <v>0.41699999999999998</v>
      </c>
    </row>
    <row r="588" spans="1:6" ht="15.75" thickBot="1">
      <c r="A588" s="48"/>
      <c r="B588" s="49"/>
      <c r="C588" s="49"/>
      <c r="D588" s="49"/>
      <c r="E588" s="49"/>
      <c r="F588" s="50"/>
    </row>
    <row r="589" spans="1:6" ht="15.75" thickBot="1">
      <c r="A589" s="45" t="s">
        <v>1989</v>
      </c>
      <c r="B589" s="46" t="s">
        <v>106</v>
      </c>
      <c r="C589" s="45" t="s">
        <v>1990</v>
      </c>
      <c r="D589" s="45">
        <v>0.99</v>
      </c>
      <c r="E589" s="45">
        <v>0.92600000000000005</v>
      </c>
      <c r="F589" s="45">
        <v>0.39700000000000002</v>
      </c>
    </row>
    <row r="590" spans="1:6" ht="15.75" thickBot="1">
      <c r="A590" s="45" t="s">
        <v>1989</v>
      </c>
      <c r="B590" s="46" t="s">
        <v>108</v>
      </c>
      <c r="C590" s="45" t="s">
        <v>1991</v>
      </c>
      <c r="D590" s="45">
        <v>0.41399999999999998</v>
      </c>
      <c r="E590" s="45">
        <v>0.69899999999999995</v>
      </c>
      <c r="F590" s="45">
        <v>0.39300000000000002</v>
      </c>
    </row>
    <row r="591" spans="1:6" ht="15.75" thickBot="1">
      <c r="A591" s="45" t="s">
        <v>1989</v>
      </c>
      <c r="B591" s="46" t="s">
        <v>110</v>
      </c>
      <c r="C591" s="45" t="s">
        <v>1992</v>
      </c>
      <c r="D591" s="45">
        <v>0.47599999999999998</v>
      </c>
      <c r="E591" s="45">
        <v>0.504</v>
      </c>
      <c r="F591" s="45">
        <v>0.49299999999999999</v>
      </c>
    </row>
    <row r="592" spans="1:6" ht="15.75" thickBot="1">
      <c r="A592" s="45" t="s">
        <v>1989</v>
      </c>
      <c r="B592" s="46" t="s">
        <v>1062</v>
      </c>
      <c r="C592" s="45" t="s">
        <v>1993</v>
      </c>
      <c r="D592" s="45">
        <v>0.98299999999999998</v>
      </c>
      <c r="E592" s="45">
        <v>0.97699999999999998</v>
      </c>
      <c r="F592" s="45">
        <v>0.52300000000000002</v>
      </c>
    </row>
    <row r="593" spans="1:6" ht="15.75" thickBot="1">
      <c r="A593" s="45" t="s">
        <v>1989</v>
      </c>
      <c r="B593" s="46" t="s">
        <v>770</v>
      </c>
      <c r="C593" s="45" t="s">
        <v>1994</v>
      </c>
      <c r="D593" s="45">
        <v>0.83299999999999996</v>
      </c>
      <c r="E593" s="45">
        <v>0.73499999999999999</v>
      </c>
      <c r="F593" s="45">
        <v>0.64200000000000002</v>
      </c>
    </row>
    <row r="594" spans="1:6" ht="15.75" thickBot="1">
      <c r="A594" s="45" t="s">
        <v>1989</v>
      </c>
      <c r="B594" s="46" t="s">
        <v>123</v>
      </c>
      <c r="C594" s="45" t="s">
        <v>1995</v>
      </c>
      <c r="D594" s="45">
        <v>0.96799999999999997</v>
      </c>
      <c r="E594" s="45">
        <v>0.96499999999999997</v>
      </c>
      <c r="F594" s="45">
        <v>0.57499999999999996</v>
      </c>
    </row>
    <row r="595" spans="1:6" ht="15.75" thickBot="1">
      <c r="A595" s="45" t="s">
        <v>1989</v>
      </c>
      <c r="B595" s="46" t="s">
        <v>134</v>
      </c>
      <c r="C595" s="45" t="s">
        <v>1996</v>
      </c>
      <c r="D595" s="45">
        <v>0.90300000000000002</v>
      </c>
      <c r="E595" s="45">
        <v>0.97199999999999998</v>
      </c>
      <c r="F595" s="45">
        <v>0.39500000000000002</v>
      </c>
    </row>
    <row r="596" spans="1:6" ht="15.75" thickBot="1">
      <c r="A596" s="45" t="s">
        <v>1989</v>
      </c>
      <c r="B596" s="46" t="s">
        <v>120</v>
      </c>
      <c r="C596" s="45" t="s">
        <v>1997</v>
      </c>
      <c r="D596" s="45">
        <v>0.97799999999999998</v>
      </c>
      <c r="E596" s="45">
        <v>0.98499999999999999</v>
      </c>
      <c r="F596" s="45">
        <v>0.78300000000000003</v>
      </c>
    </row>
    <row r="597" spans="1:6" ht="15.75" thickBot="1">
      <c r="A597" s="45" t="s">
        <v>1989</v>
      </c>
      <c r="B597" s="46" t="s">
        <v>101</v>
      </c>
      <c r="C597" s="45" t="s">
        <v>1998</v>
      </c>
      <c r="D597" s="45">
        <v>0.83899999999999997</v>
      </c>
      <c r="E597" s="45">
        <v>0.91700000000000004</v>
      </c>
      <c r="F597" s="45">
        <v>0.879</v>
      </c>
    </row>
    <row r="598" spans="1:6" ht="15.75" thickBot="1">
      <c r="A598" s="45" t="s">
        <v>1989</v>
      </c>
      <c r="B598" s="46" t="s">
        <v>100</v>
      </c>
      <c r="C598" s="45" t="s">
        <v>1999</v>
      </c>
      <c r="D598" s="45">
        <v>0.92700000000000005</v>
      </c>
      <c r="E598" s="45">
        <v>0.82599999999999996</v>
      </c>
      <c r="F598" s="45">
        <v>0.52</v>
      </c>
    </row>
    <row r="599" spans="1:6" ht="15.75" thickBot="1">
      <c r="A599" s="45" t="s">
        <v>1989</v>
      </c>
      <c r="B599" s="46" t="s">
        <v>114</v>
      </c>
      <c r="C599" s="45" t="s">
        <v>2000</v>
      </c>
      <c r="D599" s="45">
        <v>0.748</v>
      </c>
      <c r="E599" s="45">
        <v>0.39900000000000002</v>
      </c>
      <c r="F599" s="45">
        <v>0.39700000000000002</v>
      </c>
    </row>
    <row r="600" spans="1:6" ht="15.75" thickBot="1">
      <c r="A600" s="45" t="s">
        <v>1989</v>
      </c>
      <c r="B600" s="46" t="s">
        <v>130</v>
      </c>
      <c r="C600" s="45" t="s">
        <v>2001</v>
      </c>
      <c r="D600" s="45">
        <v>0.93700000000000006</v>
      </c>
      <c r="E600" s="45">
        <v>0.65500000000000003</v>
      </c>
      <c r="F600" s="45">
        <v>0.45</v>
      </c>
    </row>
    <row r="601" spans="1:6" ht="15.75" thickBot="1">
      <c r="A601" s="48"/>
      <c r="B601" s="49"/>
      <c r="C601" s="49"/>
      <c r="D601" s="49"/>
      <c r="E601" s="49"/>
      <c r="F601" s="50"/>
    </row>
    <row r="602" spans="1:6" ht="15.75" thickBot="1">
      <c r="A602" s="45" t="s">
        <v>2002</v>
      </c>
      <c r="B602" s="46" t="s">
        <v>142</v>
      </c>
      <c r="C602" s="45" t="s">
        <v>2003</v>
      </c>
      <c r="D602" s="45">
        <v>0.96099999999999997</v>
      </c>
      <c r="E602" s="45">
        <v>0.98099999999999998</v>
      </c>
      <c r="F602" s="45">
        <v>0.76600000000000001</v>
      </c>
    </row>
    <row r="603" spans="1:6" ht="15.75" thickBot="1">
      <c r="A603" s="45" t="s">
        <v>2002</v>
      </c>
      <c r="B603" s="46" t="s">
        <v>140</v>
      </c>
      <c r="C603" s="45" t="s">
        <v>2004</v>
      </c>
      <c r="D603" s="45">
        <v>0.995</v>
      </c>
      <c r="E603" s="45">
        <v>0.95399999999999996</v>
      </c>
      <c r="F603" s="45">
        <v>0.876</v>
      </c>
    </row>
    <row r="604" spans="1:6" ht="15.75" thickBot="1">
      <c r="A604" s="45" t="s">
        <v>2002</v>
      </c>
      <c r="B604" s="46" t="s">
        <v>139</v>
      </c>
      <c r="C604" s="45" t="s">
        <v>2005</v>
      </c>
      <c r="D604" s="45">
        <v>0.96</v>
      </c>
      <c r="E604" s="45">
        <v>0.96</v>
      </c>
      <c r="F604" s="45">
        <v>0.54900000000000004</v>
      </c>
    </row>
    <row r="605" spans="1:6" ht="15.75" thickBot="1">
      <c r="A605" s="45" t="s">
        <v>2002</v>
      </c>
      <c r="B605" s="46" t="s">
        <v>110</v>
      </c>
      <c r="C605" s="45" t="s">
        <v>2006</v>
      </c>
      <c r="D605" s="45">
        <v>0.80700000000000005</v>
      </c>
      <c r="E605" s="45">
        <v>0.95899999999999996</v>
      </c>
      <c r="F605" s="45">
        <v>0.47899999999999998</v>
      </c>
    </row>
    <row r="606" spans="1:6" ht="15.75" thickBot="1">
      <c r="A606" s="45" t="s">
        <v>2002</v>
      </c>
      <c r="B606" s="46" t="s">
        <v>113</v>
      </c>
      <c r="C606" s="45" t="s">
        <v>2007</v>
      </c>
      <c r="D606" s="45">
        <v>1</v>
      </c>
      <c r="E606" s="45">
        <v>0.997</v>
      </c>
      <c r="F606" s="45">
        <v>0.46400000000000002</v>
      </c>
    </row>
    <row r="607" spans="1:6" ht="15.75" thickBot="1">
      <c r="A607" s="45" t="s">
        <v>2002</v>
      </c>
      <c r="B607" s="46" t="s">
        <v>1062</v>
      </c>
      <c r="C607" s="45" t="s">
        <v>2008</v>
      </c>
      <c r="D607" s="45">
        <v>0.376</v>
      </c>
      <c r="E607" s="45">
        <v>0.84499999999999997</v>
      </c>
      <c r="F607" s="45">
        <v>0.66100000000000003</v>
      </c>
    </row>
    <row r="608" spans="1:6" ht="15.75" thickBot="1">
      <c r="A608" s="45" t="s">
        <v>2002</v>
      </c>
      <c r="B608" s="46" t="s">
        <v>134</v>
      </c>
      <c r="C608" s="45" t="s">
        <v>2009</v>
      </c>
      <c r="D608" s="45">
        <v>0.93300000000000005</v>
      </c>
      <c r="E608" s="45">
        <v>0.996</v>
      </c>
      <c r="F608" s="45">
        <v>0.70499999999999996</v>
      </c>
    </row>
    <row r="609" spans="1:6" ht="15.75" thickBot="1">
      <c r="A609" s="45" t="s">
        <v>2002</v>
      </c>
      <c r="B609" s="46" t="s">
        <v>120</v>
      </c>
      <c r="C609" s="45" t="s">
        <v>2010</v>
      </c>
      <c r="D609" s="45">
        <v>0.96299999999999997</v>
      </c>
      <c r="E609" s="45">
        <v>0.98699999999999999</v>
      </c>
      <c r="F609" s="45">
        <v>0.80200000000000005</v>
      </c>
    </row>
    <row r="610" spans="1:6" ht="15.75" thickBot="1">
      <c r="A610" s="45" t="s">
        <v>2002</v>
      </c>
      <c r="B610" s="46" t="s">
        <v>119</v>
      </c>
      <c r="C610" s="45" t="s">
        <v>2011</v>
      </c>
      <c r="D610" s="45">
        <v>1</v>
      </c>
      <c r="E610" s="45">
        <v>1</v>
      </c>
      <c r="F610" s="45">
        <v>0.85699999999999998</v>
      </c>
    </row>
    <row r="611" spans="1:6" ht="15.75" thickBot="1">
      <c r="A611" s="45" t="s">
        <v>2002</v>
      </c>
      <c r="B611" s="46" t="s">
        <v>101</v>
      </c>
      <c r="C611" s="45" t="s">
        <v>2012</v>
      </c>
      <c r="D611" s="45">
        <v>0.96599999999999997</v>
      </c>
      <c r="E611" s="45">
        <v>1</v>
      </c>
      <c r="F611" s="45">
        <v>0.83299999999999996</v>
      </c>
    </row>
    <row r="612" spans="1:6" ht="15.75" thickBot="1">
      <c r="A612" s="45" t="s">
        <v>2002</v>
      </c>
      <c r="B612" s="46" t="s">
        <v>114</v>
      </c>
      <c r="C612" s="45" t="s">
        <v>2013</v>
      </c>
      <c r="D612" s="45">
        <v>0.71</v>
      </c>
      <c r="E612" s="45">
        <v>0.86</v>
      </c>
      <c r="F612" s="45">
        <v>0.41799999999999998</v>
      </c>
    </row>
    <row r="613" spans="1:6" ht="15.75" thickBot="1">
      <c r="A613" s="45" t="s">
        <v>2002</v>
      </c>
      <c r="B613" s="46" t="s">
        <v>130</v>
      </c>
      <c r="C613" s="45" t="s">
        <v>2014</v>
      </c>
      <c r="D613" s="45">
        <v>0.88300000000000001</v>
      </c>
      <c r="E613" s="45">
        <v>0.64900000000000002</v>
      </c>
      <c r="F613" s="45">
        <v>0.49199999999999999</v>
      </c>
    </row>
    <row r="614" spans="1:6" ht="15.75" thickBot="1">
      <c r="A614" s="48"/>
      <c r="B614" s="49"/>
      <c r="C614" s="49"/>
      <c r="D614" s="49"/>
      <c r="E614" s="49"/>
      <c r="F614" s="50"/>
    </row>
    <row r="615" spans="1:6" ht="15.75" thickBot="1">
      <c r="A615" s="45" t="s">
        <v>2015</v>
      </c>
      <c r="B615" s="46" t="s">
        <v>139</v>
      </c>
      <c r="C615" s="45" t="s">
        <v>2016</v>
      </c>
      <c r="D615" s="45">
        <v>0.95799999999999996</v>
      </c>
      <c r="E615" s="45">
        <v>0.97199999999999998</v>
      </c>
      <c r="F615" s="45">
        <v>0.41899999999999998</v>
      </c>
    </row>
    <row r="616" spans="1:6" ht="15.75" thickBot="1">
      <c r="A616" s="45" t="s">
        <v>2015</v>
      </c>
      <c r="B616" s="46" t="s">
        <v>108</v>
      </c>
      <c r="C616" s="45" t="s">
        <v>2017</v>
      </c>
      <c r="D616" s="45">
        <v>0.90500000000000003</v>
      </c>
      <c r="E616" s="45">
        <v>0.91</v>
      </c>
      <c r="F616" s="45">
        <v>0.54800000000000004</v>
      </c>
    </row>
    <row r="617" spans="1:6" ht="15.75" thickBot="1">
      <c r="A617" s="45" t="s">
        <v>2015</v>
      </c>
      <c r="B617" s="46" t="s">
        <v>126</v>
      </c>
      <c r="C617" s="45" t="s">
        <v>2018</v>
      </c>
      <c r="D617" s="45">
        <v>0.53100000000000003</v>
      </c>
      <c r="E617" s="45">
        <v>0.88600000000000001</v>
      </c>
      <c r="F617" s="45">
        <v>0.67800000000000005</v>
      </c>
    </row>
    <row r="618" spans="1:6" ht="15.75" thickBot="1">
      <c r="A618" s="45" t="s">
        <v>2015</v>
      </c>
      <c r="B618" s="46" t="s">
        <v>110</v>
      </c>
      <c r="C618" s="45" t="s">
        <v>2019</v>
      </c>
      <c r="D618" s="45">
        <v>0.77200000000000002</v>
      </c>
      <c r="E618" s="45">
        <v>0.83799999999999997</v>
      </c>
      <c r="F618" s="45">
        <v>0.42899999999999999</v>
      </c>
    </row>
    <row r="619" spans="1:6" ht="15.75" thickBot="1">
      <c r="A619" s="45" t="s">
        <v>2015</v>
      </c>
      <c r="B619" s="46" t="s">
        <v>1062</v>
      </c>
      <c r="C619" s="45" t="s">
        <v>2020</v>
      </c>
      <c r="D619" s="45">
        <v>0.84499999999999997</v>
      </c>
      <c r="E619" s="45">
        <v>0.82399999999999995</v>
      </c>
      <c r="F619" s="45">
        <v>0.38800000000000001</v>
      </c>
    </row>
    <row r="620" spans="1:6" ht="15.75" thickBot="1">
      <c r="A620" s="45" t="s">
        <v>2015</v>
      </c>
      <c r="B620" s="46" t="s">
        <v>130</v>
      </c>
      <c r="C620" s="45" t="s">
        <v>2021</v>
      </c>
      <c r="D620" s="45">
        <v>0.90400000000000003</v>
      </c>
      <c r="E620" s="45">
        <v>0.60699999999999998</v>
      </c>
      <c r="F620" s="45">
        <v>0.48699999999999999</v>
      </c>
    </row>
    <row r="621" spans="1:6" ht="15.75" thickBot="1">
      <c r="A621" s="48"/>
      <c r="B621" s="49"/>
      <c r="C621" s="49"/>
      <c r="D621" s="49"/>
      <c r="E621" s="49"/>
      <c r="F621" s="50"/>
    </row>
    <row r="622" spans="1:6" ht="15.75" thickBot="1">
      <c r="A622" s="45" t="s">
        <v>2022</v>
      </c>
      <c r="B622" s="46" t="s">
        <v>139</v>
      </c>
      <c r="C622" s="45" t="s">
        <v>2023</v>
      </c>
      <c r="D622" s="45">
        <v>0.90800000000000003</v>
      </c>
      <c r="E622" s="45">
        <v>0.93899999999999995</v>
      </c>
      <c r="F622" s="45">
        <v>0.46800000000000003</v>
      </c>
    </row>
    <row r="623" spans="1:6" ht="15.75" thickBot="1">
      <c r="A623" s="45" t="s">
        <v>2022</v>
      </c>
      <c r="B623" s="46" t="s">
        <v>123</v>
      </c>
      <c r="C623" s="45" t="s">
        <v>2024</v>
      </c>
      <c r="D623" s="45">
        <v>0.97199999999999998</v>
      </c>
      <c r="E623" s="45">
        <v>0.97099999999999997</v>
      </c>
      <c r="F623" s="45">
        <v>0.32800000000000001</v>
      </c>
    </row>
    <row r="624" spans="1:6" ht="15.75" thickBot="1">
      <c r="A624" s="45" t="s">
        <v>2022</v>
      </c>
      <c r="B624" s="46" t="s">
        <v>120</v>
      </c>
      <c r="C624" s="45" t="s">
        <v>2025</v>
      </c>
      <c r="D624" s="45">
        <v>0.78700000000000003</v>
      </c>
      <c r="E624" s="45">
        <v>0.92300000000000004</v>
      </c>
      <c r="F624" s="45">
        <v>0.27</v>
      </c>
    </row>
    <row r="625" spans="1:6" ht="15.75" thickBot="1">
      <c r="A625" s="48"/>
      <c r="B625" s="49"/>
      <c r="C625" s="49"/>
      <c r="D625" s="49"/>
      <c r="E625" s="49"/>
      <c r="F625" s="50"/>
    </row>
    <row r="626" spans="1:6" ht="15.75" thickBot="1">
      <c r="A626" s="45" t="s">
        <v>2026</v>
      </c>
      <c r="B626" s="46" t="s">
        <v>142</v>
      </c>
      <c r="C626" s="45" t="s">
        <v>2027</v>
      </c>
      <c r="D626" s="45">
        <v>0.93300000000000005</v>
      </c>
      <c r="E626" s="45">
        <v>0.96799999999999997</v>
      </c>
      <c r="F626" s="45">
        <v>0.56699999999999995</v>
      </c>
    </row>
    <row r="627" spans="1:6" ht="15.75" thickBot="1">
      <c r="A627" s="45" t="s">
        <v>2026</v>
      </c>
      <c r="B627" s="46" t="s">
        <v>140</v>
      </c>
      <c r="C627" s="45" t="s">
        <v>2028</v>
      </c>
      <c r="D627" s="45">
        <v>0.995</v>
      </c>
      <c r="E627" s="45">
        <v>0.96299999999999997</v>
      </c>
      <c r="F627" s="45">
        <v>0.78500000000000003</v>
      </c>
    </row>
    <row r="628" spans="1:6" ht="15.75" thickBot="1">
      <c r="A628" s="45" t="s">
        <v>2026</v>
      </c>
      <c r="B628" s="46" t="s">
        <v>139</v>
      </c>
      <c r="C628" s="45" t="s">
        <v>2029</v>
      </c>
      <c r="D628" s="45">
        <v>0.95799999999999996</v>
      </c>
      <c r="E628" s="45">
        <v>0.97299999999999998</v>
      </c>
      <c r="F628" s="45">
        <v>0.44600000000000001</v>
      </c>
    </row>
    <row r="629" spans="1:6" ht="15.75" thickBot="1">
      <c r="A629" s="45" t="s">
        <v>2026</v>
      </c>
      <c r="B629" s="46" t="s">
        <v>113</v>
      </c>
      <c r="C629" s="45" t="s">
        <v>2030</v>
      </c>
      <c r="D629" s="45">
        <v>0.68200000000000005</v>
      </c>
      <c r="E629" s="45">
        <v>0.98599999999999999</v>
      </c>
      <c r="F629" s="45">
        <v>0.46100000000000002</v>
      </c>
    </row>
    <row r="630" spans="1:6" ht="15.75" thickBot="1">
      <c r="A630" s="45" t="s">
        <v>2026</v>
      </c>
      <c r="B630" s="46" t="s">
        <v>1062</v>
      </c>
      <c r="C630" s="45" t="s">
        <v>2031</v>
      </c>
      <c r="D630" s="45">
        <v>0.98299999999999998</v>
      </c>
      <c r="E630" s="45">
        <v>0.94199999999999995</v>
      </c>
      <c r="F630" s="45">
        <v>0.64900000000000002</v>
      </c>
    </row>
    <row r="631" spans="1:6" ht="15.75" thickBot="1">
      <c r="A631" s="45" t="s">
        <v>2026</v>
      </c>
      <c r="B631" s="46" t="s">
        <v>124</v>
      </c>
      <c r="C631" s="45" t="s">
        <v>2032</v>
      </c>
      <c r="D631" s="45">
        <v>0.98499999999999999</v>
      </c>
      <c r="E631" s="45">
        <v>0.70199999999999996</v>
      </c>
      <c r="F631" s="45">
        <v>0.97</v>
      </c>
    </row>
    <row r="632" spans="1:6" ht="15.75" thickBot="1">
      <c r="A632" s="45" t="s">
        <v>2026</v>
      </c>
      <c r="B632" s="46" t="s">
        <v>109</v>
      </c>
      <c r="C632" s="45" t="s">
        <v>2033</v>
      </c>
      <c r="D632" s="45">
        <v>0.79600000000000004</v>
      </c>
      <c r="E632" s="45">
        <v>0.63600000000000001</v>
      </c>
      <c r="F632" s="45">
        <v>0.64600000000000002</v>
      </c>
    </row>
    <row r="633" spans="1:6" ht="15.75" thickBot="1">
      <c r="A633" s="45" t="s">
        <v>2026</v>
      </c>
      <c r="B633" s="46" t="s">
        <v>119</v>
      </c>
      <c r="C633" s="45" t="s">
        <v>2034</v>
      </c>
      <c r="D633" s="45">
        <v>0.99199999999999999</v>
      </c>
      <c r="E633" s="45">
        <v>0.99199999999999999</v>
      </c>
      <c r="F633" s="45">
        <v>0.82199999999999995</v>
      </c>
    </row>
  </sheetData>
  <mergeCells count="1">
    <mergeCell ref="A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9</vt:i4>
      </vt:variant>
    </vt:vector>
  </HeadingPairs>
  <TitlesOfParts>
    <vt:vector size="9" baseType="lpstr">
      <vt:lpstr>Tab. 1</vt:lpstr>
      <vt:lpstr>Tab. 2</vt:lpstr>
      <vt:lpstr>Tab. 3</vt:lpstr>
      <vt:lpstr>Tab. 4</vt:lpstr>
      <vt:lpstr>Tab. 5</vt:lpstr>
      <vt:lpstr>Tab. 6</vt:lpstr>
      <vt:lpstr>Tab. 7</vt:lpstr>
      <vt:lpstr>Tab. 8</vt:lpstr>
      <vt:lpstr>Tab.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yna</dc:creator>
  <cp:lastModifiedBy>Martyna</cp:lastModifiedBy>
  <cp:lastPrinted>2021-10-22T09:04:27Z</cp:lastPrinted>
  <dcterms:created xsi:type="dcterms:W3CDTF">2019-08-08T15:21:13Z</dcterms:created>
  <dcterms:modified xsi:type="dcterms:W3CDTF">2021-10-25T09:47:07Z</dcterms:modified>
</cp:coreProperties>
</file>